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us/Desktop/eigene dateien/topics/CONCEPTS/Allometry/GIT total/Gut length/Monika Hoppe/Generic manuscript/"/>
    </mc:Choice>
  </mc:AlternateContent>
  <xr:revisionPtr revIDLastSave="0" documentId="8_{BD026B20-DD15-EC48-A30E-4785A3E64FC5}" xr6:coauthVersionLast="45" xr6:coauthVersionMax="45" xr10:uidLastSave="{00000000-0000-0000-0000-000000000000}"/>
  <bookViews>
    <workbookView xWindow="0" yWindow="500" windowWidth="27840" windowHeight="15620" xr2:uid="{CF0C08C9-57DB-2748-8D0C-14481C7BFE33}"/>
  </bookViews>
  <sheets>
    <sheet name="All data" sheetId="3" r:id="rId1"/>
    <sheet name="Average data" sheetId="32" r:id="rId2"/>
    <sheet name="For stats" sheetId="34" r:id="rId3"/>
  </sheets>
  <definedNames>
    <definedName name="_xlnm._FilterDatabase" localSheetId="0" hidden="1">'All data'!$A$2:$AO$2</definedName>
    <definedName name="_xlnm._FilterDatabase" localSheetId="2" hidden="1">'For stats'!$A$1:$U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64" i="32" l="1"/>
  <c r="V40" i="32"/>
  <c r="V105" i="32"/>
  <c r="V43" i="32"/>
  <c r="V115" i="32"/>
  <c r="V45" i="32"/>
  <c r="V163" i="32"/>
  <c r="V30" i="32"/>
  <c r="V198" i="32"/>
  <c r="V151" i="32"/>
  <c r="V49" i="32"/>
  <c r="V10" i="32"/>
  <c r="V158" i="32"/>
  <c r="V134" i="32"/>
  <c r="V22" i="32"/>
  <c r="V85" i="32"/>
  <c r="V149" i="32"/>
  <c r="V66" i="32"/>
  <c r="V57" i="32"/>
  <c r="V11" i="32"/>
  <c r="V148" i="32"/>
  <c r="V99" i="32"/>
  <c r="V50" i="32"/>
  <c r="V150" i="32"/>
  <c r="V91" i="32"/>
  <c r="V188" i="32"/>
  <c r="V164" i="32"/>
  <c r="V113" i="32"/>
  <c r="V54" i="32"/>
  <c r="V195" i="32"/>
  <c r="V95" i="32"/>
  <c r="V55" i="32"/>
  <c r="V205" i="32"/>
  <c r="V53" i="32"/>
  <c r="V61" i="32"/>
  <c r="V6" i="32"/>
  <c r="V185" i="32"/>
  <c r="V197" i="32"/>
  <c r="V26" i="32"/>
  <c r="V193" i="32"/>
  <c r="V24" i="32"/>
  <c r="V23" i="32"/>
  <c r="V153" i="32"/>
  <c r="V79" i="32"/>
  <c r="V176" i="32"/>
  <c r="V170" i="32"/>
  <c r="V21" i="32"/>
  <c r="V187" i="32"/>
  <c r="V157" i="32"/>
  <c r="V75" i="32"/>
  <c r="V186" i="32"/>
  <c r="V140" i="32"/>
  <c r="V27" i="32"/>
  <c r="V125" i="32"/>
  <c r="V196" i="32"/>
  <c r="V174" i="32"/>
  <c r="V70" i="32"/>
  <c r="V37" i="32"/>
  <c r="V178" i="32"/>
  <c r="V94" i="32"/>
  <c r="V77" i="32"/>
  <c r="V32" i="32"/>
  <c r="V132" i="32"/>
  <c r="V168" i="32"/>
  <c r="V120" i="32"/>
  <c r="V124" i="32"/>
  <c r="V69" i="32"/>
  <c r="V202" i="32"/>
  <c r="V194" i="32"/>
  <c r="V47" i="32"/>
  <c r="V156" i="32"/>
  <c r="V201" i="32"/>
  <c r="V48" i="32"/>
  <c r="V28" i="32"/>
  <c r="V200" i="32"/>
  <c r="V190" i="32"/>
  <c r="V5" i="32"/>
  <c r="V52" i="32"/>
  <c r="V103" i="32"/>
  <c r="V203" i="32"/>
  <c r="V12" i="32"/>
  <c r="V127" i="32"/>
  <c r="V100" i="32"/>
  <c r="V81" i="32"/>
  <c r="V38" i="32"/>
  <c r="V199" i="32"/>
  <c r="V34" i="32"/>
  <c r="V60" i="32"/>
  <c r="V76" i="32"/>
  <c r="V13" i="32"/>
  <c r="V126" i="32"/>
  <c r="V51" i="32"/>
  <c r="V78" i="32"/>
  <c r="V175" i="32"/>
  <c r="V20" i="32"/>
  <c r="V123" i="32"/>
  <c r="V56" i="32"/>
  <c r="V191" i="32"/>
  <c r="V8" i="32"/>
  <c r="V104" i="32"/>
  <c r="V102" i="32"/>
  <c r="V74" i="32"/>
  <c r="V139" i="32"/>
  <c r="V19" i="32"/>
  <c r="V183" i="32"/>
  <c r="V173" i="32"/>
  <c r="V7" i="32"/>
  <c r="V93" i="32"/>
  <c r="V110" i="32"/>
  <c r="V14" i="32"/>
  <c r="V96" i="32"/>
  <c r="V160" i="32"/>
  <c r="V36" i="32"/>
  <c r="V35" i="32"/>
  <c r="V171" i="32"/>
  <c r="V107" i="32"/>
  <c r="V161" i="32"/>
  <c r="V101" i="32"/>
  <c r="V109" i="32"/>
  <c r="V177" i="32"/>
  <c r="V68" i="32"/>
  <c r="V159" i="32"/>
  <c r="V155" i="32"/>
  <c r="V18" i="32"/>
  <c r="V172" i="32"/>
  <c r="V108" i="32"/>
  <c r="V67" i="32"/>
  <c r="V136" i="32"/>
  <c r="V204" i="32"/>
  <c r="V58" i="32"/>
  <c r="V192" i="32"/>
  <c r="V17" i="32"/>
  <c r="V146" i="32"/>
  <c r="V189" i="32"/>
  <c r="V16" i="32"/>
  <c r="V167" i="32"/>
  <c r="V111" i="32"/>
  <c r="V169" i="32"/>
  <c r="V143" i="32"/>
  <c r="V80" i="32"/>
  <c r="V97" i="32"/>
  <c r="V29" i="32"/>
  <c r="V59" i="32"/>
  <c r="V137" i="32"/>
  <c r="V206" i="32"/>
  <c r="V15" i="32"/>
  <c r="V207" i="32"/>
  <c r="V88" i="32"/>
  <c r="V147" i="32"/>
  <c r="V142" i="32"/>
  <c r="V144" i="32"/>
  <c r="V63" i="32"/>
  <c r="V145" i="32"/>
  <c r="V4" i="32"/>
  <c r="V62" i="32"/>
  <c r="V87" i="32"/>
  <c r="V122" i="32"/>
  <c r="R97" i="32"/>
  <c r="R29" i="32"/>
  <c r="R59" i="32"/>
  <c r="R137" i="32"/>
  <c r="R206" i="32"/>
  <c r="R15" i="32"/>
  <c r="R169" i="32"/>
  <c r="R16" i="32"/>
  <c r="R192" i="32"/>
  <c r="R58" i="32"/>
  <c r="R172" i="32"/>
  <c r="R68" i="32"/>
  <c r="R35" i="32"/>
  <c r="R36" i="32"/>
  <c r="R160" i="32"/>
  <c r="R19" i="32"/>
  <c r="R139" i="32"/>
  <c r="R8" i="32"/>
  <c r="R191" i="32"/>
  <c r="R175" i="32"/>
  <c r="R51" i="32"/>
  <c r="R13" i="32"/>
  <c r="R100" i="32"/>
  <c r="R190" i="32"/>
  <c r="R28" i="32"/>
  <c r="R156" i="32"/>
  <c r="R194" i="32"/>
  <c r="R120" i="32"/>
  <c r="R168" i="32"/>
  <c r="R27" i="32"/>
  <c r="R186" i="32"/>
  <c r="R75" i="32"/>
  <c r="R187" i="32"/>
  <c r="R170" i="32"/>
  <c r="R37" i="32"/>
  <c r="R23" i="32"/>
  <c r="R24" i="32"/>
  <c r="R26" i="32"/>
  <c r="R185" i="32"/>
  <c r="R53" i="32"/>
  <c r="R205" i="32"/>
  <c r="R95" i="32"/>
  <c r="R164" i="32"/>
  <c r="R11" i="32"/>
  <c r="R193" i="32"/>
  <c r="R66" i="32"/>
  <c r="R158" i="32"/>
  <c r="R163" i="32"/>
  <c r="R115" i="32"/>
  <c r="R40" i="32"/>
  <c r="R122" i="32"/>
  <c r="N97" i="32"/>
  <c r="N29" i="32"/>
  <c r="N59" i="32"/>
  <c r="N207" i="32"/>
  <c r="N88" i="32"/>
  <c r="N137" i="32"/>
  <c r="N206" i="32"/>
  <c r="N147" i="32"/>
  <c r="N15" i="32"/>
  <c r="N142" i="32"/>
  <c r="N144" i="32"/>
  <c r="N63" i="32"/>
  <c r="N145" i="32"/>
  <c r="N4" i="32"/>
  <c r="N62" i="32"/>
  <c r="N87" i="32"/>
  <c r="N143" i="32"/>
  <c r="N169" i="32"/>
  <c r="N111" i="32"/>
  <c r="N16" i="32"/>
  <c r="N189" i="32"/>
  <c r="N146" i="32"/>
  <c r="N17" i="32"/>
  <c r="N192" i="32"/>
  <c r="N58" i="32"/>
  <c r="N204" i="32"/>
  <c r="N67" i="32"/>
  <c r="N108" i="32"/>
  <c r="N172" i="32"/>
  <c r="N18" i="32"/>
  <c r="N155" i="32"/>
  <c r="N159" i="32"/>
  <c r="N68" i="32"/>
  <c r="N177" i="32"/>
  <c r="N109" i="32"/>
  <c r="N101" i="32"/>
  <c r="N161" i="32"/>
  <c r="N107" i="32"/>
  <c r="N35" i="32"/>
  <c r="N36" i="32"/>
  <c r="N160" i="32"/>
  <c r="N96" i="32"/>
  <c r="N14" i="32"/>
  <c r="N110" i="32"/>
  <c r="N93" i="32"/>
  <c r="N7" i="32"/>
  <c r="N173" i="32"/>
  <c r="N183" i="32"/>
  <c r="N19" i="32"/>
  <c r="N139" i="32"/>
  <c r="N74" i="32"/>
  <c r="N102" i="32"/>
  <c r="N104" i="32"/>
  <c r="N8" i="32"/>
  <c r="N191" i="32"/>
  <c r="N175" i="32"/>
  <c r="N78" i="32"/>
  <c r="N51" i="32"/>
  <c r="N126" i="32"/>
  <c r="N13" i="32"/>
  <c r="N60" i="32"/>
  <c r="N34" i="32"/>
  <c r="N199" i="32"/>
  <c r="N81" i="32"/>
  <c r="N100" i="32"/>
  <c r="N127" i="32"/>
  <c r="N12" i="32"/>
  <c r="N203" i="32"/>
  <c r="N103" i="32"/>
  <c r="N190" i="32"/>
  <c r="N200" i="32"/>
  <c r="N28" i="32"/>
  <c r="N48" i="32"/>
  <c r="N201" i="32"/>
  <c r="N123" i="32"/>
  <c r="N156" i="32"/>
  <c r="N47" i="32"/>
  <c r="N202" i="32"/>
  <c r="N69" i="32"/>
  <c r="N124" i="32"/>
  <c r="N120" i="32"/>
  <c r="N168" i="32"/>
  <c r="N132" i="32"/>
  <c r="N32" i="32"/>
  <c r="N77" i="32"/>
  <c r="N94" i="32"/>
  <c r="N178" i="32"/>
  <c r="N70" i="32"/>
  <c r="N174" i="32"/>
  <c r="N125" i="32"/>
  <c r="N27" i="32"/>
  <c r="N186" i="32"/>
  <c r="N75" i="32"/>
  <c r="N157" i="32"/>
  <c r="N187" i="32"/>
  <c r="N170" i="32"/>
  <c r="N176" i="32"/>
  <c r="N153" i="32"/>
  <c r="N37" i="32"/>
  <c r="N23" i="32"/>
  <c r="N24" i="32"/>
  <c r="N26" i="32"/>
  <c r="N197" i="32"/>
  <c r="N185" i="32"/>
  <c r="N6" i="32"/>
  <c r="N61" i="32"/>
  <c r="N53" i="32"/>
  <c r="N205" i="32"/>
  <c r="N55" i="32"/>
  <c r="N195" i="32"/>
  <c r="N54" i="32"/>
  <c r="N113" i="32"/>
  <c r="N164" i="32"/>
  <c r="N188" i="32"/>
  <c r="N91" i="32"/>
  <c r="N150" i="32"/>
  <c r="N50" i="32"/>
  <c r="N99" i="32"/>
  <c r="N148" i="32"/>
  <c r="N11" i="32"/>
  <c r="N193" i="32"/>
  <c r="N57" i="32"/>
  <c r="N66" i="32"/>
  <c r="N149" i="32"/>
  <c r="N85" i="32"/>
  <c r="N22" i="32"/>
  <c r="N134" i="32"/>
  <c r="N158" i="32"/>
  <c r="N10" i="32"/>
  <c r="N95" i="32"/>
  <c r="N49" i="32"/>
  <c r="N151" i="32"/>
  <c r="N198" i="32"/>
  <c r="N30" i="32"/>
  <c r="N163" i="32"/>
  <c r="N45" i="32"/>
  <c r="N115" i="32"/>
  <c r="N43" i="32"/>
  <c r="N105" i="32"/>
  <c r="N40" i="32"/>
  <c r="N122" i="32"/>
  <c r="J97" i="32"/>
  <c r="J29" i="32"/>
  <c r="J59" i="32"/>
  <c r="J207" i="32"/>
  <c r="J88" i="32"/>
  <c r="J137" i="32"/>
  <c r="J206" i="32"/>
  <c r="J147" i="32"/>
  <c r="J15" i="32"/>
  <c r="J142" i="32"/>
  <c r="J144" i="32"/>
  <c r="J63" i="32"/>
  <c r="J145" i="32"/>
  <c r="J4" i="32"/>
  <c r="J62" i="32"/>
  <c r="J87" i="32"/>
  <c r="J143" i="32"/>
  <c r="J169" i="32"/>
  <c r="J111" i="32"/>
  <c r="J167" i="32"/>
  <c r="J16" i="32"/>
  <c r="J189" i="32"/>
  <c r="J146" i="32"/>
  <c r="J17" i="32"/>
  <c r="J192" i="32"/>
  <c r="J58" i="32"/>
  <c r="J204" i="32"/>
  <c r="J67" i="32"/>
  <c r="J108" i="32"/>
  <c r="J172" i="32"/>
  <c r="J18" i="32"/>
  <c r="J155" i="32"/>
  <c r="J159" i="32"/>
  <c r="J68" i="32"/>
  <c r="J177" i="32"/>
  <c r="J109" i="32"/>
  <c r="J101" i="32"/>
  <c r="J161" i="32"/>
  <c r="J107" i="32"/>
  <c r="J35" i="32"/>
  <c r="J36" i="32"/>
  <c r="J160" i="32"/>
  <c r="J96" i="32"/>
  <c r="J14" i="32"/>
  <c r="J110" i="32"/>
  <c r="J93" i="32"/>
  <c r="J7" i="32"/>
  <c r="J173" i="32"/>
  <c r="J183" i="32"/>
  <c r="J19" i="32"/>
  <c r="J139" i="32"/>
  <c r="J74" i="32"/>
  <c r="J102" i="32"/>
  <c r="J104" i="32"/>
  <c r="J8" i="32"/>
  <c r="J191" i="32"/>
  <c r="J56" i="32"/>
  <c r="J175" i="32"/>
  <c r="J78" i="32"/>
  <c r="J51" i="32"/>
  <c r="J126" i="32"/>
  <c r="J13" i="32"/>
  <c r="J60" i="32"/>
  <c r="J34" i="32"/>
  <c r="J199" i="32"/>
  <c r="J81" i="32"/>
  <c r="J100" i="32"/>
  <c r="J127" i="32"/>
  <c r="J12" i="32"/>
  <c r="J203" i="32"/>
  <c r="J103" i="32"/>
  <c r="J52" i="32"/>
  <c r="J190" i="32"/>
  <c r="J200" i="32"/>
  <c r="J28" i="32"/>
  <c r="J48" i="32"/>
  <c r="J201" i="32"/>
  <c r="J123" i="32"/>
  <c r="J156" i="32"/>
  <c r="J47" i="32"/>
  <c r="J202" i="32"/>
  <c r="J69" i="32"/>
  <c r="J124" i="32"/>
  <c r="J65" i="32"/>
  <c r="J120" i="32"/>
  <c r="J168" i="32"/>
  <c r="J25" i="32"/>
  <c r="J132" i="32"/>
  <c r="J32" i="32"/>
  <c r="J77" i="32"/>
  <c r="J94" i="32"/>
  <c r="J178" i="32"/>
  <c r="J181" i="32"/>
  <c r="J70" i="32"/>
  <c r="J174" i="32"/>
  <c r="J125" i="32"/>
  <c r="J27" i="32"/>
  <c r="J186" i="32"/>
  <c r="J75" i="32"/>
  <c r="J157" i="32"/>
  <c r="J187" i="32"/>
  <c r="J170" i="32"/>
  <c r="J176" i="32"/>
  <c r="J153" i="32"/>
  <c r="J37" i="32"/>
  <c r="J23" i="32"/>
  <c r="J24" i="32"/>
  <c r="J86" i="32"/>
  <c r="J26" i="32"/>
  <c r="J197" i="32"/>
  <c r="J185" i="32"/>
  <c r="J6" i="32"/>
  <c r="J61" i="32"/>
  <c r="J53" i="32"/>
  <c r="J205" i="32"/>
  <c r="J55" i="32"/>
  <c r="J195" i="32"/>
  <c r="J54" i="32"/>
  <c r="J165" i="32"/>
  <c r="J113" i="32"/>
  <c r="J162" i="32"/>
  <c r="J164" i="32"/>
  <c r="J188" i="32"/>
  <c r="J91" i="32"/>
  <c r="J150" i="32"/>
  <c r="J50" i="32"/>
  <c r="J99" i="32"/>
  <c r="J148" i="32"/>
  <c r="J11" i="32"/>
  <c r="J193" i="32"/>
  <c r="J57" i="32"/>
  <c r="J66" i="32"/>
  <c r="J149" i="32"/>
  <c r="J85" i="32"/>
  <c r="J22" i="32"/>
  <c r="J134" i="32"/>
  <c r="J158" i="32"/>
  <c r="J10" i="32"/>
  <c r="J95" i="32"/>
  <c r="J49" i="32"/>
  <c r="J151" i="32"/>
  <c r="J198" i="32"/>
  <c r="J30" i="32"/>
  <c r="J163" i="32"/>
  <c r="J45" i="32"/>
  <c r="J115" i="32"/>
  <c r="J43" i="32"/>
  <c r="J105" i="32"/>
  <c r="J40" i="32"/>
  <c r="J122" i="32"/>
  <c r="AL111" i="3" l="1"/>
  <c r="V111" i="3"/>
  <c r="AL351" i="3"/>
  <c r="V351" i="3"/>
  <c r="AL94" i="3" l="1"/>
  <c r="V94" i="3"/>
  <c r="V319" i="3"/>
  <c r="AL45" i="3"/>
  <c r="V45" i="3"/>
  <c r="AL218" i="3"/>
  <c r="V218" i="3"/>
  <c r="AL55" i="3"/>
  <c r="V55" i="3"/>
  <c r="V174" i="3"/>
  <c r="AL426" i="3"/>
  <c r="V426" i="3"/>
  <c r="AL314" i="3"/>
  <c r="V314" i="3"/>
  <c r="AL447" i="3"/>
  <c r="V447" i="3"/>
  <c r="V63" i="3"/>
  <c r="V179" i="3" l="1"/>
  <c r="V428" i="3"/>
  <c r="V429" i="3"/>
  <c r="V427" i="3"/>
  <c r="V83" i="3"/>
  <c r="V457" i="3" l="1"/>
  <c r="U457" i="3"/>
  <c r="P457" i="3"/>
  <c r="O457" i="3"/>
  <c r="V207" i="3"/>
  <c r="U207" i="3"/>
  <c r="P207" i="3"/>
  <c r="O207" i="3"/>
  <c r="M207" i="3"/>
  <c r="L207" i="3"/>
  <c r="M457" i="3"/>
  <c r="L457" i="3"/>
</calcChain>
</file>

<file path=xl/sharedStrings.xml><?xml version="1.0" encoding="utf-8"?>
<sst xmlns="http://schemas.openxmlformats.org/spreadsheetml/2006/main" count="8439" uniqueCount="875">
  <si>
    <t>Bauer (2002)</t>
  </si>
  <si>
    <t>literature</t>
  </si>
  <si>
    <t>formalin</t>
  </si>
  <si>
    <t>pet</t>
  </si>
  <si>
    <t>Sulawesi forest turtle</t>
  </si>
  <si>
    <t>Leucocephalon_yuwonoi</t>
  </si>
  <si>
    <t>Geoemydidae</t>
  </si>
  <si>
    <t>Testudines</t>
  </si>
  <si>
    <t>Podocnemis_vogli</t>
  </si>
  <si>
    <t>Podocnemididae</t>
  </si>
  <si>
    <t>fresh</t>
  </si>
  <si>
    <t>Yellow spotted river turtle</t>
  </si>
  <si>
    <t>Podocnemis_unifilis</t>
  </si>
  <si>
    <t>Queiroz et al. (2009)</t>
  </si>
  <si>
    <t>experimental</t>
  </si>
  <si>
    <t>Magalhaes et al. (2014)</t>
  </si>
  <si>
    <t>wild</t>
  </si>
  <si>
    <t>Pancake tortoise</t>
  </si>
  <si>
    <t>Malacochersus_tornieri</t>
  </si>
  <si>
    <t>Testudinidae</t>
  </si>
  <si>
    <t>Tent tortoise</t>
  </si>
  <si>
    <t>Psammobates_tentorius</t>
  </si>
  <si>
    <t>Rahman and Sharma (2014)</t>
  </si>
  <si>
    <t>both</t>
  </si>
  <si>
    <t>Indian tent turtle</t>
  </si>
  <si>
    <t>Pangshura_tentoria</t>
  </si>
  <si>
    <t>f</t>
  </si>
  <si>
    <t>m</t>
  </si>
  <si>
    <t>Chelydridae</t>
  </si>
  <si>
    <t>Hydromedusa_tectifera</t>
  </si>
  <si>
    <t>Chelidae</t>
  </si>
  <si>
    <t>Indian roof turtle</t>
  </si>
  <si>
    <t>Pangshura_tecta</t>
  </si>
  <si>
    <t>African spurred tortoise</t>
  </si>
  <si>
    <t>Centrochelys_sulcata</t>
  </si>
  <si>
    <t>Red bellied short necked turtle</t>
  </si>
  <si>
    <t>Emydura_subglobosa</t>
  </si>
  <si>
    <t>Black spiny necked swamp turtle</t>
  </si>
  <si>
    <t>Acanthochelys_spixii</t>
  </si>
  <si>
    <t>Spiny turtle</t>
  </si>
  <si>
    <t>Heosemys_spinosa</t>
  </si>
  <si>
    <t>Black breasted leaf turtle</t>
  </si>
  <si>
    <t>Hailey at al. (1997)</t>
  </si>
  <si>
    <t>Hinge-back tortoise</t>
  </si>
  <si>
    <t>Kinixys_spekii</t>
  </si>
  <si>
    <t>Brown roofed turtle</t>
  </si>
  <si>
    <t>Pangshura_smithii</t>
  </si>
  <si>
    <t>Chinese softshell turte</t>
  </si>
  <si>
    <t>Trionychidae</t>
  </si>
  <si>
    <t>Podocnemis_sextuberculata</t>
  </si>
  <si>
    <t>Kopsch (2006) &amp; Bauer 2002</t>
  </si>
  <si>
    <t>Kopsch (2006)</t>
  </si>
  <si>
    <t>frozen</t>
  </si>
  <si>
    <t>Yellow bellied slider turtle</t>
  </si>
  <si>
    <t>Trachemys_scripta</t>
  </si>
  <si>
    <t>Emydidae</t>
  </si>
  <si>
    <t>Balkan pond turtle</t>
  </si>
  <si>
    <t>Mauremys_rivulata</t>
  </si>
  <si>
    <t>Lissemys_punctata</t>
  </si>
  <si>
    <t>Painted wood turtle</t>
  </si>
  <si>
    <t>Indian eyed turtle</t>
  </si>
  <si>
    <t>Leopard tortoise</t>
  </si>
  <si>
    <t>Ming-bin et al. (2012)</t>
  </si>
  <si>
    <t>Olive ridley sea turtle</t>
  </si>
  <si>
    <t>Lepidochelys_olivacea</t>
  </si>
  <si>
    <t>Cheloniidae</t>
  </si>
  <si>
    <t>Eastern musk turtle</t>
  </si>
  <si>
    <t>Sternotherus_odoratus</t>
  </si>
  <si>
    <t>Kinosternidae</t>
  </si>
  <si>
    <t>Elseya_novaeguineae</t>
  </si>
  <si>
    <t>Bjorndal et al. (1990)</t>
  </si>
  <si>
    <t>Florida red-bellied turtle</t>
  </si>
  <si>
    <t>Pseudemys_nelsoni</t>
  </si>
  <si>
    <t>Amorocho et al. (2008)</t>
  </si>
  <si>
    <t>East pacific green turtle</t>
  </si>
  <si>
    <t>Chelonia_mydas agassizii</t>
  </si>
  <si>
    <t>Bjorndal (1979) &amp; Colferai et al. (2017)</t>
  </si>
  <si>
    <t>Green turtle</t>
  </si>
  <si>
    <t>Chelonia_mydas</t>
  </si>
  <si>
    <t>Bjorndal (1979)</t>
  </si>
  <si>
    <t>Green turle</t>
  </si>
  <si>
    <t>Green turte</t>
  </si>
  <si>
    <t>Loggerhead musk turtle</t>
  </si>
  <si>
    <t>Sternotherus_minor</t>
  </si>
  <si>
    <t>Big headed turtle</t>
  </si>
  <si>
    <t>Platysternidae</t>
  </si>
  <si>
    <t>Wood turtle</t>
  </si>
  <si>
    <t>Glyptemys_insculpta</t>
  </si>
  <si>
    <t>Pig nosed turtle</t>
  </si>
  <si>
    <t>Carettochelys_insculpta</t>
  </si>
  <si>
    <t>Carettochelyidae</t>
  </si>
  <si>
    <t>Hawksbill turtle</t>
  </si>
  <si>
    <t>Eretmochelys_imbricata</t>
  </si>
  <si>
    <t>Russian tortoise</t>
  </si>
  <si>
    <t>Testudo_horsfieldii</t>
  </si>
  <si>
    <t>Hermann's tortoise</t>
  </si>
  <si>
    <t>Testudo_hermanni</t>
  </si>
  <si>
    <t>Common tortoise</t>
  </si>
  <si>
    <t>Testudo_graeca</t>
  </si>
  <si>
    <t>Mata mata</t>
  </si>
  <si>
    <t>Luz et al. (2003) &amp; Magalhaes et al. (2014) &amp; Queiroz et al. (2009)</t>
  </si>
  <si>
    <t>South american river turtle</t>
  </si>
  <si>
    <t>Podocnemis_expansa</t>
  </si>
  <si>
    <t>Luz et al. (2003)</t>
  </si>
  <si>
    <t>Red headed amazon river turtle</t>
  </si>
  <si>
    <t>Podocnemis_erythrocephala</t>
  </si>
  <si>
    <t>Asian giant tortoise</t>
  </si>
  <si>
    <t>Manouria_emys</t>
  </si>
  <si>
    <t>Indian star tortoise</t>
  </si>
  <si>
    <t>Geochelone_elegans</t>
  </si>
  <si>
    <t>Big headed amazon river turtle</t>
  </si>
  <si>
    <t>Yellow footed tortoise</t>
  </si>
  <si>
    <t>Chelonoidis_denticulatus</t>
  </si>
  <si>
    <t>captive</t>
  </si>
  <si>
    <t>Leatherbeack turtle</t>
  </si>
  <si>
    <t>Dermochelys_coriacea</t>
  </si>
  <si>
    <t>Dermochelyidae</t>
  </si>
  <si>
    <t>West african mud turtle</t>
  </si>
  <si>
    <t>Pelomedusidae</t>
  </si>
  <si>
    <t>Caspian turtle</t>
  </si>
  <si>
    <t>Mauremys_caspica</t>
  </si>
  <si>
    <t>Eastern box turtle</t>
  </si>
  <si>
    <t>Raor backed musk turtle</t>
  </si>
  <si>
    <t>Valente et al. (2008)</t>
  </si>
  <si>
    <t>Loggerhead turtle</t>
  </si>
  <si>
    <t>Red footed tortoise</t>
  </si>
  <si>
    <t>Malaysian giant turtle</t>
  </si>
  <si>
    <t>Orlitia_borneensis</t>
  </si>
  <si>
    <t>Bell`s hinge back tortoise</t>
  </si>
  <si>
    <t>Kinixys_bellia</t>
  </si>
  <si>
    <t>Spider tortoise</t>
  </si>
  <si>
    <t>Pyxis_arachnoides</t>
  </si>
  <si>
    <t>Yellow headed temple turtle</t>
  </si>
  <si>
    <t>Vietmese pond turtle</t>
  </si>
  <si>
    <t>Angulate tortoise</t>
  </si>
  <si>
    <t>Barboza et al. (1995)</t>
  </si>
  <si>
    <t>Mojave desert tortoise</t>
  </si>
  <si>
    <t>Gopherus_agassizii</t>
  </si>
  <si>
    <t>Eberle (2007)</t>
  </si>
  <si>
    <t>Pythonidae</t>
  </si>
  <si>
    <t>Squamata</t>
  </si>
  <si>
    <t>Colubrindae</t>
  </si>
  <si>
    <t>Colubridae</t>
  </si>
  <si>
    <t>Boidae</t>
  </si>
  <si>
    <t>Billing (1987)</t>
  </si>
  <si>
    <t>Leptotyphlopidae</t>
  </si>
  <si>
    <t>Xerotyphlops_vermicularis</t>
  </si>
  <si>
    <t>Typhlopidae</t>
  </si>
  <si>
    <t>Xenopeltis_unicolor</t>
  </si>
  <si>
    <t>Xenopeltidae</t>
  </si>
  <si>
    <t>Meadow viper</t>
  </si>
  <si>
    <t>Vipera_ursinii</t>
  </si>
  <si>
    <t>Viperidae</t>
  </si>
  <si>
    <t>Lataste`s viper</t>
  </si>
  <si>
    <t>Caucasus viper</t>
  </si>
  <si>
    <t>Billing (1987) &amp; Przystalski (1980)</t>
  </si>
  <si>
    <t xml:space="preserve">fresh &amp; </t>
  </si>
  <si>
    <t>wild &amp; pet</t>
  </si>
  <si>
    <t>Common european adder</t>
  </si>
  <si>
    <t>Vipera_berus</t>
  </si>
  <si>
    <t>Przystalski (1980)</t>
  </si>
  <si>
    <t>Venomous viper species</t>
  </si>
  <si>
    <t>Vipera_aspis</t>
  </si>
  <si>
    <t>Horned viper</t>
  </si>
  <si>
    <t>Vipera_ammodytes</t>
  </si>
  <si>
    <t>Haitian dwarf boa</t>
  </si>
  <si>
    <t>Tropidophis_haetianus</t>
  </si>
  <si>
    <t>Tropidophiidae</t>
  </si>
  <si>
    <t>Pygmy rattleske</t>
  </si>
  <si>
    <t>Sistrurus_miliarius</t>
  </si>
  <si>
    <t>Massasauga</t>
  </si>
  <si>
    <t>Rhinophis_oxyrhynchus</t>
  </si>
  <si>
    <t>Uropeltidae</t>
  </si>
  <si>
    <t>Ott and Secor (2006)</t>
  </si>
  <si>
    <t>African rock python</t>
  </si>
  <si>
    <t>Python_sebae</t>
  </si>
  <si>
    <t>Ball python</t>
  </si>
  <si>
    <t>Python_regius</t>
  </si>
  <si>
    <t>Indian python</t>
  </si>
  <si>
    <t>Python_molurus</t>
  </si>
  <si>
    <t>Brongersma`s short-tailed python</t>
  </si>
  <si>
    <t>Python_brongersmai</t>
  </si>
  <si>
    <t>Jegede et al. (2015)</t>
  </si>
  <si>
    <t>Psammophiidae</t>
  </si>
  <si>
    <t>Schokari sand racer</t>
  </si>
  <si>
    <t>Psammophis_schokari</t>
  </si>
  <si>
    <t>Lamprophiidae</t>
  </si>
  <si>
    <t>Pantherophis_guttatus</t>
  </si>
  <si>
    <t>Opheodrys_aestivus</t>
  </si>
  <si>
    <t xml:space="preserve">El-Bakry et al. (2014) </t>
  </si>
  <si>
    <t xml:space="preserve">m </t>
  </si>
  <si>
    <t>Santos and Llorente (2008) and Billing (1987)</t>
  </si>
  <si>
    <t>Santos and Llorente (2008)</t>
  </si>
  <si>
    <t>Myriopholis_macrorhyncha</t>
  </si>
  <si>
    <t>Green tree python</t>
  </si>
  <si>
    <t>Literature</t>
  </si>
  <si>
    <t>Reticulated Python</t>
  </si>
  <si>
    <t>Malayopython_reticulatus</t>
  </si>
  <si>
    <t>Reticulated python</t>
  </si>
  <si>
    <t>Blunt nosed viper</t>
  </si>
  <si>
    <t>Northern white lipped python</t>
  </si>
  <si>
    <t>Indotyphlops_braminus</t>
  </si>
  <si>
    <t>Imantodes_cenchoa</t>
  </si>
  <si>
    <t>Elapidae</t>
  </si>
  <si>
    <t>False water cobra</t>
  </si>
  <si>
    <t>Rough scaled sand boa</t>
  </si>
  <si>
    <t>Yellow aconda</t>
  </si>
  <si>
    <t>Homalopsidae</t>
  </si>
  <si>
    <t>Elaphe_dione</t>
  </si>
  <si>
    <t>Saw-scaled viper</t>
  </si>
  <si>
    <t>Palestine viper</t>
  </si>
  <si>
    <t>Cylindrophiidae</t>
  </si>
  <si>
    <t>Crotalus_atrox</t>
  </si>
  <si>
    <t>Amazon tree boa</t>
  </si>
  <si>
    <t>Hispaniola Boa</t>
  </si>
  <si>
    <t>Chilabothrus_striatus</t>
  </si>
  <si>
    <t>Sahara Sand Viper</t>
  </si>
  <si>
    <t>Cerastes_vipera</t>
  </si>
  <si>
    <t>Causus_rhombeatus</t>
  </si>
  <si>
    <t>Calamaria_gervaisii</t>
  </si>
  <si>
    <t>Calamariidae</t>
  </si>
  <si>
    <t>Jackson et al. (2000)</t>
  </si>
  <si>
    <t>Boaedon_lineatus</t>
  </si>
  <si>
    <t>Common boa</t>
  </si>
  <si>
    <t>Puff adder</t>
  </si>
  <si>
    <t>Atractaspis_bibronii</t>
  </si>
  <si>
    <t>Anilius_scytale</t>
  </si>
  <si>
    <t>Aniliidae</t>
  </si>
  <si>
    <t>Spotted blind ske</t>
  </si>
  <si>
    <t>Afrotyphlops_punctatus</t>
  </si>
  <si>
    <t>Acrochordus_javanicus</t>
  </si>
  <si>
    <t>Acrochorididae</t>
  </si>
  <si>
    <t>Tracy et al. (2015)</t>
  </si>
  <si>
    <t>Saltwater crocodile</t>
  </si>
  <si>
    <t>Crocodylus_porosus</t>
  </si>
  <si>
    <t>Crocodylidae</t>
  </si>
  <si>
    <t>Crocodylia</t>
  </si>
  <si>
    <t>Slay (2015) and Tracy et al. (2015)</t>
  </si>
  <si>
    <t>American alligator</t>
  </si>
  <si>
    <t>Alligator_mississippiensis</t>
  </si>
  <si>
    <t>Alligatoridae</t>
  </si>
  <si>
    <t>Slay (2015)</t>
  </si>
  <si>
    <t>Meiri (2010)</t>
  </si>
  <si>
    <t>Herrel et al. (2004)</t>
  </si>
  <si>
    <t>Viviparous lizard</t>
  </si>
  <si>
    <t>Zootoca_vivipara</t>
  </si>
  <si>
    <t>Lacertidae</t>
  </si>
  <si>
    <t>Srichairat et al. (2018) &amp; Lönnberg (1902)</t>
  </si>
  <si>
    <t>Water monitor lizard</t>
  </si>
  <si>
    <t>Varanus_salvator</t>
  </si>
  <si>
    <t>Varanidae</t>
  </si>
  <si>
    <t>Lönnberg (1902)</t>
  </si>
  <si>
    <t>Srichairat et al. (2018)</t>
  </si>
  <si>
    <t xml:space="preserve">wild </t>
  </si>
  <si>
    <t>Schneemeier (2008)</t>
  </si>
  <si>
    <t>Varanus_exanthematicus</t>
  </si>
  <si>
    <t>Egyptian mastigure</t>
  </si>
  <si>
    <t>Uromastyx_aegyptia</t>
  </si>
  <si>
    <t>Agamidae</t>
  </si>
  <si>
    <t>North african spiny tailed lizard</t>
  </si>
  <si>
    <t>Uromastyx_acanthinura</t>
  </si>
  <si>
    <t>Schneemeier (2008) and Lönneberg (1902)</t>
  </si>
  <si>
    <t>Gold tegu</t>
  </si>
  <si>
    <t>Teiidae</t>
  </si>
  <si>
    <t>Spiny lava lizard</t>
  </si>
  <si>
    <t>Tropidurus_spinulosus</t>
  </si>
  <si>
    <t>Tropiduridae</t>
  </si>
  <si>
    <t>White spotted wall gecko</t>
  </si>
  <si>
    <t>Tarentola_annularis</t>
  </si>
  <si>
    <t>Gekkonidae</t>
  </si>
  <si>
    <t>Giant ragon lizard</t>
  </si>
  <si>
    <t>Smaug_giganteus</t>
  </si>
  <si>
    <t>Cordylidae</t>
  </si>
  <si>
    <t>El-Bakry et al. (2012) &amp; Lönnberg (1902)</t>
  </si>
  <si>
    <t>Common skink</t>
  </si>
  <si>
    <t>Scincidae</t>
  </si>
  <si>
    <t>El-Bakry et al. (2012)</t>
  </si>
  <si>
    <t>Eastern fence lizards</t>
  </si>
  <si>
    <t>Sceloporus_undulatus</t>
  </si>
  <si>
    <t>Phrynosomatidae</t>
  </si>
  <si>
    <t>Bocourt´s spiny lizard</t>
  </si>
  <si>
    <t>Sceloporus_acanthinus</t>
  </si>
  <si>
    <t>Tracy and Diamond (2005)</t>
  </si>
  <si>
    <t xml:space="preserve">Chuckwalla </t>
  </si>
  <si>
    <t>Iganuidae</t>
  </si>
  <si>
    <t>North american worm lizard</t>
  </si>
  <si>
    <t>Rhineuridae</t>
  </si>
  <si>
    <t>Lesser tree agama</t>
  </si>
  <si>
    <t>Pseudocalotes_tympanistriga</t>
  </si>
  <si>
    <t>Algerian sand racer</t>
  </si>
  <si>
    <t>Psammodromus_algirus</t>
  </si>
  <si>
    <t>Schneemeier (2008) and Mathes et al. (2019)</t>
  </si>
  <si>
    <t>Central bearded dragon</t>
  </si>
  <si>
    <t>Mathes et al. (2019)</t>
  </si>
  <si>
    <t>Tyrrhenian wall lizard</t>
  </si>
  <si>
    <t>Podarcis_tiliguerta</t>
  </si>
  <si>
    <t>Italian wall lizard</t>
  </si>
  <si>
    <t>Herrel et al. (2004) and Lönnberg (1902)</t>
  </si>
  <si>
    <t>Commn wall lizard</t>
  </si>
  <si>
    <t>Dalmatian wall lizard</t>
  </si>
  <si>
    <t>Podarcis_melisellensis</t>
  </si>
  <si>
    <t>Lilford`s wall lizard</t>
  </si>
  <si>
    <t>Podarcis_lilfordi</t>
  </si>
  <si>
    <t>Iberian wall lizard</t>
  </si>
  <si>
    <t>Chinese water dragon</t>
  </si>
  <si>
    <t>Coast horned lizard</t>
  </si>
  <si>
    <t>Phrynosoma_corotum</t>
  </si>
  <si>
    <t>Sunwatcher</t>
  </si>
  <si>
    <t>Phrynocephalus_helioscopus</t>
  </si>
  <si>
    <t>Madagascar day gecko</t>
  </si>
  <si>
    <t>Phelsuma_madagascariensis</t>
  </si>
  <si>
    <t>Eastern glass lizard</t>
  </si>
  <si>
    <t>Ophisaurus_ventralis</t>
  </si>
  <si>
    <t>Anguidae</t>
  </si>
  <si>
    <t>Mocquards dwarf gecko</t>
  </si>
  <si>
    <t>Lygodactylus_verticillatus</t>
  </si>
  <si>
    <t>Crowned forest dragon</t>
  </si>
  <si>
    <t>Vidal et al. (2010)</t>
  </si>
  <si>
    <t>Painted tree igua</t>
  </si>
  <si>
    <t>Liolaemus_pictus talcanensis</t>
  </si>
  <si>
    <t>Liolaemidae</t>
  </si>
  <si>
    <t>Liolaemus_pictus chiloensis</t>
  </si>
  <si>
    <t>Shining tree igua</t>
  </si>
  <si>
    <t>Liolaemus_nitidus</t>
  </si>
  <si>
    <t>Liolaemus_nigroviridis</t>
  </si>
  <si>
    <t>No english me found</t>
  </si>
  <si>
    <t>Liolaemus_moradoensis</t>
  </si>
  <si>
    <t>wild/experimental</t>
  </si>
  <si>
    <t>Liolaemus_bellii</t>
  </si>
  <si>
    <t>Southern long-tailed lizard</t>
  </si>
  <si>
    <t>Latastia_longicaudata</t>
  </si>
  <si>
    <t>European green lizard</t>
  </si>
  <si>
    <t>Lacerta_viridis</t>
  </si>
  <si>
    <t>Western green lizard</t>
  </si>
  <si>
    <t>Lacerta_bilineata</t>
  </si>
  <si>
    <t>Sand lizard</t>
  </si>
  <si>
    <t>Lacerta_agilis</t>
  </si>
  <si>
    <t>Flat tailed house gecko</t>
  </si>
  <si>
    <t>Hemidactylus_platyurus</t>
  </si>
  <si>
    <t>Sartori et al. (2014)</t>
  </si>
  <si>
    <t>Tropical house gecko</t>
  </si>
  <si>
    <t>Hemidactylus_mabouia</t>
  </si>
  <si>
    <t>Christel et al. (2007)</t>
  </si>
  <si>
    <t>Gila monster</t>
  </si>
  <si>
    <t>Helodermatidae</t>
  </si>
  <si>
    <t>Horsfields flying gecko</t>
  </si>
  <si>
    <t>Herrel et al. (2004) &amp; Lönnberg (1902)</t>
  </si>
  <si>
    <t>Gallot`s lizard</t>
  </si>
  <si>
    <t>Gallotia_galloti</t>
  </si>
  <si>
    <t>Valido and Nogales (2003)</t>
  </si>
  <si>
    <t>Atlantic lizard</t>
  </si>
  <si>
    <t>Gallotia_atlantica</t>
  </si>
  <si>
    <t>Furcifer_outstaleti</t>
  </si>
  <si>
    <t>Chamaeleonidae</t>
  </si>
  <si>
    <t>Common mabuya</t>
  </si>
  <si>
    <t>Eutropis_multifasciata</t>
  </si>
  <si>
    <t>Western indian leopard gecko</t>
  </si>
  <si>
    <t>Eublepharidae</t>
  </si>
  <si>
    <t>Draco_haematopogon</t>
  </si>
  <si>
    <t>Draco_cornutus</t>
  </si>
  <si>
    <t>Karasov et al. (1985)</t>
  </si>
  <si>
    <t>Dipsosaurus_dorsalis</t>
  </si>
  <si>
    <t>Frasers delma</t>
  </si>
  <si>
    <t>Delma_fraseri</t>
  </si>
  <si>
    <t>Pygopodidae</t>
  </si>
  <si>
    <t>Sharp-snouted rock lizard</t>
  </si>
  <si>
    <t>Dalmatolacerta_oxycephala</t>
  </si>
  <si>
    <t>Ring tailed gecko</t>
  </si>
  <si>
    <t>Cyrtodactylus_louisiadensis</t>
  </si>
  <si>
    <t>Ctenosaura_acanthura</t>
  </si>
  <si>
    <t>Common collared lizard</t>
  </si>
  <si>
    <t>Crotaphytus_collaris</t>
  </si>
  <si>
    <t>Crotaphytidae</t>
  </si>
  <si>
    <t>This study, M. Clauss</t>
  </si>
  <si>
    <t>this study</t>
  </si>
  <si>
    <t>Solomon island skink</t>
  </si>
  <si>
    <t>Corucia_zebrata</t>
  </si>
  <si>
    <t>Cape girdled lizard</t>
  </si>
  <si>
    <t>Cordylus_cordylus</t>
  </si>
  <si>
    <t>Galapagos land igua</t>
  </si>
  <si>
    <t>Conolophus_subcristatus</t>
  </si>
  <si>
    <t>Laurents whiptail</t>
  </si>
  <si>
    <t>Cnemidophorus_murinus</t>
  </si>
  <si>
    <t>Smooth chameleon</t>
  </si>
  <si>
    <t>Chamaeleo_laevigatus</t>
  </si>
  <si>
    <t>Veiled chameleon</t>
  </si>
  <si>
    <t>Chamaeleo_calyptratus</t>
  </si>
  <si>
    <t>Ocellated skink</t>
  </si>
  <si>
    <t>Chalcides_ocellatus</t>
  </si>
  <si>
    <t>Italian three toed skink</t>
  </si>
  <si>
    <t>Maned forest lizard</t>
  </si>
  <si>
    <t>Bronchocela_jubata</t>
  </si>
  <si>
    <t>Brachylophus_fasciatus</t>
  </si>
  <si>
    <t>Green basilisk</t>
  </si>
  <si>
    <t>Basiliscus_plumifrons</t>
  </si>
  <si>
    <t>Corytophanidae</t>
  </si>
  <si>
    <t>Common basilisk</t>
  </si>
  <si>
    <t>Basiliscus_basiliscus</t>
  </si>
  <si>
    <t>Six lined racerunner</t>
  </si>
  <si>
    <t>Aspidoscelis_sexlineata</t>
  </si>
  <si>
    <t>Bedriaga`s rock lizard</t>
  </si>
  <si>
    <t>Archaeolacerta_bedriagae</t>
  </si>
  <si>
    <t>Green anole</t>
  </si>
  <si>
    <t>Anolis_carolinensis</t>
  </si>
  <si>
    <t>Dactyloidae</t>
  </si>
  <si>
    <t>Slow worm</t>
  </si>
  <si>
    <t>Anguis_fragilis</t>
  </si>
  <si>
    <t>Jacky lizard</t>
  </si>
  <si>
    <t>Amphibolurus_muricatus</t>
  </si>
  <si>
    <t>Giant ameiva</t>
  </si>
  <si>
    <t>Ameiva_ameiva</t>
  </si>
  <si>
    <t>Mackie et al. (2004) &amp; Lönnberg (1902)</t>
  </si>
  <si>
    <t>Amblyrhynchus_cristatus</t>
  </si>
  <si>
    <t>Mackie et al. (2004)</t>
  </si>
  <si>
    <t>Common agama</t>
  </si>
  <si>
    <t>Agama_agama</t>
  </si>
  <si>
    <t>Brown pricklepe</t>
  </si>
  <si>
    <t>Acanthosaura_lepidogaster</t>
  </si>
  <si>
    <t>Leopard fringe-fingered lizard</t>
  </si>
  <si>
    <t>Acanthodactylus_pardalis</t>
  </si>
  <si>
    <t>cm</t>
  </si>
  <si>
    <t>g</t>
  </si>
  <si>
    <t>Source</t>
  </si>
  <si>
    <t>Preservation</t>
  </si>
  <si>
    <t>n</t>
  </si>
  <si>
    <t>Status</t>
  </si>
  <si>
    <t>Sex</t>
  </si>
  <si>
    <t>Familiy</t>
  </si>
  <si>
    <t>Order</t>
  </si>
  <si>
    <t>Aldara giant tortoise</t>
  </si>
  <si>
    <t>Aldabrachelys_gigantea</t>
  </si>
  <si>
    <t>Geoffroys side necked turtle</t>
  </si>
  <si>
    <t>Phrynops_geoffroanus</t>
  </si>
  <si>
    <t>Dunlap (1955)</t>
  </si>
  <si>
    <t>English</t>
  </si>
  <si>
    <t>Data_collection</t>
  </si>
  <si>
    <t xml:space="preserve">fresh </t>
  </si>
  <si>
    <t xml:space="preserve">Bauer (2002) </t>
  </si>
  <si>
    <t>Snapping turtle</t>
  </si>
  <si>
    <t>Argentine snake necked turtle</t>
  </si>
  <si>
    <t>Common green iguana</t>
  </si>
  <si>
    <t>Meiri (2017)</t>
  </si>
  <si>
    <t>Omnivorous</t>
  </si>
  <si>
    <t>Herbivorous</t>
  </si>
  <si>
    <t>Invertebrates</t>
  </si>
  <si>
    <t>Athropods</t>
  </si>
  <si>
    <t>invertebrates</t>
  </si>
  <si>
    <t>Insects</t>
  </si>
  <si>
    <t>invertebrates and vertebrates</t>
  </si>
  <si>
    <t>Naya et al. (2009)</t>
  </si>
  <si>
    <t xml:space="preserve">Naya et al. (2008) </t>
  </si>
  <si>
    <t xml:space="preserve">Naya et al. (2010) </t>
  </si>
  <si>
    <t>Tracy (2015)</t>
  </si>
  <si>
    <t>require animal protein</t>
  </si>
  <si>
    <t>vertebrates</t>
  </si>
  <si>
    <t>Natrix_maura</t>
  </si>
  <si>
    <t>Natrix_natrix</t>
  </si>
  <si>
    <t>Natrix_tessellata</t>
  </si>
  <si>
    <t>El-Bakry et. al (2012)</t>
  </si>
  <si>
    <t>Seney and Musick (2007)</t>
  </si>
  <si>
    <t>Balensiefer and Vogt (2006)</t>
  </si>
  <si>
    <t>Schneider et al. (2009)</t>
  </si>
  <si>
    <t>flowers, gras, leaves, rarely snails or beetles</t>
  </si>
  <si>
    <t>plants and fruits</t>
  </si>
  <si>
    <t>Bjorndal (1990)</t>
  </si>
  <si>
    <t>Carnovorous</t>
  </si>
  <si>
    <t>Colman  et al. (2014)</t>
  </si>
  <si>
    <t>Punzo (1975)</t>
  </si>
  <si>
    <t>Leuteritz and Walker (2013)</t>
  </si>
  <si>
    <t>Hailey (1997)</t>
  </si>
  <si>
    <t>Kimmel (1980)</t>
  </si>
  <si>
    <t>Terrapene_carolina</t>
  </si>
  <si>
    <t>Sidis and Gasith (1985)</t>
  </si>
  <si>
    <t>Cohen (2017)</t>
  </si>
  <si>
    <t>Nandu and Arora (2017)</t>
  </si>
  <si>
    <t>Lemell et al. (2002)</t>
  </si>
  <si>
    <t>Andriantsaralaza et al. (2013)</t>
  </si>
  <si>
    <t>Walde et al. (2003)</t>
  </si>
  <si>
    <t>Wilhelm and Plummer (2012)</t>
  </si>
  <si>
    <t>aquatic plants, fruits, crustacea, beetles</t>
  </si>
  <si>
    <t>snails, mussels, crustaceans</t>
  </si>
  <si>
    <t>Artner (1995)</t>
  </si>
  <si>
    <t>Luison and Redaelli (2008)</t>
  </si>
  <si>
    <t>Goetz (2007)</t>
  </si>
  <si>
    <t>Brasil et al. (2011)</t>
  </si>
  <si>
    <t>Lescano et al. (2009)</t>
  </si>
  <si>
    <t>Elsey (2006)</t>
  </si>
  <si>
    <t>Luiselli et al. (2005)</t>
  </si>
  <si>
    <t>Joshua (2008)</t>
  </si>
  <si>
    <t>Wang et al. (2011)</t>
  </si>
  <si>
    <t>Wanchai (2007)</t>
  </si>
  <si>
    <t>Lee and Park (2010)</t>
  </si>
  <si>
    <t>Mwaya et al. (2019)</t>
  </si>
  <si>
    <t>Hossain and Sarkerl. (1995)</t>
  </si>
  <si>
    <t>Hossain et al. (2010)</t>
  </si>
  <si>
    <t>McCormack et al. (2014)</t>
  </si>
  <si>
    <t>Claude et al. (2004)</t>
  </si>
  <si>
    <t>van Dijk et al. (2011), Claude et al. (2004)</t>
  </si>
  <si>
    <t>Welsh et al. (2017)</t>
  </si>
  <si>
    <t>ME</t>
  </si>
  <si>
    <t>Stigmochelys_pardalis</t>
  </si>
  <si>
    <t>Trioceros_jacksonii</t>
  </si>
  <si>
    <t>Kinyongia_fischeri</t>
  </si>
  <si>
    <t>Nguru blade-horned chameleon</t>
  </si>
  <si>
    <t>Jacksons three-horned chameleon</t>
  </si>
  <si>
    <t>Varanus_indicus</t>
  </si>
  <si>
    <t>Mangrove monitor</t>
  </si>
  <si>
    <t>Kuhls flying gecko</t>
  </si>
  <si>
    <t>Red-eyed crocodile skink</t>
  </si>
  <si>
    <t>Tribolonotus_gracilis</t>
  </si>
  <si>
    <t>Iguanidae</t>
  </si>
  <si>
    <t>Iguana_iguana</t>
  </si>
  <si>
    <t>Lau banded iguana</t>
  </si>
  <si>
    <t>Ringed tree boa</t>
  </si>
  <si>
    <t>Shinisauridae</t>
  </si>
  <si>
    <t>Shinisaurus_crocodilurus</t>
  </si>
  <si>
    <t>Chinese crocodile lizard</t>
  </si>
  <si>
    <t>Dracaena_guianensis</t>
  </si>
  <si>
    <t>Northern caiman lizard</t>
  </si>
  <si>
    <t>Corallus_annulatus</t>
  </si>
  <si>
    <t>Pellet et al. (2015), Stauffer (2003)</t>
  </si>
  <si>
    <t>Mostly plant material, some fruits</t>
  </si>
  <si>
    <t>De Neira and Johnson (1985)</t>
  </si>
  <si>
    <t>This study</t>
  </si>
  <si>
    <t>Caretta_caretta</t>
  </si>
  <si>
    <t>Bauer (2002), This study</t>
  </si>
  <si>
    <t>Lönnberg (1902), This study</t>
  </si>
  <si>
    <t>Schneemeier (2008), This study</t>
  </si>
  <si>
    <t>Schneemeier (2008), Lönneberg (1902), This study</t>
  </si>
  <si>
    <t>kg</t>
  </si>
  <si>
    <t>Sort</t>
  </si>
  <si>
    <t>Species</t>
  </si>
  <si>
    <t>Car</t>
  </si>
  <si>
    <t>Herb</t>
  </si>
  <si>
    <t>Omni</t>
  </si>
  <si>
    <t>Log_BMSI</t>
  </si>
  <si>
    <t>Log_SI</t>
  </si>
  <si>
    <t>Log_BMLI</t>
  </si>
  <si>
    <t>Log_LI</t>
  </si>
  <si>
    <t>Log_BMCec</t>
  </si>
  <si>
    <t>Log_Cec</t>
  </si>
  <si>
    <t>Log_BMTI</t>
  </si>
  <si>
    <t>Log_TI</t>
  </si>
  <si>
    <t>Log_SVLSI</t>
  </si>
  <si>
    <t>Log_LSI</t>
  </si>
  <si>
    <t>Log_SVLLI</t>
  </si>
  <si>
    <t>Log_LLI</t>
  </si>
  <si>
    <t>Log_SVLCec</t>
  </si>
  <si>
    <t>LogLCec</t>
  </si>
  <si>
    <t>Log_SVLTI</t>
  </si>
  <si>
    <t>Log_LTI</t>
  </si>
  <si>
    <t>Liolaemus_pictus</t>
  </si>
  <si>
    <t>Rhinoclemmys_pulcherrima</t>
  </si>
  <si>
    <t>Scincus_scincus</t>
  </si>
  <si>
    <t>Sternotherus_carinatus</t>
  </si>
  <si>
    <t>Chalcides_chalcides</t>
  </si>
  <si>
    <t>Corallus_hortulanus</t>
  </si>
  <si>
    <t>Erpeton_tentaculatum</t>
  </si>
  <si>
    <t>Cylindrophis_maculatus</t>
  </si>
  <si>
    <t>Cylindrophis_ruffus</t>
  </si>
  <si>
    <t>Daboia_palaestinae</t>
  </si>
  <si>
    <t>Echis_carinatus</t>
  </si>
  <si>
    <t>Mauremys_annamensis</t>
  </si>
  <si>
    <t>Morenia_petersi</t>
  </si>
  <si>
    <t>Platysternon_megacephalum</t>
  </si>
  <si>
    <t>Pelusios_castaneus</t>
  </si>
  <si>
    <t>Pelodiscus_sinensis</t>
  </si>
  <si>
    <t>Peltocephalus_dumerilianus</t>
  </si>
  <si>
    <t>Eublepharis_macularius</t>
  </si>
  <si>
    <t>Heloderma_suspectum</t>
  </si>
  <si>
    <t>Podarcis_muralis</t>
  </si>
  <si>
    <t>Bitis_arietans</t>
  </si>
  <si>
    <t>Boa_constrictor</t>
  </si>
  <si>
    <t>Boiga_irregularis</t>
  </si>
  <si>
    <t>Eunectes_notaeus</t>
  </si>
  <si>
    <t>Hydrophis_platurus</t>
  </si>
  <si>
    <t>Morelia_viridis</t>
  </si>
  <si>
    <t>Psammophis_sibilans</t>
  </si>
  <si>
    <t>Sistrurus_catenatus</t>
  </si>
  <si>
    <t>Vipera_kaznakovi</t>
  </si>
  <si>
    <t>Macrochelys_temminckii</t>
  </si>
  <si>
    <t>Furcifer_oustaleti</t>
  </si>
  <si>
    <t>Ptychozoon_kuhli</t>
  </si>
  <si>
    <t>Ptychozoon_horsfieldii</t>
  </si>
  <si>
    <t>Hypsilurus_dilophus</t>
  </si>
  <si>
    <t>Phrynosoma_coronatum</t>
  </si>
  <si>
    <t>Physignathus_cocincinus</t>
  </si>
  <si>
    <t>Podarcis_hispanicus</t>
  </si>
  <si>
    <t>Vipera_latastei</t>
  </si>
  <si>
    <t>Chelodina_reimanni</t>
  </si>
  <si>
    <t>Chelonoidis_carbonarius</t>
  </si>
  <si>
    <t>Heosemys_annandali</t>
  </si>
  <si>
    <t>Geoemyda_spengleri</t>
  </si>
  <si>
    <t>Chelonoidis_niger</t>
  </si>
  <si>
    <t>Chersina_angulata</t>
  </si>
  <si>
    <t>Chelus_fimbriatus</t>
  </si>
  <si>
    <t>Pogona_vitticeps</t>
  </si>
  <si>
    <t>Podarcis_siculus</t>
  </si>
  <si>
    <t>Sibon_nebulatus</t>
  </si>
  <si>
    <t>Hydrodynastes_gigas</t>
  </si>
  <si>
    <t>Eryx_conicus</t>
  </si>
  <si>
    <t>Bothrochilus_albertisii</t>
  </si>
  <si>
    <t>Tupinambis_teguixin</t>
  </si>
  <si>
    <t>Sauromalus_ater</t>
  </si>
  <si>
    <t>Species as in publication</t>
  </si>
  <si>
    <t>Macrovipera_lebetina</t>
  </si>
  <si>
    <t>Rhineura_floridana</t>
  </si>
  <si>
    <t>Chelydra_serpentina</t>
  </si>
  <si>
    <t>Long nosed worm snake</t>
  </si>
  <si>
    <t>Brahminy blind snake</t>
  </si>
  <si>
    <t>Gervals worm snake</t>
  </si>
  <si>
    <t>Common pipe snake</t>
  </si>
  <si>
    <t>European blind snake</t>
  </si>
  <si>
    <t>Coral Cylinder Snake</t>
  </si>
  <si>
    <t>Schneider's earth snake</t>
  </si>
  <si>
    <t>Coral Cylinder snake</t>
  </si>
  <si>
    <t>Ceylonese cylinder snake</t>
  </si>
  <si>
    <t>Pygmy rattlesnake</t>
  </si>
  <si>
    <t>Blunthead tree snake</t>
  </si>
  <si>
    <t>Spotted blind snake</t>
  </si>
  <si>
    <t>Southern stilett snake</t>
  </si>
  <si>
    <t xml:space="preserve">Tentacled snake </t>
  </si>
  <si>
    <t>Viperine water snake</t>
  </si>
  <si>
    <t>Clouded snake</t>
  </si>
  <si>
    <t>Rough green snake</t>
  </si>
  <si>
    <t>Grass snake</t>
  </si>
  <si>
    <t>Corn snake</t>
  </si>
  <si>
    <t>Rhombic night snake</t>
  </si>
  <si>
    <t>Steppes ratsnake</t>
  </si>
  <si>
    <t>Dice snake</t>
  </si>
  <si>
    <t>Striped sand snake</t>
  </si>
  <si>
    <t>Striped house snake</t>
  </si>
  <si>
    <t>Elephant trunk snake</t>
  </si>
  <si>
    <t>Sunbeam snake</t>
  </si>
  <si>
    <t>Western diamondback rattlesnake</t>
  </si>
  <si>
    <t>Brown tree snake</t>
  </si>
  <si>
    <t>Reimanns snake necked turtle</t>
  </si>
  <si>
    <t>Painted tree iguana</t>
  </si>
  <si>
    <t>No english name found</t>
  </si>
  <si>
    <t>Black-green tree iguana</t>
  </si>
  <si>
    <t>Shining tree iguana</t>
  </si>
  <si>
    <t>Yellow bellied sea snake</t>
  </si>
  <si>
    <t>Natricidae</t>
  </si>
  <si>
    <t>Savannah Monitor</t>
  </si>
  <si>
    <t>Six tubercled amazon river turtle</t>
  </si>
  <si>
    <t>Marine iguana</t>
  </si>
  <si>
    <t>Northeastern spinytail iguana</t>
  </si>
  <si>
    <t>Floreana giant tortoise</t>
  </si>
  <si>
    <t>Desert iguana</t>
  </si>
  <si>
    <t>Desert Iguana</t>
  </si>
  <si>
    <t>New guinea snapping turtle</t>
  </si>
  <si>
    <t>Indian Flapshell turtle</t>
  </si>
  <si>
    <t>Alligator snapping turtle</t>
  </si>
  <si>
    <t>Savanna side necked turtle</t>
  </si>
  <si>
    <t>Vipera_latasti</t>
  </si>
  <si>
    <t>Sibon_nebulata</t>
  </si>
  <si>
    <t>Pantherophis_guttata</t>
  </si>
  <si>
    <t>Myriopholis_macrorhynchus</t>
  </si>
  <si>
    <t>Typhlina_bramina</t>
  </si>
  <si>
    <t>Vipera_lebethina</t>
  </si>
  <si>
    <t>Yellow anaconda</t>
  </si>
  <si>
    <t>Galapagos land iguana</t>
  </si>
  <si>
    <t>Asp viper</t>
  </si>
  <si>
    <t>Faunivorous</t>
  </si>
  <si>
    <t>Xerobates_agassizii</t>
  </si>
  <si>
    <t>Typhlops_hallowelli</t>
  </si>
  <si>
    <t>Dipsochelys gigantea</t>
  </si>
  <si>
    <t>Anolis_principalis</t>
  </si>
  <si>
    <t>Lacerta_bedriagae</t>
  </si>
  <si>
    <t>Cnemidophorus sexlineatus</t>
  </si>
  <si>
    <t>Liasis_albertisii</t>
  </si>
  <si>
    <t>Calotes_jubatus</t>
  </si>
  <si>
    <t>Calamaria_mindorensis</t>
  </si>
  <si>
    <t>Chalcides_lineatus</t>
  </si>
  <si>
    <t>Chelonoidis_carb.</t>
  </si>
  <si>
    <t>Chelonoidis_dent.</t>
  </si>
  <si>
    <t>Epicrates_striatus</t>
  </si>
  <si>
    <t>Corallus_enydris</t>
  </si>
  <si>
    <t>Cylindrophis_rufus</t>
  </si>
  <si>
    <t>Vipera_palaestinae</t>
  </si>
  <si>
    <t>Mubuia_multifasciata</t>
  </si>
  <si>
    <t>Chamaeleo_outstaleti</t>
  </si>
  <si>
    <t>Clemmys_insculpta</t>
  </si>
  <si>
    <t>Cyclagras_gigas</t>
  </si>
  <si>
    <t>Pelamis_platurus</t>
  </si>
  <si>
    <t>Gonycephalus_dilophus</t>
  </si>
  <si>
    <t>Kinixys_belliana</t>
  </si>
  <si>
    <t>Heosemys yuwonoi</t>
  </si>
  <si>
    <t>Gecko_verticillatus</t>
  </si>
  <si>
    <t>Chondropython_viridis</t>
  </si>
  <si>
    <t>Orlitia_borneoensis</t>
  </si>
  <si>
    <t>Kachuga_smithii</t>
  </si>
  <si>
    <t>Kachuga_tecta</t>
  </si>
  <si>
    <t>Calotes_tympanistriga</t>
  </si>
  <si>
    <t>Ptychozoon_homalocephalum</t>
  </si>
  <si>
    <t>Sauromalus_obesus</t>
  </si>
  <si>
    <t>Zonorus_giganteus</t>
  </si>
  <si>
    <t>Kinosternon_carinatum</t>
  </si>
  <si>
    <t>Kinosternon_minor</t>
  </si>
  <si>
    <t>Geochelone_paradalis</t>
  </si>
  <si>
    <t>Tupinambis_nigropunctatus</t>
  </si>
  <si>
    <t>Uromastix_spinipes</t>
  </si>
  <si>
    <t>Typhlops_vermicularis</t>
  </si>
  <si>
    <t>Lacerta_vivipara</t>
  </si>
  <si>
    <t>Genus_species as in tree</t>
  </si>
  <si>
    <t>Heosemys_yuwonoi</t>
  </si>
  <si>
    <t>Sand Diego horned lizard</t>
  </si>
  <si>
    <t>San Diego horned lizard</t>
  </si>
  <si>
    <t>Source SVL/Carapace Length Equation</t>
  </si>
  <si>
    <t>This study, M. Edwards</t>
  </si>
  <si>
    <t>unknown</t>
  </si>
  <si>
    <t>Feldman and Meiri (2012)</t>
  </si>
  <si>
    <t>Hirth (1982)</t>
  </si>
  <si>
    <t>Own Equation</t>
  </si>
  <si>
    <t>some values with Meiri (2010)</t>
  </si>
  <si>
    <t>Genus_species as in publication</t>
  </si>
  <si>
    <t xml:space="preserve">Sort </t>
  </si>
  <si>
    <t>n_Small Intestine</t>
  </si>
  <si>
    <t>Body mass_Small Intestine</t>
  </si>
  <si>
    <t>n_Large Intestine</t>
  </si>
  <si>
    <t>n_Caecum</t>
  </si>
  <si>
    <t>Body mass_Caecum</t>
  </si>
  <si>
    <t>Caecum Length</t>
  </si>
  <si>
    <t>Large Intestine Length</t>
  </si>
  <si>
    <t>Small Intestine Length</t>
  </si>
  <si>
    <t>n_Total Intestine</t>
  </si>
  <si>
    <t>Body mass_Total Intestine</t>
  </si>
  <si>
    <t>Total Intestine Length</t>
  </si>
  <si>
    <t>Snout Vent Length_Small Intestine</t>
  </si>
  <si>
    <t>Carapace Length__Small Intestine</t>
  </si>
  <si>
    <t>Snout Vent Length_Large Intestine</t>
  </si>
  <si>
    <t>Carapace Length_Large Intestine</t>
  </si>
  <si>
    <t>Snout Vent Length_Caecum</t>
  </si>
  <si>
    <t>Carapace Length_Caecum</t>
  </si>
  <si>
    <t>Snout Vent Length_Total Intestine</t>
  </si>
  <si>
    <t>Carapace Length_Total Intestine</t>
  </si>
  <si>
    <t>Body mass_Large Intestine</t>
  </si>
  <si>
    <t>Carapace Length_Small Intestine</t>
  </si>
  <si>
    <t>Heosemys_annandalii</t>
  </si>
  <si>
    <t>Hieremys_annandalii</t>
  </si>
  <si>
    <t xml:space="preserve">Diet </t>
  </si>
  <si>
    <t>Diet_Comments</t>
  </si>
  <si>
    <t>Insects, amphibians and vegetable matter</t>
  </si>
  <si>
    <t>Akani et al. (2007)</t>
  </si>
  <si>
    <t>Invertebrates, lizards and fruits</t>
  </si>
  <si>
    <t>Vegetable matter</t>
  </si>
  <si>
    <t>Invertebrates and vertebrates</t>
  </si>
  <si>
    <t>Arthropods</t>
  </si>
  <si>
    <t>Invertebrates, sometimes small vertebrates</t>
  </si>
  <si>
    <t>Colston et al. (2010)</t>
  </si>
  <si>
    <t>Vegetable matter and invetebrates</t>
  </si>
  <si>
    <t>Invertebrates, vertebrates, sometimes vegetable matter</t>
  </si>
  <si>
    <t>Glaudas et al. (2017)</t>
  </si>
  <si>
    <t>Vertebrates</t>
  </si>
  <si>
    <t>Paterson (2018)</t>
  </si>
  <si>
    <t>Fish and crabs</t>
  </si>
  <si>
    <t>Vegetable matter and invertebrates</t>
  </si>
  <si>
    <t>Sivan et al. (2013)</t>
  </si>
  <si>
    <t>Check data form subsp is here</t>
  </si>
  <si>
    <t>Invertebrates, some vegetable matter</t>
  </si>
  <si>
    <t>Vertebrates, invertebrates and vegetable matter</t>
  </si>
  <si>
    <t>Seagrass</t>
  </si>
  <si>
    <t>Invertebrates and fish</t>
  </si>
  <si>
    <t>Vegetable matter, invertebrates and small fishes</t>
  </si>
  <si>
    <t>Henderson et al. (1987)</t>
  </si>
  <si>
    <t>Vegetable matter, invertebrates and small vertebrates</t>
  </si>
  <si>
    <t>Vegetable matter, some arthropods</t>
  </si>
  <si>
    <t>Lewis et al. (2011)</t>
  </si>
  <si>
    <t>Arthropods, sometimes vegetable matter</t>
  </si>
  <si>
    <t>Beavers (1976)</t>
  </si>
  <si>
    <t>Invertebrates, small vertebrates, some vegetable matter</t>
  </si>
  <si>
    <t>Arthropods and frogs</t>
  </si>
  <si>
    <t>Jellyfish and some fish</t>
  </si>
  <si>
    <t>Heaslip et al. (2012)</t>
  </si>
  <si>
    <t>Snails</t>
  </si>
  <si>
    <t>Ants</t>
  </si>
  <si>
    <t>Vertebrates and invertebrates</t>
  </si>
  <si>
    <t>Barlow et al. (2009)</t>
  </si>
  <si>
    <t>Algae and invertebrates</t>
  </si>
  <si>
    <t>Smith et al. (2006)</t>
  </si>
  <si>
    <t>Arthropods and lizards</t>
  </si>
  <si>
    <t>Camera et al. (2019)</t>
  </si>
  <si>
    <t>Arthropods and small vertebrates</t>
  </si>
  <si>
    <t>Invertebrates, some vegetable matter and vertebrates</t>
  </si>
  <si>
    <t>Invertebrates ans vegetable matter</t>
  </si>
  <si>
    <t>Invertebrates and vegetable matter</t>
  </si>
  <si>
    <t>Vegetable matter, invertebrates and carrion</t>
  </si>
  <si>
    <t>Grasses and herbage</t>
  </si>
  <si>
    <t>Vertebrates, eggs, arthropods</t>
  </si>
  <si>
    <t>Invertebrates and small vertebrates</t>
  </si>
  <si>
    <t>Vegetable and animal matter</t>
  </si>
  <si>
    <t>Fungi and invertebrates</t>
  </si>
  <si>
    <t>Plants, fungi and invertebrates</t>
  </si>
  <si>
    <t xml:space="preserve">Invertebrates and small lizards   </t>
  </si>
  <si>
    <t>Invertebrates, small lizards and vegetable matter</t>
  </si>
  <si>
    <t>Crustaceans and fish</t>
  </si>
  <si>
    <t>Vegetable matter and insects</t>
  </si>
  <si>
    <t>Juveniles eat insects</t>
  </si>
  <si>
    <t>Insects and vegetable matter</t>
  </si>
  <si>
    <t>Opportunistic - Vegetable and animal matter</t>
  </si>
  <si>
    <t>Invertebrates, vertebrates and vegetable matter</t>
  </si>
  <si>
    <t>Fish and anurans</t>
  </si>
  <si>
    <t>Small mammals and amphibians</t>
  </si>
  <si>
    <t>Fish and amphibians</t>
  </si>
  <si>
    <t>Haider (2015)</t>
  </si>
  <si>
    <t>Vegetable matter, invertebrates and vertebrates</t>
  </si>
  <si>
    <t>Invertebrates and lettuce</t>
  </si>
  <si>
    <t>Invertebrates and fruit</t>
  </si>
  <si>
    <t>Heuring et al. (2019)</t>
  </si>
  <si>
    <t xml:space="preserve">Sung et al. (2016) </t>
  </si>
  <si>
    <t>Vegetable and ocassionally animal matter</t>
  </si>
  <si>
    <t>Vegetable matter, invertebrates and some vertebrates</t>
  </si>
  <si>
    <t>Vegetable matter and arthropods</t>
  </si>
  <si>
    <t>Cunningham and Simang (2008)</t>
  </si>
  <si>
    <t>Aquatic plants</t>
  </si>
  <si>
    <t>Beisser et al. (2004)</t>
  </si>
  <si>
    <t>Arthropods and vegetables matter</t>
  </si>
  <si>
    <t>Aquatic invertebrates and vertebrates</t>
  </si>
  <si>
    <t>Invertebrates and some plant matter</t>
  </si>
  <si>
    <t>Kavanagh and Kwiatkowski (2016)</t>
  </si>
  <si>
    <t>Morrison et al. (2019)</t>
  </si>
  <si>
    <t>Grasses, succulents and forbs</t>
  </si>
  <si>
    <t>Milton (1992)</t>
  </si>
  <si>
    <t>Invetebrates and fruit</t>
  </si>
  <si>
    <t>Platt et al. (2009)</t>
  </si>
  <si>
    <t>Invertebrates, small vertebrates and some vegetable matter</t>
  </si>
  <si>
    <t>Vegetable matter, sometimes insects</t>
  </si>
  <si>
    <t>Afrasiab and Ali (1996)</t>
  </si>
  <si>
    <t>Santos et al. (2007)</t>
  </si>
  <si>
    <t>Forsman (1991)</t>
  </si>
  <si>
    <t>Canova and Gentilli (2008)</t>
  </si>
  <si>
    <t>Rodríguez-Cabreta et al. (2020)</t>
  </si>
  <si>
    <t>Lagarde et al. (2003)</t>
  </si>
  <si>
    <t>DelVecchio et al. (2011)</t>
  </si>
  <si>
    <t>Mouden et al. (2006)</t>
  </si>
  <si>
    <t>Gibbs et al. (2011)</t>
  </si>
  <si>
    <t>Molluscs</t>
  </si>
  <si>
    <t>Ray et al. (2012)</t>
  </si>
  <si>
    <t>Cottone and Bauer (2009)</t>
  </si>
  <si>
    <t>Invertebrates and carrion</t>
  </si>
  <si>
    <t>Souza and Abe (2000)</t>
  </si>
  <si>
    <t>Sievert et al. (2005)</t>
  </si>
  <si>
    <t>Plummer (1981)</t>
  </si>
  <si>
    <t>Natusch and Lyons (2014)</t>
  </si>
  <si>
    <t>Bamford and Prendergast (2017)</t>
  </si>
  <si>
    <t>Rand et al. (1990)</t>
  </si>
  <si>
    <t>Bessesen and Galbreath (2017)</t>
  </si>
  <si>
    <t>Rodríguez-Robles et al. (1999)</t>
  </si>
  <si>
    <t>Georges et al. (2008)</t>
  </si>
  <si>
    <t>Shine et al. (2006)</t>
  </si>
  <si>
    <t>Wallach (1980)</t>
  </si>
  <si>
    <t>Petras et al. (2018)</t>
  </si>
  <si>
    <t>Smales et al. (2020)</t>
  </si>
  <si>
    <t>Greene (1983)</t>
  </si>
  <si>
    <t>Amr and Disi (1997)</t>
  </si>
  <si>
    <t>De Queiroz et al. (2009) &amp; Magalhaes et al. (2014)</t>
  </si>
  <si>
    <t xml:space="preserve">El-Bakry et al. (2012) </t>
  </si>
  <si>
    <t>Magalhaes et al. (2014) &amp; De Queiroz et al. (2009)</t>
  </si>
  <si>
    <t>Ott and Secor (2007)</t>
  </si>
  <si>
    <t>Ott and Secor (2007) &amp; Billing (1987)</t>
  </si>
  <si>
    <t>Rodrigues-Sartori et al. (2014)</t>
  </si>
  <si>
    <t>Vidal and Sabat (2010)</t>
  </si>
  <si>
    <t>Hailey et al. (1997)</t>
  </si>
  <si>
    <t>Lemell and Weisgram (1996)</t>
  </si>
  <si>
    <t xml:space="preserve">Magalhaes et al. (2014) </t>
  </si>
  <si>
    <t>Pérez-Emán and Paolillo (1997)</t>
  </si>
  <si>
    <t>Rifai and Amr (2006)</t>
  </si>
  <si>
    <t>Riyanto et al. (2006)</t>
  </si>
  <si>
    <t>Bell (2012)</t>
  </si>
  <si>
    <t>similar to S. undulatus</t>
  </si>
  <si>
    <t>Trophic group</t>
  </si>
  <si>
    <t>https://www.encyclopedia.com/science/encyclopedias-almanacs-transcripts-and-maps/shieldtail-snakes-uropeltidae</t>
  </si>
  <si>
    <t>similar to other blind snakes</t>
  </si>
  <si>
    <t>same as Coluber dione</t>
  </si>
  <si>
    <t>similar to other worm snakes like C. hollandi, mindorensis, polillensis or tropi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9">
    <xf numFmtId="0" fontId="0" fillId="0" borderId="0" xfId="0"/>
    <xf numFmtId="0" fontId="3" fillId="0" borderId="0" xfId="0" applyFont="1" applyFill="1" applyBorder="1" applyAlignment="1">
      <alignment horizontal="right"/>
    </xf>
    <xf numFmtId="0" fontId="3" fillId="0" borderId="0" xfId="0" applyFont="1" applyFill="1" applyBorder="1"/>
    <xf numFmtId="164" fontId="3" fillId="0" borderId="0" xfId="0" applyNumberFormat="1" applyFont="1" applyFill="1" applyBorder="1"/>
    <xf numFmtId="164" fontId="3" fillId="0" borderId="0" xfId="0" applyNumberFormat="1" applyFont="1" applyFill="1" applyBorder="1" applyAlignment="1">
      <alignment horizontal="right"/>
    </xf>
    <xf numFmtId="2" fontId="3" fillId="0" borderId="0" xfId="0" applyNumberFormat="1" applyFont="1" applyFill="1" applyBorder="1"/>
    <xf numFmtId="2" fontId="3" fillId="0" borderId="0" xfId="0" applyNumberFormat="1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2" fillId="0" borderId="0" xfId="0" applyFont="1" applyFill="1" applyBorder="1"/>
    <xf numFmtId="164" fontId="2" fillId="0" borderId="0" xfId="0" applyNumberFormat="1" applyFont="1" applyFill="1" applyBorder="1" applyAlignment="1">
      <alignment horizontal="right"/>
    </xf>
    <xf numFmtId="0" fontId="3" fillId="0" borderId="0" xfId="0" applyFont="1" applyFill="1" applyBorder="1" applyAlignment="1">
      <alignment horizontal="left"/>
    </xf>
    <xf numFmtId="0" fontId="2" fillId="0" borderId="0" xfId="1" applyFont="1" applyFill="1" applyBorder="1" applyAlignment="1">
      <alignment horizontal="right"/>
    </xf>
    <xf numFmtId="0" fontId="2" fillId="0" borderId="0" xfId="1" applyFont="1" applyFill="1" applyBorder="1"/>
    <xf numFmtId="0" fontId="2" fillId="0" borderId="0" xfId="1" applyFont="1" applyFill="1" applyBorder="1" applyAlignment="1"/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165" fontId="3" fillId="0" borderId="0" xfId="0" applyNumberFormat="1" applyFont="1" applyFill="1" applyBorder="1" applyAlignment="1">
      <alignment horizontal="right"/>
    </xf>
    <xf numFmtId="2" fontId="2" fillId="0" borderId="0" xfId="0" applyNumberFormat="1" applyFont="1" applyFill="1" applyBorder="1"/>
    <xf numFmtId="1" fontId="3" fillId="0" borderId="0" xfId="0" applyNumberFormat="1" applyFont="1" applyFill="1" applyBorder="1" applyAlignment="1">
      <alignment horizontal="right"/>
    </xf>
    <xf numFmtId="1" fontId="3" fillId="0" borderId="0" xfId="0" applyNumberFormat="1" applyFont="1" applyFill="1" applyBorder="1" applyAlignment="1"/>
    <xf numFmtId="0" fontId="0" fillId="0" borderId="0" xfId="0" applyFill="1"/>
    <xf numFmtId="0" fontId="0" fillId="0" borderId="0" xfId="0" applyFont="1" applyFill="1" applyBorder="1"/>
    <xf numFmtId="0" fontId="4" fillId="0" borderId="0" xfId="0" applyFont="1"/>
    <xf numFmtId="0" fontId="5" fillId="0" borderId="0" xfId="0" applyFont="1"/>
    <xf numFmtId="0" fontId="4" fillId="0" borderId="0" xfId="0" applyFont="1" applyFill="1"/>
    <xf numFmtId="0" fontId="5" fillId="0" borderId="0" xfId="0" applyFont="1" applyFill="1"/>
    <xf numFmtId="0" fontId="0" fillId="0" borderId="0" xfId="0" applyFont="1"/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colors>
    <mruColors>
      <color rgb="FFC6E0B4"/>
      <color rgb="FF73FDD6"/>
      <color rgb="FFF2F2F2"/>
      <color rgb="FF3C92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2E162-7343-494E-A4FB-560683A2C437}">
  <dimension ref="A1:AN543"/>
  <sheetViews>
    <sheetView tabSelected="1" zoomScale="165" zoomScaleNormal="120" workbookViewId="0"/>
  </sheetViews>
  <sheetFormatPr baseColWidth="10" defaultRowHeight="16"/>
  <cols>
    <col min="1" max="1" width="10.1640625" style="2" bestFit="1" customWidth="1"/>
    <col min="2" max="2" width="16" style="2" bestFit="1" customWidth="1"/>
    <col min="3" max="3" width="26" style="2" bestFit="1" customWidth="1"/>
    <col min="4" max="4" width="26.83203125" style="2" bestFit="1" customWidth="1"/>
    <col min="5" max="5" width="30.33203125" style="2" bestFit="1" customWidth="1"/>
    <col min="6" max="6" width="8.83203125" style="2" bestFit="1" customWidth="1"/>
    <col min="7" max="7" width="16.6640625" style="2" bestFit="1" customWidth="1"/>
    <col min="8" max="8" width="3.1640625" style="1" bestFit="1" customWidth="1"/>
    <col min="9" max="9" width="11.6640625" style="2" bestFit="1" customWidth="1"/>
    <col min="10" max="10" width="14.1640625" style="2" bestFit="1" customWidth="1"/>
    <col min="11" max="11" width="15.6640625" style="1" bestFit="1" customWidth="1"/>
    <col min="12" max="12" width="23.83203125" style="1" bestFit="1" customWidth="1"/>
    <col min="13" max="13" width="19.83203125" style="1" bestFit="1" customWidth="1"/>
    <col min="14" max="14" width="15.5" style="1" bestFit="1" customWidth="1"/>
    <col min="15" max="15" width="23.6640625" style="1" bestFit="1" customWidth="1"/>
    <col min="16" max="16" width="19.6640625" style="1" bestFit="1" customWidth="1"/>
    <col min="17" max="17" width="9.83203125" style="15" bestFit="1" customWidth="1"/>
    <col min="18" max="18" width="17.83203125" style="1" bestFit="1" customWidth="1"/>
    <col min="19" max="19" width="13.83203125" style="1" bestFit="1" customWidth="1"/>
    <col min="20" max="20" width="15.5" style="1" bestFit="1" customWidth="1"/>
    <col min="21" max="21" width="23.5" style="1" bestFit="1" customWidth="1"/>
    <col min="22" max="22" width="19.5" style="1" bestFit="1" customWidth="1"/>
    <col min="23" max="23" width="15.6640625" style="1" bestFit="1" customWidth="1"/>
    <col min="24" max="24" width="30.5" style="1" bestFit="1" customWidth="1"/>
    <col min="25" max="25" width="29.83203125" style="1" bestFit="1" customWidth="1"/>
    <col min="26" max="26" width="19.83203125" style="1" bestFit="1" customWidth="1"/>
    <col min="27" max="27" width="15.5" style="1" bestFit="1" customWidth="1"/>
    <col min="28" max="28" width="30.33203125" style="1" bestFit="1" customWidth="1"/>
    <col min="29" max="29" width="28.6640625" style="1" bestFit="1" customWidth="1"/>
    <col min="30" max="30" width="19.6640625" style="1" bestFit="1" customWidth="1"/>
    <col min="31" max="31" width="9.83203125" style="1" bestFit="1" customWidth="1"/>
    <col min="32" max="32" width="24.5" style="2" bestFit="1" customWidth="1"/>
    <col min="33" max="33" width="22.83203125" style="2" bestFit="1" customWidth="1"/>
    <col min="34" max="34" width="13.83203125" style="2" bestFit="1" customWidth="1"/>
    <col min="35" max="35" width="15.5" style="2" bestFit="1" customWidth="1"/>
    <col min="36" max="36" width="30.33203125" style="2" bestFit="1" customWidth="1"/>
    <col min="37" max="37" width="28.5" style="2" bestFit="1" customWidth="1"/>
    <col min="38" max="38" width="19.5" style="2" bestFit="1" customWidth="1"/>
    <col min="39" max="39" width="29.33203125" style="2" bestFit="1" customWidth="1"/>
    <col min="40" max="40" width="33.5" style="2" bestFit="1" customWidth="1"/>
    <col min="41" max="16384" width="10.83203125" style="2"/>
  </cols>
  <sheetData>
    <row r="1" spans="1:40">
      <c r="A1" s="12" t="s">
        <v>428</v>
      </c>
      <c r="B1" s="12" t="s">
        <v>427</v>
      </c>
      <c r="C1" s="12" t="s">
        <v>704</v>
      </c>
      <c r="D1" s="12" t="s">
        <v>604</v>
      </c>
      <c r="E1" s="12" t="s">
        <v>434</v>
      </c>
      <c r="F1" s="12" t="s">
        <v>426</v>
      </c>
      <c r="G1" s="12" t="s">
        <v>425</v>
      </c>
      <c r="H1" s="11" t="s">
        <v>424</v>
      </c>
      <c r="I1" s="12" t="s">
        <v>423</v>
      </c>
      <c r="J1" s="12" t="s">
        <v>435</v>
      </c>
      <c r="K1" s="8" t="s">
        <v>717</v>
      </c>
      <c r="L1" s="8" t="s">
        <v>718</v>
      </c>
      <c r="M1" s="8" t="s">
        <v>724</v>
      </c>
      <c r="N1" s="8" t="s">
        <v>719</v>
      </c>
      <c r="O1" s="8" t="s">
        <v>736</v>
      </c>
      <c r="P1" s="8" t="s">
        <v>723</v>
      </c>
      <c r="Q1" s="8" t="s">
        <v>720</v>
      </c>
      <c r="R1" s="8" t="s">
        <v>721</v>
      </c>
      <c r="S1" s="8" t="s">
        <v>722</v>
      </c>
      <c r="T1" s="8" t="s">
        <v>725</v>
      </c>
      <c r="U1" s="8" t="s">
        <v>726</v>
      </c>
      <c r="V1" s="8" t="s">
        <v>727</v>
      </c>
      <c r="W1" s="8" t="s">
        <v>717</v>
      </c>
      <c r="X1" s="8" t="s">
        <v>728</v>
      </c>
      <c r="Y1" s="8" t="s">
        <v>729</v>
      </c>
      <c r="Z1" s="8" t="s">
        <v>724</v>
      </c>
      <c r="AA1" s="8" t="s">
        <v>719</v>
      </c>
      <c r="AB1" s="8" t="s">
        <v>730</v>
      </c>
      <c r="AC1" s="8" t="s">
        <v>731</v>
      </c>
      <c r="AD1" s="8" t="s">
        <v>723</v>
      </c>
      <c r="AE1" s="8" t="s">
        <v>720</v>
      </c>
      <c r="AF1" s="8" t="s">
        <v>732</v>
      </c>
      <c r="AG1" s="8" t="s">
        <v>733</v>
      </c>
      <c r="AH1" s="8" t="s">
        <v>722</v>
      </c>
      <c r="AI1" s="8" t="s">
        <v>725</v>
      </c>
      <c r="AJ1" s="8" t="s">
        <v>734</v>
      </c>
      <c r="AK1" s="8" t="s">
        <v>735</v>
      </c>
      <c r="AL1" s="8" t="s">
        <v>727</v>
      </c>
      <c r="AM1" s="8" t="s">
        <v>422</v>
      </c>
      <c r="AN1" s="8" t="s">
        <v>708</v>
      </c>
    </row>
    <row r="2" spans="1:40">
      <c r="A2" s="12"/>
      <c r="B2" s="12"/>
      <c r="C2" s="12"/>
      <c r="D2" s="12"/>
      <c r="E2" s="12"/>
      <c r="F2" s="12"/>
      <c r="G2" s="12"/>
      <c r="H2" s="11"/>
      <c r="I2" s="12"/>
      <c r="J2" s="12"/>
      <c r="K2" s="11"/>
      <c r="L2" s="11" t="s">
        <v>421</v>
      </c>
      <c r="M2" s="11" t="s">
        <v>420</v>
      </c>
      <c r="N2" s="11"/>
      <c r="O2" s="11" t="s">
        <v>421</v>
      </c>
      <c r="P2" s="11" t="s">
        <v>420</v>
      </c>
      <c r="Q2" s="13"/>
      <c r="R2" s="11" t="s">
        <v>421</v>
      </c>
      <c r="S2" s="11" t="s">
        <v>420</v>
      </c>
      <c r="T2" s="11"/>
      <c r="U2" s="11" t="s">
        <v>421</v>
      </c>
      <c r="V2" s="11" t="s">
        <v>420</v>
      </c>
      <c r="W2" s="11"/>
      <c r="X2" s="11" t="s">
        <v>420</v>
      </c>
      <c r="Y2" s="11" t="s">
        <v>420</v>
      </c>
      <c r="Z2" s="11" t="s">
        <v>420</v>
      </c>
      <c r="AA2" s="11"/>
      <c r="AB2" s="11" t="s">
        <v>420</v>
      </c>
      <c r="AC2" s="11" t="s">
        <v>420</v>
      </c>
      <c r="AD2" s="11" t="s">
        <v>420</v>
      </c>
      <c r="AE2" s="11"/>
      <c r="AF2" s="7" t="s">
        <v>420</v>
      </c>
      <c r="AG2" s="7" t="s">
        <v>420</v>
      </c>
      <c r="AH2" s="7" t="s">
        <v>420</v>
      </c>
      <c r="AI2" s="7"/>
      <c r="AJ2" s="7" t="s">
        <v>420</v>
      </c>
      <c r="AK2" s="7"/>
      <c r="AL2" s="7" t="s">
        <v>420</v>
      </c>
      <c r="AM2" s="8"/>
    </row>
    <row r="3" spans="1:40">
      <c r="A3" s="14" t="s">
        <v>7</v>
      </c>
      <c r="B3" s="10" t="s">
        <v>30</v>
      </c>
      <c r="C3" s="2" t="s">
        <v>38</v>
      </c>
      <c r="D3" s="2" t="s">
        <v>38</v>
      </c>
      <c r="E3" s="10" t="s">
        <v>37</v>
      </c>
      <c r="F3" s="10"/>
      <c r="G3" s="10" t="s">
        <v>3</v>
      </c>
      <c r="H3" s="1">
        <v>1</v>
      </c>
      <c r="I3" s="10" t="s">
        <v>2</v>
      </c>
      <c r="J3" s="10" t="s">
        <v>1</v>
      </c>
      <c r="W3" s="1">
        <v>1</v>
      </c>
      <c r="X3" s="2">
        <v>20</v>
      </c>
      <c r="Y3" s="2"/>
      <c r="Z3" s="1">
        <v>46.8</v>
      </c>
      <c r="AA3" s="1">
        <v>1</v>
      </c>
      <c r="AB3" s="2">
        <v>20</v>
      </c>
      <c r="AC3" s="2"/>
      <c r="AD3" s="1">
        <v>3.8</v>
      </c>
      <c r="AH3" s="1"/>
      <c r="AI3" s="1">
        <v>1</v>
      </c>
      <c r="AJ3" s="2">
        <v>20</v>
      </c>
      <c r="AL3" s="1">
        <v>50.6</v>
      </c>
      <c r="AM3" s="2" t="s">
        <v>0</v>
      </c>
    </row>
    <row r="4" spans="1:40">
      <c r="A4" s="14" t="s">
        <v>7</v>
      </c>
      <c r="B4" s="10" t="s">
        <v>30</v>
      </c>
      <c r="C4" s="2" t="s">
        <v>38</v>
      </c>
      <c r="D4" s="2" t="s">
        <v>38</v>
      </c>
      <c r="E4" s="10" t="s">
        <v>37</v>
      </c>
      <c r="F4" s="10"/>
      <c r="G4" s="10" t="s">
        <v>3</v>
      </c>
      <c r="H4" s="1">
        <v>1</v>
      </c>
      <c r="I4" s="10" t="s">
        <v>2</v>
      </c>
      <c r="J4" s="10" t="s">
        <v>1</v>
      </c>
      <c r="W4" s="1">
        <v>1</v>
      </c>
      <c r="X4" s="2">
        <v>21.5</v>
      </c>
      <c r="Y4" s="2"/>
      <c r="Z4" s="1">
        <v>33.5</v>
      </c>
      <c r="AA4" s="1">
        <v>1</v>
      </c>
      <c r="AB4" s="2">
        <v>21.5</v>
      </c>
      <c r="AC4" s="2"/>
      <c r="AD4" s="1">
        <v>4</v>
      </c>
      <c r="AH4" s="1"/>
      <c r="AI4" s="1">
        <v>1</v>
      </c>
      <c r="AJ4" s="2">
        <v>21.5</v>
      </c>
      <c r="AL4" s="1">
        <v>37.5</v>
      </c>
      <c r="AM4" s="2" t="s">
        <v>0</v>
      </c>
    </row>
    <row r="5" spans="1:40">
      <c r="A5" s="14" t="s">
        <v>7</v>
      </c>
      <c r="B5" s="10" t="s">
        <v>30</v>
      </c>
      <c r="C5" s="2" t="s">
        <v>38</v>
      </c>
      <c r="D5" s="2" t="s">
        <v>38</v>
      </c>
      <c r="E5" s="10" t="s">
        <v>37</v>
      </c>
      <c r="F5" s="10"/>
      <c r="G5" s="10" t="s">
        <v>3</v>
      </c>
      <c r="H5" s="1">
        <v>1</v>
      </c>
      <c r="I5" s="10" t="s">
        <v>2</v>
      </c>
      <c r="J5" s="10" t="s">
        <v>1</v>
      </c>
      <c r="W5" s="1">
        <v>1</v>
      </c>
      <c r="X5" s="2">
        <v>24</v>
      </c>
      <c r="Y5" s="2"/>
      <c r="Z5" s="1">
        <v>53.3</v>
      </c>
      <c r="AA5" s="1">
        <v>1</v>
      </c>
      <c r="AB5" s="2">
        <v>24</v>
      </c>
      <c r="AC5" s="2"/>
      <c r="AD5" s="1">
        <v>4.2</v>
      </c>
      <c r="AH5" s="1"/>
      <c r="AI5" s="1">
        <v>1</v>
      </c>
      <c r="AJ5" s="2">
        <v>24</v>
      </c>
      <c r="AL5" s="1">
        <v>57.5</v>
      </c>
      <c r="AM5" s="2" t="s">
        <v>0</v>
      </c>
    </row>
    <row r="6" spans="1:40">
      <c r="A6" s="8" t="s">
        <v>140</v>
      </c>
      <c r="B6" s="2" t="s">
        <v>246</v>
      </c>
      <c r="C6" s="2" t="s">
        <v>419</v>
      </c>
      <c r="D6" s="2" t="s">
        <v>419</v>
      </c>
      <c r="E6" s="2" t="s">
        <v>418</v>
      </c>
      <c r="F6" s="2" t="s">
        <v>27</v>
      </c>
      <c r="G6" s="2" t="s">
        <v>14</v>
      </c>
      <c r="H6" s="1">
        <v>5</v>
      </c>
      <c r="J6" s="2" t="s">
        <v>1</v>
      </c>
      <c r="K6" s="1">
        <v>5</v>
      </c>
      <c r="L6" s="1">
        <v>4.82</v>
      </c>
      <c r="M6" s="4">
        <v>4.8499999999999996</v>
      </c>
      <c r="N6" s="1">
        <v>5</v>
      </c>
      <c r="O6" s="1">
        <v>4.82</v>
      </c>
      <c r="P6" s="4">
        <v>1.32</v>
      </c>
      <c r="T6" s="1">
        <v>5</v>
      </c>
      <c r="U6" s="1">
        <v>4.82</v>
      </c>
      <c r="V6" s="4">
        <v>6.17</v>
      </c>
      <c r="W6" s="1">
        <v>5</v>
      </c>
      <c r="X6" s="1">
        <v>5.9</v>
      </c>
      <c r="Z6" s="4">
        <v>4.8499999999999996</v>
      </c>
      <c r="AA6" s="1">
        <v>5</v>
      </c>
      <c r="AB6" s="1">
        <v>5.9</v>
      </c>
      <c r="AD6" s="4">
        <v>1.32</v>
      </c>
      <c r="AF6" s="1"/>
      <c r="AG6" s="1"/>
      <c r="AH6" s="1"/>
      <c r="AI6" s="1">
        <v>5</v>
      </c>
      <c r="AJ6" s="1">
        <v>5.9</v>
      </c>
      <c r="AK6" s="1"/>
      <c r="AL6" s="4">
        <v>6.2</v>
      </c>
      <c r="AM6" s="2" t="s">
        <v>243</v>
      </c>
      <c r="AN6" s="2" t="s">
        <v>242</v>
      </c>
    </row>
    <row r="7" spans="1:40">
      <c r="A7" s="8" t="s">
        <v>140</v>
      </c>
      <c r="B7" s="2" t="s">
        <v>258</v>
      </c>
      <c r="C7" s="2" t="s">
        <v>417</v>
      </c>
      <c r="D7" s="2" t="s">
        <v>417</v>
      </c>
      <c r="E7" s="2" t="s">
        <v>416</v>
      </c>
      <c r="F7" s="2" t="s">
        <v>26</v>
      </c>
      <c r="G7" s="2" t="s">
        <v>3</v>
      </c>
      <c r="H7" s="1">
        <v>1</v>
      </c>
      <c r="I7" s="2" t="s">
        <v>52</v>
      </c>
      <c r="J7" s="2" t="s">
        <v>1</v>
      </c>
      <c r="T7" s="1">
        <v>1</v>
      </c>
      <c r="U7" s="1">
        <v>30.92</v>
      </c>
      <c r="V7" s="1">
        <v>15.7</v>
      </c>
      <c r="AF7" s="1"/>
      <c r="AG7" s="1"/>
      <c r="AH7" s="1"/>
      <c r="AI7" s="1"/>
      <c r="AJ7" s="1"/>
      <c r="AK7" s="1"/>
      <c r="AL7" s="1"/>
      <c r="AM7" s="2" t="s">
        <v>254</v>
      </c>
    </row>
    <row r="8" spans="1:40">
      <c r="A8" s="8" t="s">
        <v>140</v>
      </c>
      <c r="B8" s="2" t="s">
        <v>258</v>
      </c>
      <c r="C8" s="2" t="s">
        <v>417</v>
      </c>
      <c r="D8" s="2" t="s">
        <v>417</v>
      </c>
      <c r="E8" s="2" t="s">
        <v>416</v>
      </c>
      <c r="F8" s="2" t="s">
        <v>26</v>
      </c>
      <c r="G8" s="2" t="s">
        <v>3</v>
      </c>
      <c r="H8" s="1">
        <v>1</v>
      </c>
      <c r="I8" s="2" t="s">
        <v>52</v>
      </c>
      <c r="J8" s="2" t="s">
        <v>1</v>
      </c>
      <c r="T8" s="1">
        <v>1</v>
      </c>
      <c r="U8" s="1">
        <v>58.04</v>
      </c>
      <c r="V8" s="1">
        <v>22.1</v>
      </c>
      <c r="AF8" s="1"/>
      <c r="AG8" s="1"/>
      <c r="AH8" s="1"/>
      <c r="AI8" s="1">
        <v>1</v>
      </c>
      <c r="AJ8" s="1">
        <v>13.6</v>
      </c>
      <c r="AK8" s="1"/>
      <c r="AL8" s="1">
        <v>22.1</v>
      </c>
      <c r="AM8" s="2" t="s">
        <v>254</v>
      </c>
    </row>
    <row r="9" spans="1:40">
      <c r="A9" s="8" t="s">
        <v>140</v>
      </c>
      <c r="B9" s="2" t="s">
        <v>258</v>
      </c>
      <c r="C9" s="2" t="s">
        <v>417</v>
      </c>
      <c r="D9" s="2" t="s">
        <v>417</v>
      </c>
      <c r="E9" s="2" t="s">
        <v>416</v>
      </c>
      <c r="F9" s="2" t="s">
        <v>27</v>
      </c>
      <c r="G9" s="2" t="s">
        <v>3</v>
      </c>
      <c r="H9" s="1">
        <v>1</v>
      </c>
      <c r="I9" s="2" t="s">
        <v>52</v>
      </c>
      <c r="J9" s="2" t="s">
        <v>1</v>
      </c>
      <c r="T9" s="1">
        <v>1</v>
      </c>
      <c r="U9" s="1">
        <v>41.26</v>
      </c>
      <c r="V9" s="1">
        <v>17.600000000000001</v>
      </c>
      <c r="AF9" s="1"/>
      <c r="AG9" s="1"/>
      <c r="AH9" s="1"/>
      <c r="AI9" s="1">
        <v>1</v>
      </c>
      <c r="AJ9" s="1">
        <v>13</v>
      </c>
      <c r="AK9" s="1"/>
      <c r="AL9" s="1">
        <v>17.600000000000001</v>
      </c>
      <c r="AM9" s="2" t="s">
        <v>254</v>
      </c>
    </row>
    <row r="10" spans="1:40">
      <c r="A10" s="8" t="s">
        <v>140</v>
      </c>
      <c r="B10" s="2" t="s">
        <v>258</v>
      </c>
      <c r="C10" s="2" t="s">
        <v>417</v>
      </c>
      <c r="D10" s="2" t="s">
        <v>417</v>
      </c>
      <c r="E10" s="2" t="s">
        <v>416</v>
      </c>
      <c r="F10" s="2" t="s">
        <v>26</v>
      </c>
      <c r="G10" s="2" t="s">
        <v>3</v>
      </c>
      <c r="H10" s="1">
        <v>1</v>
      </c>
      <c r="I10" s="2" t="s">
        <v>52</v>
      </c>
      <c r="J10" s="2" t="s">
        <v>1</v>
      </c>
      <c r="T10" s="1">
        <v>1</v>
      </c>
      <c r="U10" s="1">
        <v>41.23</v>
      </c>
      <c r="V10" s="1">
        <v>22.5</v>
      </c>
      <c r="AF10" s="1"/>
      <c r="AG10" s="1"/>
      <c r="AH10" s="1"/>
      <c r="AI10" s="1">
        <v>1</v>
      </c>
      <c r="AJ10" s="1">
        <v>12.7</v>
      </c>
      <c r="AK10" s="1"/>
      <c r="AL10" s="1">
        <v>22.5</v>
      </c>
      <c r="AM10" s="2" t="s">
        <v>254</v>
      </c>
    </row>
    <row r="11" spans="1:40">
      <c r="A11" s="8" t="s">
        <v>140</v>
      </c>
      <c r="B11" s="2" t="s">
        <v>231</v>
      </c>
      <c r="C11" s="2" t="s">
        <v>230</v>
      </c>
      <c r="D11" s="2" t="s">
        <v>230</v>
      </c>
      <c r="E11" s="2" t="s">
        <v>632</v>
      </c>
      <c r="F11" s="2" t="s">
        <v>710</v>
      </c>
      <c r="G11" s="2" t="s">
        <v>3</v>
      </c>
      <c r="H11" s="1">
        <v>1</v>
      </c>
      <c r="J11" s="2" t="s">
        <v>1</v>
      </c>
      <c r="K11" s="1">
        <v>1</v>
      </c>
      <c r="L11" s="6">
        <v>541.61444030392499</v>
      </c>
      <c r="M11" s="1">
        <v>142</v>
      </c>
      <c r="N11" s="1">
        <v>1</v>
      </c>
      <c r="O11" s="6">
        <v>541.61444030392499</v>
      </c>
      <c r="P11" s="1">
        <v>8.9</v>
      </c>
      <c r="T11" s="1">
        <v>1</v>
      </c>
      <c r="U11" s="6">
        <v>541.61444030392499</v>
      </c>
      <c r="V11" s="1">
        <v>150.9</v>
      </c>
      <c r="AF11" s="1"/>
      <c r="AG11" s="1"/>
      <c r="AH11" s="1"/>
      <c r="AI11" s="1"/>
      <c r="AJ11" s="1"/>
      <c r="AK11" s="1"/>
      <c r="AL11" s="1"/>
      <c r="AM11" s="2" t="s">
        <v>144</v>
      </c>
    </row>
    <row r="12" spans="1:40">
      <c r="A12" s="8" t="s">
        <v>140</v>
      </c>
      <c r="B12" s="2" t="s">
        <v>147</v>
      </c>
      <c r="C12" s="2" t="s">
        <v>229</v>
      </c>
      <c r="D12" s="2" t="s">
        <v>665</v>
      </c>
      <c r="E12" s="2" t="s">
        <v>228</v>
      </c>
      <c r="F12" s="2" t="s">
        <v>710</v>
      </c>
      <c r="G12" s="2" t="s">
        <v>3</v>
      </c>
      <c r="H12" s="1">
        <v>1</v>
      </c>
      <c r="J12" s="2" t="s">
        <v>1</v>
      </c>
      <c r="K12" s="1">
        <v>1</v>
      </c>
      <c r="L12" s="6">
        <v>14.804367547815161</v>
      </c>
      <c r="M12" s="1">
        <v>11.3</v>
      </c>
      <c r="N12" s="1">
        <v>1</v>
      </c>
      <c r="O12" s="6">
        <v>14.804367547815161</v>
      </c>
      <c r="P12" s="1">
        <v>2.4</v>
      </c>
      <c r="T12" s="1">
        <v>1</v>
      </c>
      <c r="U12" s="6">
        <v>14.804367547815161</v>
      </c>
      <c r="V12" s="1">
        <v>13.8</v>
      </c>
      <c r="AF12" s="1"/>
      <c r="AG12" s="1"/>
      <c r="AH12" s="1"/>
      <c r="AI12" s="1"/>
      <c r="AJ12" s="1"/>
      <c r="AK12" s="1"/>
      <c r="AL12" s="1"/>
      <c r="AM12" s="2" t="s">
        <v>144</v>
      </c>
    </row>
    <row r="13" spans="1:40">
      <c r="A13" s="8" t="s">
        <v>140</v>
      </c>
      <c r="B13" s="2" t="s">
        <v>258</v>
      </c>
      <c r="C13" s="2" t="s">
        <v>415</v>
      </c>
      <c r="D13" s="2" t="s">
        <v>415</v>
      </c>
      <c r="E13" s="2" t="s">
        <v>414</v>
      </c>
      <c r="F13" s="2" t="s">
        <v>710</v>
      </c>
      <c r="G13" s="2" t="s">
        <v>710</v>
      </c>
      <c r="H13" s="1">
        <v>1</v>
      </c>
      <c r="I13" s="2" t="s">
        <v>2</v>
      </c>
      <c r="J13" s="2" t="s">
        <v>1</v>
      </c>
      <c r="K13" s="1">
        <v>1</v>
      </c>
      <c r="L13" s="1">
        <v>18.84</v>
      </c>
      <c r="M13" s="1">
        <v>12.2</v>
      </c>
      <c r="N13" s="1">
        <v>1</v>
      </c>
      <c r="O13" s="1">
        <v>18.84</v>
      </c>
      <c r="P13" s="1">
        <v>5</v>
      </c>
      <c r="Q13" s="15">
        <v>1</v>
      </c>
      <c r="R13" s="1">
        <v>18.84</v>
      </c>
      <c r="S13" s="1">
        <v>0.6</v>
      </c>
      <c r="T13" s="1">
        <v>1</v>
      </c>
      <c r="U13" s="1">
        <v>18.84</v>
      </c>
      <c r="V13" s="1">
        <v>17.8</v>
      </c>
      <c r="W13" s="1">
        <v>1</v>
      </c>
      <c r="X13" s="2">
        <v>9.3000000000000007</v>
      </c>
      <c r="Y13" s="2"/>
      <c r="Z13" s="1">
        <v>12.2</v>
      </c>
      <c r="AA13" s="1">
        <v>1</v>
      </c>
      <c r="AB13" s="2">
        <v>9.3000000000000007</v>
      </c>
      <c r="AC13" s="2"/>
      <c r="AD13" s="1">
        <v>5</v>
      </c>
      <c r="AE13" s="1">
        <v>1</v>
      </c>
      <c r="AF13" s="2">
        <v>9.3000000000000007</v>
      </c>
      <c r="AH13" s="1">
        <v>0.6</v>
      </c>
      <c r="AI13" s="1">
        <v>1</v>
      </c>
      <c r="AJ13" s="2">
        <v>9.3000000000000007</v>
      </c>
      <c r="AL13" s="1">
        <v>17.8</v>
      </c>
      <c r="AM13" s="2" t="s">
        <v>251</v>
      </c>
      <c r="AN13" s="2" t="s">
        <v>242</v>
      </c>
    </row>
    <row r="14" spans="1:40">
      <c r="A14" s="14" t="s">
        <v>7</v>
      </c>
      <c r="B14" s="10" t="s">
        <v>19</v>
      </c>
      <c r="C14" s="2" t="s">
        <v>430</v>
      </c>
      <c r="D14" s="2" t="s">
        <v>666</v>
      </c>
      <c r="E14" s="10" t="s">
        <v>429</v>
      </c>
      <c r="F14" s="2" t="s">
        <v>710</v>
      </c>
      <c r="G14" s="10" t="s">
        <v>3</v>
      </c>
      <c r="H14" s="1">
        <v>1</v>
      </c>
      <c r="I14" s="10" t="s">
        <v>2</v>
      </c>
      <c r="J14" s="10" t="s">
        <v>1</v>
      </c>
      <c r="M14" s="2"/>
      <c r="N14" s="2"/>
      <c r="Q14" s="2"/>
      <c r="T14" s="2"/>
      <c r="W14" s="1">
        <v>1</v>
      </c>
      <c r="X14" s="2">
        <v>52</v>
      </c>
      <c r="Y14" s="2"/>
      <c r="Z14" s="1">
        <v>80.5</v>
      </c>
      <c r="AA14" s="1">
        <v>1</v>
      </c>
      <c r="AB14" s="2">
        <v>52</v>
      </c>
      <c r="AC14" s="2"/>
      <c r="AD14" s="1">
        <v>176</v>
      </c>
      <c r="AH14" s="1"/>
      <c r="AI14" s="1">
        <v>1</v>
      </c>
      <c r="AJ14" s="2">
        <v>52</v>
      </c>
      <c r="AL14" s="1">
        <v>256.5</v>
      </c>
      <c r="AM14" s="2" t="s">
        <v>0</v>
      </c>
    </row>
    <row r="15" spans="1:40">
      <c r="A15" s="8" t="s">
        <v>236</v>
      </c>
      <c r="B15" s="2" t="s">
        <v>240</v>
      </c>
      <c r="C15" s="2" t="s">
        <v>239</v>
      </c>
      <c r="D15" s="2" t="s">
        <v>239</v>
      </c>
      <c r="E15" s="2" t="s">
        <v>238</v>
      </c>
      <c r="F15" s="2" t="s">
        <v>710</v>
      </c>
      <c r="G15" s="2" t="s">
        <v>14</v>
      </c>
      <c r="H15" s="1">
        <v>5</v>
      </c>
      <c r="I15" s="2" t="s">
        <v>10</v>
      </c>
      <c r="J15" s="2" t="s">
        <v>1</v>
      </c>
      <c r="K15" s="1">
        <v>5</v>
      </c>
      <c r="L15" s="1">
        <v>4032</v>
      </c>
      <c r="M15" s="1">
        <v>51.3</v>
      </c>
      <c r="N15" s="1">
        <v>5</v>
      </c>
      <c r="O15" s="1">
        <v>4032</v>
      </c>
      <c r="P15" s="1">
        <v>8.8000000000000007</v>
      </c>
      <c r="T15" s="1">
        <v>5</v>
      </c>
      <c r="U15" s="1">
        <v>4032</v>
      </c>
      <c r="V15" s="1">
        <v>61.2</v>
      </c>
      <c r="AF15" s="1"/>
      <c r="AG15" s="1"/>
      <c r="AH15" s="1"/>
      <c r="AI15" s="1"/>
      <c r="AJ15" s="1"/>
      <c r="AK15" s="1"/>
      <c r="AL15" s="1"/>
      <c r="AM15" s="2" t="s">
        <v>241</v>
      </c>
    </row>
    <row r="16" spans="1:40">
      <c r="A16" s="8" t="s">
        <v>236</v>
      </c>
      <c r="B16" s="2" t="s">
        <v>240</v>
      </c>
      <c r="C16" s="2" t="s">
        <v>239</v>
      </c>
      <c r="D16" s="2" t="s">
        <v>239</v>
      </c>
      <c r="E16" s="2" t="s">
        <v>238</v>
      </c>
      <c r="F16" s="2" t="s">
        <v>710</v>
      </c>
      <c r="G16" s="2" t="s">
        <v>14</v>
      </c>
      <c r="H16" s="1">
        <v>5</v>
      </c>
      <c r="I16" s="2" t="s">
        <v>10</v>
      </c>
      <c r="J16" s="2" t="s">
        <v>1</v>
      </c>
      <c r="K16" s="1">
        <v>5</v>
      </c>
      <c r="L16" s="1">
        <v>4052</v>
      </c>
      <c r="M16" s="1">
        <v>53.2</v>
      </c>
      <c r="N16" s="1">
        <v>5</v>
      </c>
      <c r="O16" s="1">
        <v>4052</v>
      </c>
      <c r="P16" s="1">
        <v>7.4</v>
      </c>
      <c r="T16" s="1">
        <v>5</v>
      </c>
      <c r="U16" s="1">
        <v>4052</v>
      </c>
      <c r="V16" s="1">
        <v>60.6</v>
      </c>
      <c r="AF16" s="1"/>
      <c r="AG16" s="1"/>
      <c r="AH16" s="1"/>
      <c r="AI16" s="1"/>
      <c r="AJ16" s="1"/>
      <c r="AK16" s="1"/>
      <c r="AL16" s="1"/>
      <c r="AM16" s="2" t="s">
        <v>241</v>
      </c>
    </row>
    <row r="17" spans="1:40">
      <c r="A17" s="8" t="s">
        <v>236</v>
      </c>
      <c r="B17" s="2" t="s">
        <v>240</v>
      </c>
      <c r="C17" s="2" t="s">
        <v>239</v>
      </c>
      <c r="D17" s="2" t="s">
        <v>239</v>
      </c>
      <c r="E17" s="2" t="s">
        <v>238</v>
      </c>
      <c r="F17" s="2" t="s">
        <v>710</v>
      </c>
      <c r="G17" s="2" t="s">
        <v>14</v>
      </c>
      <c r="H17" s="1">
        <v>4</v>
      </c>
      <c r="I17" s="2" t="s">
        <v>10</v>
      </c>
      <c r="J17" s="2" t="s">
        <v>1</v>
      </c>
      <c r="K17" s="1">
        <v>4</v>
      </c>
      <c r="L17" s="1">
        <v>1312.5</v>
      </c>
      <c r="M17" s="1">
        <v>59.1</v>
      </c>
      <c r="N17" s="1">
        <v>4</v>
      </c>
      <c r="O17" s="1">
        <v>1312.5</v>
      </c>
      <c r="P17" s="1">
        <v>6.2</v>
      </c>
      <c r="T17" s="1">
        <v>4</v>
      </c>
      <c r="U17" s="1">
        <v>1312.5</v>
      </c>
      <c r="V17" s="1">
        <v>65.3</v>
      </c>
      <c r="AF17" s="1"/>
      <c r="AG17" s="1"/>
      <c r="AH17" s="1"/>
      <c r="AI17" s="1"/>
      <c r="AJ17" s="1"/>
      <c r="AK17" s="1"/>
      <c r="AL17" s="1"/>
      <c r="AM17" s="2" t="s">
        <v>232</v>
      </c>
    </row>
    <row r="18" spans="1:40">
      <c r="A18" s="8" t="s">
        <v>140</v>
      </c>
      <c r="B18" s="2" t="s">
        <v>284</v>
      </c>
      <c r="C18" s="2" t="s">
        <v>412</v>
      </c>
      <c r="D18" s="2" t="s">
        <v>412</v>
      </c>
      <c r="E18" s="2" t="s">
        <v>645</v>
      </c>
      <c r="F18" s="2" t="s">
        <v>710</v>
      </c>
      <c r="G18" s="2" t="s">
        <v>16</v>
      </c>
      <c r="H18" s="1">
        <v>1</v>
      </c>
      <c r="I18" s="2" t="s">
        <v>10</v>
      </c>
      <c r="J18" s="2" t="s">
        <v>1</v>
      </c>
      <c r="K18" s="1">
        <v>1</v>
      </c>
      <c r="L18" s="1">
        <v>1600</v>
      </c>
      <c r="M18" s="1">
        <v>46</v>
      </c>
      <c r="N18" s="1">
        <v>1</v>
      </c>
      <c r="O18" s="1">
        <v>1600</v>
      </c>
      <c r="P18" s="1">
        <v>49</v>
      </c>
      <c r="T18" s="1">
        <v>1</v>
      </c>
      <c r="U18" s="1">
        <v>1600</v>
      </c>
      <c r="V18" s="1">
        <v>95</v>
      </c>
      <c r="W18" s="1">
        <v>1</v>
      </c>
      <c r="X18" s="1">
        <v>33</v>
      </c>
      <c r="Z18" s="1">
        <v>46</v>
      </c>
      <c r="AA18" s="1">
        <v>1</v>
      </c>
      <c r="AB18" s="1">
        <v>33</v>
      </c>
      <c r="AD18" s="1">
        <v>49</v>
      </c>
      <c r="AF18" s="1"/>
      <c r="AG18" s="1"/>
      <c r="AH18" s="1"/>
      <c r="AI18" s="1">
        <v>1</v>
      </c>
      <c r="AJ18" s="1">
        <v>33</v>
      </c>
      <c r="AK18" s="1"/>
      <c r="AL18" s="1">
        <v>95</v>
      </c>
      <c r="AM18" s="2" t="s">
        <v>413</v>
      </c>
    </row>
    <row r="19" spans="1:40">
      <c r="A19" s="8" t="s">
        <v>140</v>
      </c>
      <c r="B19" s="2" t="s">
        <v>284</v>
      </c>
      <c r="C19" s="2" t="s">
        <v>412</v>
      </c>
      <c r="D19" s="2" t="s">
        <v>412</v>
      </c>
      <c r="E19" s="2" t="s">
        <v>645</v>
      </c>
      <c r="F19" s="2" t="s">
        <v>710</v>
      </c>
      <c r="G19" s="2" t="s">
        <v>16</v>
      </c>
      <c r="H19" s="1">
        <v>1</v>
      </c>
      <c r="I19" s="2" t="s">
        <v>10</v>
      </c>
      <c r="J19" s="2" t="s">
        <v>1</v>
      </c>
      <c r="K19" s="1">
        <v>1</v>
      </c>
      <c r="L19" s="1">
        <v>1300</v>
      </c>
      <c r="M19" s="1">
        <v>26</v>
      </c>
      <c r="N19" s="1">
        <v>1</v>
      </c>
      <c r="O19" s="1">
        <v>1300</v>
      </c>
      <c r="P19" s="1">
        <v>30</v>
      </c>
      <c r="T19" s="1">
        <v>1</v>
      </c>
      <c r="U19" s="1">
        <v>1300</v>
      </c>
      <c r="V19" s="1">
        <v>56</v>
      </c>
      <c r="W19" s="1">
        <v>1</v>
      </c>
      <c r="X19" s="1">
        <v>30</v>
      </c>
      <c r="Z19" s="1">
        <v>26</v>
      </c>
      <c r="AA19" s="1">
        <v>1</v>
      </c>
      <c r="AB19" s="1">
        <v>30</v>
      </c>
      <c r="AD19" s="1">
        <v>30</v>
      </c>
      <c r="AF19" s="1"/>
      <c r="AG19" s="1"/>
      <c r="AH19" s="1"/>
      <c r="AI19" s="1">
        <v>1</v>
      </c>
      <c r="AJ19" s="1">
        <v>30</v>
      </c>
      <c r="AK19" s="1"/>
      <c r="AL19" s="1">
        <v>56</v>
      </c>
      <c r="AM19" s="2" t="s">
        <v>413</v>
      </c>
    </row>
    <row r="20" spans="1:40">
      <c r="A20" s="8" t="s">
        <v>140</v>
      </c>
      <c r="B20" s="2" t="s">
        <v>284</v>
      </c>
      <c r="C20" s="2" t="s">
        <v>412</v>
      </c>
      <c r="D20" s="2" t="s">
        <v>412</v>
      </c>
      <c r="E20" s="2" t="s">
        <v>645</v>
      </c>
      <c r="F20" s="2" t="s">
        <v>710</v>
      </c>
      <c r="H20" s="1">
        <v>1</v>
      </c>
      <c r="I20" s="2" t="s">
        <v>2</v>
      </c>
      <c r="J20" s="2" t="s">
        <v>1</v>
      </c>
      <c r="K20" s="1">
        <v>1</v>
      </c>
      <c r="L20" s="1">
        <v>1403.8</v>
      </c>
      <c r="M20" s="1">
        <v>60</v>
      </c>
      <c r="N20" s="1">
        <v>1</v>
      </c>
      <c r="O20" s="1">
        <v>1403.8</v>
      </c>
      <c r="P20" s="1">
        <v>44.8</v>
      </c>
      <c r="Q20" s="15">
        <v>1</v>
      </c>
      <c r="R20" s="1">
        <v>1403.8</v>
      </c>
      <c r="S20" s="1">
        <v>1.2</v>
      </c>
      <c r="T20" s="1">
        <v>1</v>
      </c>
      <c r="U20" s="1">
        <v>1403.8</v>
      </c>
      <c r="V20" s="1">
        <v>106</v>
      </c>
      <c r="W20" s="1">
        <v>1</v>
      </c>
      <c r="X20" s="2">
        <v>32</v>
      </c>
      <c r="Y20" s="2"/>
      <c r="Z20" s="1">
        <v>60</v>
      </c>
      <c r="AA20" s="1">
        <v>1</v>
      </c>
      <c r="AB20" s="2">
        <v>32</v>
      </c>
      <c r="AC20" s="2"/>
      <c r="AD20" s="1">
        <v>44.8</v>
      </c>
      <c r="AE20" s="1">
        <v>1</v>
      </c>
      <c r="AF20" s="2">
        <v>32</v>
      </c>
      <c r="AH20" s="1">
        <v>1.2</v>
      </c>
      <c r="AI20" s="1">
        <v>1</v>
      </c>
      <c r="AJ20" s="2">
        <v>32</v>
      </c>
      <c r="AL20" s="1">
        <v>106</v>
      </c>
      <c r="AM20" s="2" t="s">
        <v>251</v>
      </c>
    </row>
    <row r="21" spans="1:40">
      <c r="A21" s="8" t="s">
        <v>140</v>
      </c>
      <c r="B21" s="2" t="s">
        <v>263</v>
      </c>
      <c r="C21" s="2" t="s">
        <v>410</v>
      </c>
      <c r="D21" s="2" t="s">
        <v>410</v>
      </c>
      <c r="E21" s="2" t="s">
        <v>409</v>
      </c>
      <c r="F21" s="2" t="s">
        <v>710</v>
      </c>
      <c r="G21" s="2" t="s">
        <v>710</v>
      </c>
      <c r="H21" s="1">
        <v>1</v>
      </c>
      <c r="I21" s="2" t="s">
        <v>2</v>
      </c>
      <c r="J21" s="2" t="s">
        <v>1</v>
      </c>
      <c r="K21" s="1">
        <v>1</v>
      </c>
      <c r="L21" s="1">
        <v>36.68</v>
      </c>
      <c r="M21" s="1">
        <v>11.8</v>
      </c>
      <c r="N21" s="1">
        <v>1</v>
      </c>
      <c r="O21" s="1">
        <v>36.68</v>
      </c>
      <c r="P21" s="1">
        <v>3</v>
      </c>
      <c r="T21" s="1">
        <v>1</v>
      </c>
      <c r="U21" s="1">
        <v>36.68</v>
      </c>
      <c r="V21" s="1">
        <v>14.8</v>
      </c>
      <c r="W21" s="1">
        <v>1</v>
      </c>
      <c r="X21" s="2">
        <v>10.7</v>
      </c>
      <c r="Y21" s="2"/>
      <c r="Z21" s="1">
        <v>11.8</v>
      </c>
      <c r="AA21" s="1">
        <v>1</v>
      </c>
      <c r="AB21" s="2">
        <v>10.7</v>
      </c>
      <c r="AC21" s="2"/>
      <c r="AD21" s="1">
        <v>3</v>
      </c>
      <c r="AH21" s="1"/>
      <c r="AI21" s="1">
        <v>1</v>
      </c>
      <c r="AJ21" s="2">
        <v>10.7</v>
      </c>
      <c r="AL21" s="1">
        <v>14.8</v>
      </c>
      <c r="AM21" s="2" t="s">
        <v>251</v>
      </c>
      <c r="AN21" s="2" t="s">
        <v>242</v>
      </c>
    </row>
    <row r="22" spans="1:40">
      <c r="A22" s="8" t="s">
        <v>140</v>
      </c>
      <c r="B22" s="2" t="s">
        <v>258</v>
      </c>
      <c r="C22" s="2" t="s">
        <v>408</v>
      </c>
      <c r="D22" s="2" t="s">
        <v>408</v>
      </c>
      <c r="E22" s="2" t="s">
        <v>407</v>
      </c>
      <c r="F22" s="2" t="s">
        <v>710</v>
      </c>
      <c r="G22" s="2" t="s">
        <v>710</v>
      </c>
      <c r="H22" s="1">
        <v>1</v>
      </c>
      <c r="I22" s="2" t="s">
        <v>2</v>
      </c>
      <c r="J22" s="2" t="s">
        <v>1</v>
      </c>
      <c r="K22" s="1">
        <v>1</v>
      </c>
      <c r="L22" s="1">
        <v>24.28</v>
      </c>
      <c r="M22" s="1">
        <v>9.6</v>
      </c>
      <c r="N22" s="1">
        <v>1</v>
      </c>
      <c r="O22" s="1">
        <v>24.28</v>
      </c>
      <c r="P22" s="1">
        <v>3.9</v>
      </c>
      <c r="Q22" s="15">
        <v>1</v>
      </c>
      <c r="R22" s="1">
        <v>24.28</v>
      </c>
      <c r="S22" s="1">
        <v>0.6</v>
      </c>
      <c r="T22" s="1">
        <v>1</v>
      </c>
      <c r="U22" s="1">
        <v>24.28</v>
      </c>
      <c r="V22" s="1">
        <v>14.1</v>
      </c>
      <c r="W22" s="1">
        <v>1</v>
      </c>
      <c r="X22" s="2">
        <v>10.1</v>
      </c>
      <c r="Y22" s="2"/>
      <c r="Z22" s="1">
        <v>9.6</v>
      </c>
      <c r="AA22" s="1">
        <v>1</v>
      </c>
      <c r="AB22" s="2">
        <v>10.1</v>
      </c>
      <c r="AC22" s="2"/>
      <c r="AD22" s="1">
        <v>3.9</v>
      </c>
      <c r="AE22" s="1">
        <v>1</v>
      </c>
      <c r="AF22" s="2">
        <v>10.1</v>
      </c>
      <c r="AH22" s="1">
        <v>0.6</v>
      </c>
      <c r="AI22" s="1">
        <v>1</v>
      </c>
      <c r="AJ22" s="2">
        <v>10.1</v>
      </c>
      <c r="AL22" s="1">
        <v>14.1</v>
      </c>
      <c r="AM22" s="2" t="s">
        <v>251</v>
      </c>
      <c r="AN22" s="2" t="s">
        <v>242</v>
      </c>
    </row>
    <row r="23" spans="1:40">
      <c r="A23" s="8" t="s">
        <v>140</v>
      </c>
      <c r="B23" s="2" t="s">
        <v>313</v>
      </c>
      <c r="C23" s="2" t="s">
        <v>406</v>
      </c>
      <c r="D23" s="2" t="s">
        <v>406</v>
      </c>
      <c r="E23" s="2" t="s">
        <v>405</v>
      </c>
      <c r="F23" s="2" t="s">
        <v>27</v>
      </c>
      <c r="G23" s="2" t="s">
        <v>253</v>
      </c>
      <c r="H23" s="1">
        <v>2</v>
      </c>
      <c r="I23" s="2" t="s">
        <v>10</v>
      </c>
      <c r="J23" s="2" t="s">
        <v>1</v>
      </c>
      <c r="K23" s="1">
        <v>2</v>
      </c>
      <c r="L23" s="1">
        <v>8.0299999999999994</v>
      </c>
      <c r="M23" s="1">
        <v>4.62</v>
      </c>
      <c r="N23" s="1">
        <v>2</v>
      </c>
      <c r="O23" s="1">
        <v>8.0299999999999994</v>
      </c>
      <c r="P23" s="4">
        <v>1.59</v>
      </c>
      <c r="T23" s="1">
        <v>2</v>
      </c>
      <c r="U23" s="1">
        <v>8.0299999999999994</v>
      </c>
      <c r="V23" s="1">
        <v>6.21</v>
      </c>
      <c r="AF23" s="1"/>
      <c r="AG23" s="1"/>
      <c r="AH23" s="1"/>
      <c r="AI23" s="1"/>
      <c r="AJ23" s="1"/>
      <c r="AK23" s="1"/>
      <c r="AL23" s="1"/>
      <c r="AM23" s="2" t="s">
        <v>160</v>
      </c>
    </row>
    <row r="24" spans="1:40">
      <c r="A24" s="8" t="s">
        <v>140</v>
      </c>
      <c r="B24" s="2" t="s">
        <v>313</v>
      </c>
      <c r="C24" s="2" t="s">
        <v>406</v>
      </c>
      <c r="D24" s="2" t="s">
        <v>406</v>
      </c>
      <c r="E24" s="2" t="s">
        <v>405</v>
      </c>
      <c r="F24" s="2" t="s">
        <v>27</v>
      </c>
      <c r="G24" s="2" t="s">
        <v>253</v>
      </c>
      <c r="H24" s="1">
        <v>2</v>
      </c>
      <c r="I24" s="2" t="s">
        <v>10</v>
      </c>
      <c r="J24" s="2" t="s">
        <v>1</v>
      </c>
      <c r="K24" s="1">
        <v>2</v>
      </c>
      <c r="L24" s="1">
        <v>21.45</v>
      </c>
      <c r="M24" s="1">
        <v>6.96</v>
      </c>
      <c r="N24" s="1">
        <v>2</v>
      </c>
      <c r="O24" s="1">
        <v>21.45</v>
      </c>
      <c r="P24" s="4">
        <v>1.61</v>
      </c>
      <c r="T24" s="1">
        <v>2</v>
      </c>
      <c r="U24" s="1">
        <v>21.45</v>
      </c>
      <c r="V24" s="1">
        <v>8.57</v>
      </c>
      <c r="AF24" s="1"/>
      <c r="AG24" s="1"/>
      <c r="AH24" s="1"/>
      <c r="AI24" s="1"/>
      <c r="AJ24" s="1"/>
      <c r="AK24" s="1"/>
      <c r="AL24" s="1"/>
      <c r="AM24" s="2" t="s">
        <v>160</v>
      </c>
    </row>
    <row r="25" spans="1:40">
      <c r="A25" s="8" t="s">
        <v>140</v>
      </c>
      <c r="B25" s="2" t="s">
        <v>313</v>
      </c>
      <c r="C25" s="2" t="s">
        <v>406</v>
      </c>
      <c r="D25" s="2" t="s">
        <v>406</v>
      </c>
      <c r="E25" s="2" t="s">
        <v>405</v>
      </c>
      <c r="F25" s="2" t="s">
        <v>26</v>
      </c>
      <c r="G25" s="2" t="s">
        <v>253</v>
      </c>
      <c r="H25" s="1">
        <v>2</v>
      </c>
      <c r="I25" s="2" t="s">
        <v>10</v>
      </c>
      <c r="J25" s="2" t="s">
        <v>1</v>
      </c>
      <c r="K25" s="1">
        <v>2</v>
      </c>
      <c r="L25" s="1">
        <v>11.45</v>
      </c>
      <c r="M25" s="1">
        <v>8.9600000000000009</v>
      </c>
      <c r="N25" s="1">
        <v>2</v>
      </c>
      <c r="O25" s="1">
        <v>11.45</v>
      </c>
      <c r="P25" s="4">
        <v>1.34</v>
      </c>
      <c r="T25" s="1">
        <v>2</v>
      </c>
      <c r="U25" s="1">
        <v>11.45</v>
      </c>
      <c r="V25" s="1">
        <v>10.3</v>
      </c>
      <c r="AF25" s="1"/>
      <c r="AG25" s="1"/>
      <c r="AH25" s="1"/>
      <c r="AI25" s="1"/>
      <c r="AJ25" s="1"/>
      <c r="AK25" s="1"/>
      <c r="AL25" s="1"/>
      <c r="AM25" s="2" t="s">
        <v>160</v>
      </c>
    </row>
    <row r="26" spans="1:40">
      <c r="A26" s="8" t="s">
        <v>140</v>
      </c>
      <c r="B26" s="2" t="s">
        <v>227</v>
      </c>
      <c r="C26" s="2" t="s">
        <v>226</v>
      </c>
      <c r="D26" s="2" t="s">
        <v>226</v>
      </c>
      <c r="E26" s="2" t="s">
        <v>613</v>
      </c>
      <c r="F26" s="2" t="s">
        <v>710</v>
      </c>
      <c r="G26" s="2" t="s">
        <v>3</v>
      </c>
      <c r="H26" s="1">
        <v>1</v>
      </c>
      <c r="J26" s="2" t="s">
        <v>1</v>
      </c>
      <c r="K26" s="1">
        <v>1</v>
      </c>
      <c r="L26" s="6">
        <v>3.9874475947110604</v>
      </c>
      <c r="M26" s="1">
        <v>9.6</v>
      </c>
      <c r="N26" s="1">
        <v>1</v>
      </c>
      <c r="O26" s="6">
        <v>3.9874475947110604</v>
      </c>
      <c r="P26" s="1">
        <v>2.9</v>
      </c>
      <c r="Q26" s="15">
        <v>1</v>
      </c>
      <c r="R26" s="6">
        <v>3.9874475947110604</v>
      </c>
      <c r="S26" s="1">
        <v>0.6</v>
      </c>
      <c r="T26" s="1">
        <v>1</v>
      </c>
      <c r="U26" s="6">
        <v>3.9874475947110604</v>
      </c>
      <c r="V26" s="1">
        <v>13.1</v>
      </c>
      <c r="AF26" s="1"/>
      <c r="AG26" s="1"/>
      <c r="AH26" s="1"/>
      <c r="AI26" s="1"/>
      <c r="AJ26" s="1"/>
      <c r="AK26" s="1"/>
      <c r="AL26" s="1"/>
      <c r="AM26" s="2" t="s">
        <v>144</v>
      </c>
    </row>
    <row r="27" spans="1:40">
      <c r="A27" s="8" t="s">
        <v>140</v>
      </c>
      <c r="B27" s="2" t="s">
        <v>404</v>
      </c>
      <c r="C27" s="2" t="s">
        <v>403</v>
      </c>
      <c r="D27" s="2" t="s">
        <v>667</v>
      </c>
      <c r="E27" s="2" t="s">
        <v>402</v>
      </c>
      <c r="F27" s="2" t="s">
        <v>710</v>
      </c>
      <c r="G27" s="2" t="s">
        <v>710</v>
      </c>
      <c r="H27" s="1">
        <v>1</v>
      </c>
      <c r="I27" s="2" t="s">
        <v>2</v>
      </c>
      <c r="J27" s="2" t="s">
        <v>1</v>
      </c>
      <c r="K27" s="1">
        <v>1</v>
      </c>
      <c r="L27" s="6">
        <v>6.3419999999999996</v>
      </c>
      <c r="M27" s="1">
        <v>7.2</v>
      </c>
      <c r="N27" s="1">
        <v>1</v>
      </c>
      <c r="O27" s="6">
        <v>6.3419999999999996</v>
      </c>
      <c r="P27" s="4">
        <v>1.55</v>
      </c>
      <c r="Q27" s="15">
        <v>1</v>
      </c>
      <c r="R27" s="6">
        <v>6.3419999999999996</v>
      </c>
      <c r="S27" s="1">
        <v>0.25</v>
      </c>
      <c r="T27" s="1">
        <v>1</v>
      </c>
      <c r="U27" s="6">
        <v>6.3419999999999996</v>
      </c>
      <c r="V27" s="1">
        <v>9</v>
      </c>
      <c r="W27" s="1">
        <v>1</v>
      </c>
      <c r="X27" s="2">
        <v>6.3</v>
      </c>
      <c r="Y27" s="2"/>
      <c r="Z27" s="1">
        <v>7.2</v>
      </c>
      <c r="AA27" s="1">
        <v>1</v>
      </c>
      <c r="AB27" s="2">
        <v>6.3</v>
      </c>
      <c r="AC27" s="2"/>
      <c r="AD27" s="4">
        <v>1.55</v>
      </c>
      <c r="AE27" s="1">
        <v>1</v>
      </c>
      <c r="AF27" s="2">
        <v>6.3</v>
      </c>
      <c r="AH27" s="1">
        <v>0.25</v>
      </c>
      <c r="AI27" s="1">
        <v>1</v>
      </c>
      <c r="AJ27" s="2">
        <v>6.3</v>
      </c>
      <c r="AL27" s="1">
        <v>9</v>
      </c>
      <c r="AM27" s="2" t="s">
        <v>251</v>
      </c>
      <c r="AN27" s="2" t="s">
        <v>242</v>
      </c>
    </row>
    <row r="28" spans="1:40">
      <c r="A28" s="8" t="s">
        <v>140</v>
      </c>
      <c r="B28" s="2" t="s">
        <v>246</v>
      </c>
      <c r="C28" s="2" t="s">
        <v>401</v>
      </c>
      <c r="D28" s="2" t="s">
        <v>668</v>
      </c>
      <c r="E28" s="2" t="s">
        <v>400</v>
      </c>
      <c r="F28" s="2" t="s">
        <v>27</v>
      </c>
      <c r="G28" s="2" t="s">
        <v>14</v>
      </c>
      <c r="H28" s="1">
        <v>5</v>
      </c>
      <c r="J28" s="2" t="s">
        <v>1</v>
      </c>
      <c r="K28" s="1">
        <v>5</v>
      </c>
      <c r="L28" s="1">
        <v>7.29</v>
      </c>
      <c r="M28" s="4">
        <v>4.49</v>
      </c>
      <c r="N28" s="1">
        <v>5</v>
      </c>
      <c r="O28" s="1">
        <v>7.29</v>
      </c>
      <c r="P28" s="4">
        <v>1.42</v>
      </c>
      <c r="T28" s="1">
        <v>5</v>
      </c>
      <c r="U28" s="1">
        <v>7.29</v>
      </c>
      <c r="V28" s="4">
        <v>5.91</v>
      </c>
      <c r="W28" s="1">
        <v>5</v>
      </c>
      <c r="X28" s="1">
        <v>6.79</v>
      </c>
      <c r="Z28" s="4">
        <v>4.49</v>
      </c>
      <c r="AA28" s="1">
        <v>5</v>
      </c>
      <c r="AB28" s="1">
        <v>6.79</v>
      </c>
      <c r="AD28" s="4">
        <v>1.42</v>
      </c>
      <c r="AF28" s="1"/>
      <c r="AG28" s="1"/>
      <c r="AH28" s="1"/>
      <c r="AI28" s="1">
        <v>5</v>
      </c>
      <c r="AJ28" s="1">
        <v>6.79</v>
      </c>
      <c r="AK28" s="1"/>
      <c r="AL28" s="4">
        <v>5.9</v>
      </c>
      <c r="AM28" s="2" t="s">
        <v>243</v>
      </c>
      <c r="AN28" s="2" t="s">
        <v>242</v>
      </c>
    </row>
    <row r="29" spans="1:40">
      <c r="A29" s="8" t="s">
        <v>140</v>
      </c>
      <c r="B29" s="2" t="s">
        <v>263</v>
      </c>
      <c r="C29" s="2" t="s">
        <v>399</v>
      </c>
      <c r="D29" s="2" t="s">
        <v>669</v>
      </c>
      <c r="E29" s="2" t="s">
        <v>398</v>
      </c>
      <c r="F29" s="2" t="s">
        <v>710</v>
      </c>
      <c r="G29" s="2" t="s">
        <v>710</v>
      </c>
      <c r="H29" s="1">
        <v>1</v>
      </c>
      <c r="I29" s="2" t="s">
        <v>2</v>
      </c>
      <c r="J29" s="2" t="s">
        <v>1</v>
      </c>
      <c r="K29" s="1">
        <v>1</v>
      </c>
      <c r="L29" s="1">
        <v>9.3699999999999992</v>
      </c>
      <c r="M29" s="1">
        <v>5.4</v>
      </c>
      <c r="N29" s="1">
        <v>1</v>
      </c>
      <c r="O29" s="1">
        <v>9.3699999999999992</v>
      </c>
      <c r="P29" s="1">
        <v>2.5</v>
      </c>
      <c r="T29" s="1">
        <v>1</v>
      </c>
      <c r="U29" s="1">
        <v>9.3699999999999992</v>
      </c>
      <c r="V29" s="1">
        <v>7.9</v>
      </c>
      <c r="W29" s="1">
        <v>1</v>
      </c>
      <c r="X29" s="2">
        <v>6.9</v>
      </c>
      <c r="Y29" s="2"/>
      <c r="Z29" s="1">
        <v>5.4</v>
      </c>
      <c r="AA29" s="1">
        <v>1</v>
      </c>
      <c r="AB29" s="2">
        <v>6.9</v>
      </c>
      <c r="AC29" s="2"/>
      <c r="AD29" s="1">
        <v>2.5</v>
      </c>
      <c r="AH29" s="1"/>
      <c r="AI29" s="1">
        <v>1</v>
      </c>
      <c r="AJ29" s="2">
        <v>6.9</v>
      </c>
      <c r="AL29" s="1">
        <v>7.9</v>
      </c>
      <c r="AM29" s="2" t="s">
        <v>251</v>
      </c>
      <c r="AN29" s="2" t="s">
        <v>242</v>
      </c>
    </row>
    <row r="30" spans="1:40">
      <c r="A30" s="8" t="s">
        <v>140</v>
      </c>
      <c r="B30" s="2" t="s">
        <v>186</v>
      </c>
      <c r="C30" s="2" t="s">
        <v>225</v>
      </c>
      <c r="D30" s="2" t="s">
        <v>225</v>
      </c>
      <c r="E30" s="2" t="s">
        <v>620</v>
      </c>
      <c r="F30" s="2" t="s">
        <v>710</v>
      </c>
      <c r="G30" s="2" t="s">
        <v>3</v>
      </c>
      <c r="H30" s="1">
        <v>1</v>
      </c>
      <c r="J30" s="2" t="s">
        <v>1</v>
      </c>
      <c r="K30" s="1">
        <v>1</v>
      </c>
      <c r="L30" s="6">
        <v>16.333918203738719</v>
      </c>
      <c r="M30" s="1">
        <v>12.1</v>
      </c>
      <c r="N30" s="1">
        <v>1</v>
      </c>
      <c r="O30" s="6">
        <v>16.333918203738719</v>
      </c>
      <c r="P30" s="1">
        <v>3.9</v>
      </c>
      <c r="Q30" s="15">
        <v>1</v>
      </c>
      <c r="R30" s="6">
        <v>16.333918203738719</v>
      </c>
      <c r="S30" s="1">
        <v>0.1</v>
      </c>
      <c r="T30" s="1">
        <v>1</v>
      </c>
      <c r="U30" s="6">
        <v>16.333918203738719</v>
      </c>
      <c r="V30" s="1">
        <v>16</v>
      </c>
      <c r="AF30" s="1"/>
      <c r="AG30" s="1"/>
      <c r="AH30" s="1"/>
      <c r="AI30" s="1"/>
      <c r="AJ30" s="1"/>
      <c r="AK30" s="1"/>
      <c r="AL30" s="1"/>
      <c r="AM30" s="2" t="s">
        <v>144</v>
      </c>
    </row>
    <row r="31" spans="1:40">
      <c r="A31" s="8" t="s">
        <v>140</v>
      </c>
      <c r="B31" s="2" t="s">
        <v>395</v>
      </c>
      <c r="C31" s="2" t="s">
        <v>397</v>
      </c>
      <c r="D31" s="2" t="s">
        <v>397</v>
      </c>
      <c r="E31" s="2" t="s">
        <v>396</v>
      </c>
      <c r="F31" s="2" t="s">
        <v>27</v>
      </c>
      <c r="G31" s="2" t="s">
        <v>3</v>
      </c>
      <c r="H31" s="1">
        <v>1</v>
      </c>
      <c r="I31" s="2" t="s">
        <v>52</v>
      </c>
      <c r="J31" s="2" t="s">
        <v>1</v>
      </c>
      <c r="T31" s="1">
        <v>1</v>
      </c>
      <c r="U31" s="1">
        <v>25.18</v>
      </c>
      <c r="V31" s="1">
        <v>10.3</v>
      </c>
      <c r="AF31" s="1"/>
      <c r="AG31" s="1"/>
      <c r="AH31" s="1"/>
      <c r="AI31" s="1">
        <v>1</v>
      </c>
      <c r="AJ31" s="1">
        <v>10.3</v>
      </c>
      <c r="AK31" s="1"/>
      <c r="AL31" s="1">
        <v>10.3</v>
      </c>
      <c r="AM31" s="2" t="s">
        <v>254</v>
      </c>
    </row>
    <row r="32" spans="1:40">
      <c r="A32" s="8" t="s">
        <v>140</v>
      </c>
      <c r="B32" s="2" t="s">
        <v>395</v>
      </c>
      <c r="C32" s="2" t="s">
        <v>397</v>
      </c>
      <c r="D32" s="2" t="s">
        <v>397</v>
      </c>
      <c r="E32" s="2" t="s">
        <v>396</v>
      </c>
      <c r="F32" s="2" t="s">
        <v>27</v>
      </c>
      <c r="G32" s="2" t="s">
        <v>3</v>
      </c>
      <c r="H32" s="1">
        <v>1</v>
      </c>
      <c r="I32" s="2" t="s">
        <v>52</v>
      </c>
      <c r="J32" s="2" t="s">
        <v>1</v>
      </c>
      <c r="T32" s="1">
        <v>1</v>
      </c>
      <c r="U32" s="1">
        <v>18.940000000000001</v>
      </c>
      <c r="V32" s="1">
        <v>9.1999999999999993</v>
      </c>
      <c r="AF32" s="1"/>
      <c r="AG32" s="1"/>
      <c r="AH32" s="1"/>
      <c r="AI32" s="1">
        <v>1</v>
      </c>
      <c r="AJ32" s="1">
        <v>9.3000000000000007</v>
      </c>
      <c r="AK32" s="1"/>
      <c r="AL32" s="1">
        <v>9.1999999999999993</v>
      </c>
      <c r="AM32" s="2" t="s">
        <v>254</v>
      </c>
    </row>
    <row r="33" spans="1:40">
      <c r="A33" s="8" t="s">
        <v>140</v>
      </c>
      <c r="B33" s="2" t="s">
        <v>395</v>
      </c>
      <c r="C33" s="2" t="s">
        <v>394</v>
      </c>
      <c r="D33" s="2" t="s">
        <v>394</v>
      </c>
      <c r="E33" s="2" t="s">
        <v>393</v>
      </c>
      <c r="F33" s="2" t="s">
        <v>27</v>
      </c>
      <c r="G33" s="2" t="s">
        <v>3</v>
      </c>
      <c r="H33" s="1">
        <v>1</v>
      </c>
      <c r="I33" s="2" t="s">
        <v>52</v>
      </c>
      <c r="J33" s="2" t="s">
        <v>1</v>
      </c>
      <c r="T33" s="1">
        <v>1</v>
      </c>
      <c r="U33" s="1">
        <v>194.95</v>
      </c>
      <c r="V33" s="4">
        <v>27</v>
      </c>
      <c r="AF33" s="1"/>
      <c r="AG33" s="1"/>
      <c r="AH33" s="1"/>
      <c r="AI33" s="1"/>
      <c r="AJ33" s="1"/>
      <c r="AK33" s="1"/>
      <c r="AL33" s="4"/>
      <c r="AM33" s="2" t="s">
        <v>254</v>
      </c>
    </row>
    <row r="34" spans="1:40">
      <c r="A34" s="8" t="s">
        <v>140</v>
      </c>
      <c r="B34" s="2" t="s">
        <v>152</v>
      </c>
      <c r="C34" s="2" t="s">
        <v>571</v>
      </c>
      <c r="D34" s="2" t="s">
        <v>571</v>
      </c>
      <c r="E34" s="2" t="s">
        <v>224</v>
      </c>
      <c r="F34" s="2" t="s">
        <v>710</v>
      </c>
      <c r="G34" s="2" t="s">
        <v>3</v>
      </c>
      <c r="H34" s="1">
        <v>1</v>
      </c>
      <c r="J34" s="2" t="s">
        <v>1</v>
      </c>
      <c r="K34" s="1">
        <v>1</v>
      </c>
      <c r="L34" s="6">
        <v>2295.2225424492863</v>
      </c>
      <c r="M34" s="1">
        <v>63.8</v>
      </c>
      <c r="N34" s="1">
        <v>1</v>
      </c>
      <c r="O34" s="6">
        <v>2295.2225424492863</v>
      </c>
      <c r="P34" s="1">
        <v>26.4</v>
      </c>
      <c r="R34" s="6"/>
      <c r="T34" s="1">
        <v>1</v>
      </c>
      <c r="U34" s="6">
        <v>2295.2225424492863</v>
      </c>
      <c r="V34" s="1">
        <v>90.199999999999989</v>
      </c>
      <c r="AF34" s="1"/>
      <c r="AG34" s="1"/>
      <c r="AH34" s="1"/>
      <c r="AI34" s="1"/>
      <c r="AJ34" s="1"/>
      <c r="AK34" s="1"/>
      <c r="AL34" s="1"/>
      <c r="AM34" s="2" t="s">
        <v>144</v>
      </c>
    </row>
    <row r="35" spans="1:40">
      <c r="A35" s="8" t="s">
        <v>140</v>
      </c>
      <c r="B35" s="2" t="s">
        <v>143</v>
      </c>
      <c r="C35" s="2" t="s">
        <v>572</v>
      </c>
      <c r="D35" s="2" t="s">
        <v>572</v>
      </c>
      <c r="E35" s="2" t="s">
        <v>223</v>
      </c>
      <c r="F35" s="2" t="s">
        <v>710</v>
      </c>
      <c r="G35" s="2" t="s">
        <v>3</v>
      </c>
      <c r="H35" s="1">
        <v>1</v>
      </c>
      <c r="J35" s="2" t="s">
        <v>1</v>
      </c>
      <c r="K35" s="1">
        <v>1</v>
      </c>
      <c r="L35" s="6">
        <v>338.68718434228492</v>
      </c>
      <c r="M35" s="1">
        <v>18.399999999999999</v>
      </c>
      <c r="N35" s="1">
        <v>1</v>
      </c>
      <c r="O35" s="6">
        <v>338.68718434228492</v>
      </c>
      <c r="P35" s="1">
        <v>24.8</v>
      </c>
      <c r="Q35" s="15">
        <v>1</v>
      </c>
      <c r="R35" s="6">
        <v>338.68718434228492</v>
      </c>
      <c r="S35" s="1">
        <v>2.5</v>
      </c>
      <c r="T35" s="1">
        <v>1</v>
      </c>
      <c r="U35" s="6">
        <v>338.68718434228492</v>
      </c>
      <c r="V35" s="1">
        <v>45.7</v>
      </c>
      <c r="AF35" s="1"/>
      <c r="AG35" s="1"/>
      <c r="AH35" s="1"/>
      <c r="AI35" s="1"/>
      <c r="AJ35" s="1"/>
      <c r="AK35" s="1"/>
      <c r="AL35" s="1"/>
      <c r="AM35" s="2" t="s">
        <v>144</v>
      </c>
    </row>
    <row r="36" spans="1:40">
      <c r="A36" s="8" t="s">
        <v>140</v>
      </c>
      <c r="B36" s="2" t="s">
        <v>186</v>
      </c>
      <c r="C36" s="2" t="s">
        <v>222</v>
      </c>
      <c r="D36" s="2" t="s">
        <v>222</v>
      </c>
      <c r="E36" s="2" t="s">
        <v>631</v>
      </c>
      <c r="F36" s="2" t="s">
        <v>710</v>
      </c>
      <c r="G36" s="2" t="s">
        <v>3</v>
      </c>
      <c r="H36" s="1">
        <v>1</v>
      </c>
      <c r="J36" s="2" t="s">
        <v>1</v>
      </c>
      <c r="K36" s="1">
        <v>1</v>
      </c>
      <c r="L36" s="6">
        <v>350.33456003194004</v>
      </c>
      <c r="M36" s="1">
        <v>52.2</v>
      </c>
      <c r="N36" s="1">
        <v>1</v>
      </c>
      <c r="O36" s="6">
        <v>350.33456003194004</v>
      </c>
      <c r="P36" s="1">
        <v>19.399999999999999</v>
      </c>
      <c r="Q36" s="15">
        <v>1</v>
      </c>
      <c r="R36" s="6">
        <v>350.33456003194004</v>
      </c>
      <c r="S36" s="1">
        <v>2.2000000000000002</v>
      </c>
      <c r="T36" s="1">
        <v>1</v>
      </c>
      <c r="U36" s="6">
        <v>350.33456003194004</v>
      </c>
      <c r="V36" s="1">
        <v>73.8</v>
      </c>
      <c r="AF36" s="1"/>
      <c r="AG36" s="1"/>
      <c r="AH36" s="1"/>
      <c r="AI36" s="1"/>
      <c r="AJ36" s="1"/>
      <c r="AK36" s="1"/>
      <c r="AL36" s="1"/>
      <c r="AM36" s="2" t="s">
        <v>144</v>
      </c>
    </row>
    <row r="37" spans="1:40">
      <c r="A37" s="8" t="s">
        <v>140</v>
      </c>
      <c r="B37" s="2" t="s">
        <v>142</v>
      </c>
      <c r="C37" s="2" t="s">
        <v>573</v>
      </c>
      <c r="D37" s="2" t="s">
        <v>573</v>
      </c>
      <c r="E37" s="2" t="s">
        <v>635</v>
      </c>
      <c r="F37" s="2" t="s">
        <v>23</v>
      </c>
      <c r="G37" s="2" t="s">
        <v>14</v>
      </c>
      <c r="H37" s="1">
        <v>4</v>
      </c>
      <c r="I37" s="2" t="s">
        <v>10</v>
      </c>
      <c r="J37" s="2" t="s">
        <v>1</v>
      </c>
      <c r="K37" s="1">
        <v>4</v>
      </c>
      <c r="L37" s="1">
        <v>79.7</v>
      </c>
      <c r="M37" s="4">
        <v>32.880000000000003</v>
      </c>
      <c r="W37" s="1">
        <v>4</v>
      </c>
      <c r="X37" s="1">
        <v>93.3</v>
      </c>
      <c r="Z37" s="4">
        <v>32.880000000000003</v>
      </c>
      <c r="AF37" s="1"/>
      <c r="AG37" s="1"/>
      <c r="AH37" s="1"/>
      <c r="AI37" s="1"/>
      <c r="AJ37" s="1"/>
      <c r="AK37" s="1"/>
      <c r="AL37" s="1"/>
      <c r="AM37" s="2" t="s">
        <v>221</v>
      </c>
    </row>
    <row r="38" spans="1:40">
      <c r="A38" s="8" t="s">
        <v>140</v>
      </c>
      <c r="B38" s="2" t="s">
        <v>142</v>
      </c>
      <c r="C38" s="2" t="s">
        <v>573</v>
      </c>
      <c r="D38" s="2" t="s">
        <v>573</v>
      </c>
      <c r="E38" s="2" t="s">
        <v>635</v>
      </c>
      <c r="F38" s="2" t="s">
        <v>23</v>
      </c>
      <c r="G38" s="2" t="s">
        <v>14</v>
      </c>
      <c r="H38" s="1">
        <v>4</v>
      </c>
      <c r="I38" s="2" t="s">
        <v>10</v>
      </c>
      <c r="J38" s="2" t="s">
        <v>1</v>
      </c>
      <c r="K38" s="1">
        <v>4</v>
      </c>
      <c r="L38" s="1">
        <v>79.7</v>
      </c>
      <c r="M38" s="4">
        <v>32.630000000000003</v>
      </c>
      <c r="W38" s="1">
        <v>4</v>
      </c>
      <c r="X38" s="1">
        <v>93.3</v>
      </c>
      <c r="Z38" s="4">
        <v>32.630000000000003</v>
      </c>
      <c r="AF38" s="1"/>
      <c r="AG38" s="1"/>
      <c r="AH38" s="1"/>
      <c r="AI38" s="1"/>
      <c r="AJ38" s="1"/>
      <c r="AK38" s="1"/>
      <c r="AL38" s="1"/>
      <c r="AM38" s="2" t="s">
        <v>221</v>
      </c>
    </row>
    <row r="39" spans="1:40">
      <c r="A39" s="8" t="s">
        <v>140</v>
      </c>
      <c r="B39" s="2" t="s">
        <v>142</v>
      </c>
      <c r="C39" s="2" t="s">
        <v>573</v>
      </c>
      <c r="D39" s="2" t="s">
        <v>573</v>
      </c>
      <c r="E39" s="2" t="s">
        <v>635</v>
      </c>
      <c r="F39" s="2" t="s">
        <v>23</v>
      </c>
      <c r="G39" s="2" t="s">
        <v>14</v>
      </c>
      <c r="H39" s="1">
        <v>4</v>
      </c>
      <c r="I39" s="2" t="s">
        <v>10</v>
      </c>
      <c r="J39" s="2" t="s">
        <v>1</v>
      </c>
      <c r="K39" s="1">
        <v>4</v>
      </c>
      <c r="L39" s="1">
        <v>79.7</v>
      </c>
      <c r="M39" s="4">
        <v>37.299999999999997</v>
      </c>
      <c r="W39" s="1">
        <v>4</v>
      </c>
      <c r="X39" s="1">
        <v>93.3</v>
      </c>
      <c r="Z39" s="4">
        <v>37.299999999999997</v>
      </c>
      <c r="AF39" s="1"/>
      <c r="AG39" s="1"/>
      <c r="AH39" s="1"/>
      <c r="AI39" s="1"/>
      <c r="AJ39" s="1"/>
      <c r="AK39" s="1"/>
      <c r="AL39" s="1"/>
      <c r="AM39" s="2" t="s">
        <v>221</v>
      </c>
    </row>
    <row r="40" spans="1:40">
      <c r="A40" s="8" t="s">
        <v>140</v>
      </c>
      <c r="B40" s="2" t="s">
        <v>142</v>
      </c>
      <c r="C40" s="2" t="s">
        <v>573</v>
      </c>
      <c r="D40" s="2" t="s">
        <v>573</v>
      </c>
      <c r="E40" s="2" t="s">
        <v>635</v>
      </c>
      <c r="F40" s="2" t="s">
        <v>23</v>
      </c>
      <c r="G40" s="2" t="s">
        <v>14</v>
      </c>
      <c r="H40" s="1">
        <v>4</v>
      </c>
      <c r="I40" s="2" t="s">
        <v>10</v>
      </c>
      <c r="J40" s="2" t="s">
        <v>1</v>
      </c>
      <c r="K40" s="1">
        <v>4</v>
      </c>
      <c r="L40" s="1">
        <v>79.7</v>
      </c>
      <c r="M40" s="4">
        <v>37.57</v>
      </c>
      <c r="W40" s="1">
        <v>4</v>
      </c>
      <c r="X40" s="1">
        <v>93.3</v>
      </c>
      <c r="Z40" s="4">
        <v>37.57</v>
      </c>
      <c r="AF40" s="1"/>
      <c r="AG40" s="1"/>
      <c r="AH40" s="1"/>
      <c r="AI40" s="1"/>
      <c r="AJ40" s="1"/>
      <c r="AK40" s="1"/>
      <c r="AL40" s="1"/>
      <c r="AM40" s="2" t="s">
        <v>221</v>
      </c>
    </row>
    <row r="41" spans="1:40">
      <c r="A41" s="8" t="s">
        <v>140</v>
      </c>
      <c r="B41" s="2" t="s">
        <v>142</v>
      </c>
      <c r="C41" s="2" t="s">
        <v>573</v>
      </c>
      <c r="D41" s="2" t="s">
        <v>573</v>
      </c>
      <c r="E41" s="2" t="s">
        <v>635</v>
      </c>
      <c r="F41" s="2" t="s">
        <v>23</v>
      </c>
      <c r="G41" s="2" t="s">
        <v>14</v>
      </c>
      <c r="H41" s="1">
        <v>4</v>
      </c>
      <c r="I41" s="2" t="s">
        <v>10</v>
      </c>
      <c r="J41" s="2" t="s">
        <v>1</v>
      </c>
      <c r="K41" s="1">
        <v>4</v>
      </c>
      <c r="L41" s="1">
        <v>79.7</v>
      </c>
      <c r="M41" s="4">
        <v>43.5</v>
      </c>
      <c r="W41" s="1">
        <v>4</v>
      </c>
      <c r="X41" s="1">
        <v>93.3</v>
      </c>
      <c r="Z41" s="4">
        <v>43.5</v>
      </c>
      <c r="AF41" s="1"/>
      <c r="AG41" s="1"/>
      <c r="AH41" s="1"/>
      <c r="AI41" s="1"/>
      <c r="AJ41" s="1"/>
      <c r="AK41" s="1"/>
      <c r="AL41" s="1"/>
      <c r="AM41" s="2" t="s">
        <v>221</v>
      </c>
    </row>
    <row r="42" spans="1:40">
      <c r="A42" s="8" t="s">
        <v>140</v>
      </c>
      <c r="B42" s="2" t="s">
        <v>142</v>
      </c>
      <c r="C42" s="2" t="s">
        <v>573</v>
      </c>
      <c r="D42" s="2" t="s">
        <v>573</v>
      </c>
      <c r="E42" s="2" t="s">
        <v>635</v>
      </c>
      <c r="F42" s="2" t="s">
        <v>23</v>
      </c>
      <c r="G42" s="2" t="s">
        <v>14</v>
      </c>
      <c r="H42" s="1">
        <v>4</v>
      </c>
      <c r="I42" s="2" t="s">
        <v>10</v>
      </c>
      <c r="J42" s="2" t="s">
        <v>1</v>
      </c>
      <c r="K42" s="1">
        <v>4</v>
      </c>
      <c r="L42" s="1">
        <v>79.7</v>
      </c>
      <c r="M42" s="4">
        <v>40.46</v>
      </c>
      <c r="W42" s="1">
        <v>4</v>
      </c>
      <c r="X42" s="1">
        <v>93.3</v>
      </c>
      <c r="Z42" s="4">
        <v>40.46</v>
      </c>
      <c r="AF42" s="1"/>
      <c r="AG42" s="1"/>
      <c r="AH42" s="1"/>
      <c r="AI42" s="1"/>
      <c r="AJ42" s="1"/>
      <c r="AK42" s="1"/>
      <c r="AL42" s="1"/>
      <c r="AM42" s="2" t="s">
        <v>221</v>
      </c>
    </row>
    <row r="43" spans="1:40">
      <c r="A43" s="8" t="s">
        <v>140</v>
      </c>
      <c r="B43" s="2" t="s">
        <v>139</v>
      </c>
      <c r="C43" s="2" t="s">
        <v>601</v>
      </c>
      <c r="D43" s="2" t="s">
        <v>670</v>
      </c>
      <c r="E43" s="2" t="s">
        <v>200</v>
      </c>
      <c r="G43" s="2" t="s">
        <v>3</v>
      </c>
      <c r="H43" s="1">
        <v>1</v>
      </c>
      <c r="J43" s="2" t="s">
        <v>1</v>
      </c>
      <c r="K43" s="1">
        <v>1</v>
      </c>
      <c r="L43" s="6">
        <v>523.21794838311553</v>
      </c>
      <c r="M43" s="1">
        <v>32</v>
      </c>
      <c r="N43" s="1">
        <v>1</v>
      </c>
      <c r="O43" s="6">
        <v>523.21794838311553</v>
      </c>
      <c r="P43" s="1">
        <v>14.5</v>
      </c>
      <c r="Q43" s="15">
        <v>1</v>
      </c>
      <c r="R43" s="6">
        <v>523.21794838311553</v>
      </c>
      <c r="S43" s="1">
        <v>2.5</v>
      </c>
      <c r="T43" s="1">
        <v>1</v>
      </c>
      <c r="U43" s="6">
        <v>523.21794838311553</v>
      </c>
      <c r="V43" s="1">
        <v>49</v>
      </c>
      <c r="AF43" s="1"/>
      <c r="AG43" s="1"/>
      <c r="AH43" s="1"/>
      <c r="AI43" s="1"/>
      <c r="AJ43" s="1"/>
      <c r="AK43" s="1"/>
      <c r="AL43" s="1"/>
      <c r="AM43" s="2" t="s">
        <v>144</v>
      </c>
    </row>
    <row r="44" spans="1:40">
      <c r="A44" s="8" t="s">
        <v>140</v>
      </c>
      <c r="B44" s="2" t="s">
        <v>510</v>
      </c>
      <c r="C44" s="2" t="s">
        <v>392</v>
      </c>
      <c r="D44" s="2" t="s">
        <v>392</v>
      </c>
      <c r="E44" s="2" t="s">
        <v>512</v>
      </c>
      <c r="F44" s="2" t="s">
        <v>710</v>
      </c>
      <c r="G44" s="2" t="s">
        <v>710</v>
      </c>
      <c r="H44" s="1">
        <v>1</v>
      </c>
      <c r="I44" s="2" t="s">
        <v>2</v>
      </c>
      <c r="J44" s="2" t="s">
        <v>1</v>
      </c>
      <c r="K44" s="1">
        <v>1</v>
      </c>
      <c r="L44" s="1">
        <v>107.98</v>
      </c>
      <c r="M44" s="1">
        <v>18.5</v>
      </c>
      <c r="N44" s="1">
        <v>1</v>
      </c>
      <c r="O44" s="1">
        <v>107.98</v>
      </c>
      <c r="P44" s="1">
        <v>6</v>
      </c>
      <c r="Q44" s="15">
        <v>1</v>
      </c>
      <c r="R44" s="1">
        <v>107.98</v>
      </c>
      <c r="S44" s="1">
        <v>1</v>
      </c>
      <c r="T44" s="1">
        <v>1</v>
      </c>
      <c r="U44" s="1">
        <v>107.98</v>
      </c>
      <c r="V44" s="4">
        <v>25.5</v>
      </c>
      <c r="W44" s="1">
        <v>1</v>
      </c>
      <c r="X44" s="2">
        <v>13.5</v>
      </c>
      <c r="Y44" s="2"/>
      <c r="Z44" s="1">
        <v>18.5</v>
      </c>
      <c r="AA44" s="1">
        <v>1</v>
      </c>
      <c r="AB44" s="2">
        <v>13.5</v>
      </c>
      <c r="AC44" s="2"/>
      <c r="AD44" s="1">
        <v>6</v>
      </c>
      <c r="AE44" s="1">
        <v>1</v>
      </c>
      <c r="AF44" s="2">
        <v>13.5</v>
      </c>
      <c r="AH44" s="1">
        <v>1</v>
      </c>
      <c r="AI44" s="1">
        <v>1</v>
      </c>
      <c r="AJ44" s="2">
        <v>13.5</v>
      </c>
      <c r="AL44" s="4">
        <v>25.5</v>
      </c>
      <c r="AM44" s="2" t="s">
        <v>251</v>
      </c>
      <c r="AN44" s="2" t="s">
        <v>242</v>
      </c>
    </row>
    <row r="45" spans="1:40">
      <c r="A45" s="8" t="s">
        <v>140</v>
      </c>
      <c r="B45" s="2" t="s">
        <v>510</v>
      </c>
      <c r="C45" s="2" t="s">
        <v>392</v>
      </c>
      <c r="D45" s="2" t="s">
        <v>392</v>
      </c>
      <c r="E45" s="2" t="s">
        <v>512</v>
      </c>
      <c r="F45" s="2" t="s">
        <v>27</v>
      </c>
      <c r="G45" s="2" t="s">
        <v>710</v>
      </c>
      <c r="H45" s="1">
        <v>1</v>
      </c>
      <c r="I45" s="2" t="s">
        <v>10</v>
      </c>
      <c r="J45" s="2" t="s">
        <v>374</v>
      </c>
      <c r="K45" s="1">
        <v>1</v>
      </c>
      <c r="L45" s="1">
        <v>195.2</v>
      </c>
      <c r="M45" s="1">
        <v>17.2</v>
      </c>
      <c r="N45" s="1">
        <v>1</v>
      </c>
      <c r="O45" s="1">
        <v>195.2</v>
      </c>
      <c r="P45" s="1">
        <v>6.5460000000000003</v>
      </c>
      <c r="Q45" s="1">
        <v>1</v>
      </c>
      <c r="R45" s="1">
        <v>195.2</v>
      </c>
      <c r="S45" s="1">
        <v>0.77400000000000002</v>
      </c>
      <c r="T45" s="1">
        <v>1</v>
      </c>
      <c r="U45" s="1">
        <v>195.2</v>
      </c>
      <c r="V45" s="4">
        <f>S45+P45+M45</f>
        <v>24.52</v>
      </c>
      <c r="W45" s="1">
        <v>1</v>
      </c>
      <c r="X45" s="2">
        <v>19.5</v>
      </c>
      <c r="Y45" s="2"/>
      <c r="Z45" s="1">
        <v>17.2</v>
      </c>
      <c r="AA45" s="1">
        <v>1</v>
      </c>
      <c r="AB45" s="2">
        <v>19.5</v>
      </c>
      <c r="AC45" s="2"/>
      <c r="AD45" s="1">
        <v>6.54</v>
      </c>
      <c r="AE45" s="1">
        <v>1</v>
      </c>
      <c r="AF45" s="2">
        <v>19.5</v>
      </c>
      <c r="AH45" s="1">
        <v>0.77400000000000002</v>
      </c>
      <c r="AI45" s="1">
        <v>1</v>
      </c>
      <c r="AJ45" s="2">
        <v>19.5</v>
      </c>
      <c r="AL45" s="4">
        <f>AH45+AD45+Z45</f>
        <v>24.513999999999999</v>
      </c>
      <c r="AM45" s="2" t="s">
        <v>373</v>
      </c>
    </row>
    <row r="46" spans="1:40">
      <c r="A46" s="8" t="s">
        <v>140</v>
      </c>
      <c r="B46" s="2" t="s">
        <v>258</v>
      </c>
      <c r="C46" s="2" t="s">
        <v>391</v>
      </c>
      <c r="D46" s="2" t="s">
        <v>671</v>
      </c>
      <c r="E46" s="2" t="s">
        <v>390</v>
      </c>
      <c r="F46" s="2" t="s">
        <v>710</v>
      </c>
      <c r="G46" s="2" t="s">
        <v>710</v>
      </c>
      <c r="H46" s="1">
        <v>1</v>
      </c>
      <c r="I46" s="2" t="s">
        <v>2</v>
      </c>
      <c r="J46" s="2" t="s">
        <v>1</v>
      </c>
      <c r="K46" s="1">
        <v>1</v>
      </c>
      <c r="L46" s="1">
        <v>50.28</v>
      </c>
      <c r="M46" s="1">
        <v>14</v>
      </c>
      <c r="N46" s="1">
        <v>1</v>
      </c>
      <c r="O46" s="1">
        <v>50.28</v>
      </c>
      <c r="P46" s="1">
        <v>5</v>
      </c>
      <c r="Q46" s="15">
        <v>1</v>
      </c>
      <c r="R46" s="1">
        <v>50.28</v>
      </c>
      <c r="S46" s="1">
        <v>0.8</v>
      </c>
      <c r="T46" s="1">
        <v>1</v>
      </c>
      <c r="U46" s="1">
        <v>50.28</v>
      </c>
      <c r="V46" s="4">
        <v>19.8</v>
      </c>
      <c r="W46" s="1">
        <v>1</v>
      </c>
      <c r="X46" s="2">
        <v>12.8</v>
      </c>
      <c r="Y46" s="2"/>
      <c r="Z46" s="1">
        <v>14</v>
      </c>
      <c r="AA46" s="1">
        <v>1</v>
      </c>
      <c r="AB46" s="2">
        <v>12.8</v>
      </c>
      <c r="AC46" s="2"/>
      <c r="AD46" s="1">
        <v>5</v>
      </c>
      <c r="AE46" s="1">
        <v>1</v>
      </c>
      <c r="AF46" s="2">
        <v>12.8</v>
      </c>
      <c r="AH46" s="1">
        <v>0.8</v>
      </c>
      <c r="AI46" s="1">
        <v>1</v>
      </c>
      <c r="AJ46" s="2">
        <v>12.8</v>
      </c>
      <c r="AL46" s="4">
        <v>19.8</v>
      </c>
      <c r="AM46" s="2" t="s">
        <v>251</v>
      </c>
      <c r="AN46" s="2" t="s">
        <v>242</v>
      </c>
    </row>
    <row r="47" spans="1:40">
      <c r="A47" s="8" t="s">
        <v>140</v>
      </c>
      <c r="B47" s="2" t="s">
        <v>220</v>
      </c>
      <c r="C47" s="2" t="s">
        <v>219</v>
      </c>
      <c r="D47" s="2" t="s">
        <v>672</v>
      </c>
      <c r="E47" s="2" t="s">
        <v>610</v>
      </c>
      <c r="F47" s="2" t="s">
        <v>710</v>
      </c>
      <c r="G47" s="2" t="s">
        <v>3</v>
      </c>
      <c r="H47" s="1">
        <v>1</v>
      </c>
      <c r="J47" s="2" t="s">
        <v>1</v>
      </c>
      <c r="K47" s="1">
        <v>1</v>
      </c>
      <c r="L47" s="6">
        <v>2.4702819739923361</v>
      </c>
      <c r="M47" s="1">
        <v>5.7</v>
      </c>
      <c r="N47" s="1">
        <v>1</v>
      </c>
      <c r="O47" s="6">
        <v>2.4702819739923361</v>
      </c>
      <c r="P47" s="1">
        <v>2.2000000000000002</v>
      </c>
      <c r="Q47" s="15">
        <v>1</v>
      </c>
      <c r="R47" s="6">
        <v>2.4702819739923361</v>
      </c>
      <c r="S47" s="1">
        <v>0.1</v>
      </c>
      <c r="T47" s="1">
        <v>1</v>
      </c>
      <c r="U47" s="6">
        <v>2.4702819739923361</v>
      </c>
      <c r="V47" s="1">
        <v>8</v>
      </c>
      <c r="AF47" s="1"/>
      <c r="AG47" s="1"/>
      <c r="AH47" s="1"/>
      <c r="AI47" s="1"/>
      <c r="AJ47" s="1"/>
      <c r="AK47" s="1"/>
      <c r="AL47" s="1"/>
      <c r="AM47" s="2" t="s">
        <v>144</v>
      </c>
    </row>
    <row r="48" spans="1:40">
      <c r="A48" s="14" t="s">
        <v>7</v>
      </c>
      <c r="B48" s="10" t="s">
        <v>65</v>
      </c>
      <c r="C48" s="10" t="s">
        <v>524</v>
      </c>
      <c r="D48" s="10" t="s">
        <v>524</v>
      </c>
      <c r="E48" s="10" t="s">
        <v>124</v>
      </c>
      <c r="F48" s="2" t="s">
        <v>710</v>
      </c>
      <c r="G48" s="10" t="s">
        <v>16</v>
      </c>
      <c r="H48" s="1">
        <v>1</v>
      </c>
      <c r="I48" s="10" t="s">
        <v>10</v>
      </c>
      <c r="J48" s="10" t="s">
        <v>1</v>
      </c>
      <c r="K48" s="1">
        <v>1</v>
      </c>
      <c r="L48" s="1">
        <v>7555</v>
      </c>
      <c r="M48" s="1">
        <v>164</v>
      </c>
      <c r="N48" s="1">
        <v>1</v>
      </c>
      <c r="O48" s="1">
        <v>7555</v>
      </c>
      <c r="P48" s="1">
        <v>148</v>
      </c>
      <c r="T48" s="1">
        <v>1</v>
      </c>
      <c r="U48" s="1">
        <v>7555</v>
      </c>
      <c r="V48" s="1">
        <v>312</v>
      </c>
      <c r="W48" s="1">
        <v>1</v>
      </c>
      <c r="Y48" s="1">
        <v>31</v>
      </c>
      <c r="Z48" s="1">
        <v>164</v>
      </c>
      <c r="AA48" s="1">
        <v>1</v>
      </c>
      <c r="AC48" s="1">
        <v>31</v>
      </c>
      <c r="AD48" s="1">
        <v>148</v>
      </c>
      <c r="AF48" s="1"/>
      <c r="AG48" s="1"/>
      <c r="AH48" s="1"/>
      <c r="AI48" s="1">
        <v>1</v>
      </c>
      <c r="AK48" s="1">
        <v>31</v>
      </c>
      <c r="AL48" s="1">
        <v>312</v>
      </c>
      <c r="AM48" s="2" t="s">
        <v>123</v>
      </c>
      <c r="AN48" s="2" t="s">
        <v>712</v>
      </c>
    </row>
    <row r="49" spans="1:40">
      <c r="A49" s="14" t="s">
        <v>7</v>
      </c>
      <c r="B49" s="10" t="s">
        <v>65</v>
      </c>
      <c r="C49" s="10" t="s">
        <v>524</v>
      </c>
      <c r="D49" s="10" t="s">
        <v>524</v>
      </c>
      <c r="E49" s="10" t="s">
        <v>124</v>
      </c>
      <c r="F49" s="2" t="s">
        <v>710</v>
      </c>
      <c r="G49" s="10" t="s">
        <v>16</v>
      </c>
      <c r="H49" s="1">
        <v>1</v>
      </c>
      <c r="I49" s="10" t="s">
        <v>10</v>
      </c>
      <c r="J49" s="10" t="s">
        <v>1</v>
      </c>
      <c r="K49" s="1">
        <v>1</v>
      </c>
      <c r="L49" s="1">
        <v>8138</v>
      </c>
      <c r="M49" s="1">
        <v>135</v>
      </c>
      <c r="N49" s="1">
        <v>1</v>
      </c>
      <c r="O49" s="1">
        <v>8138</v>
      </c>
      <c r="P49" s="1">
        <v>120</v>
      </c>
      <c r="T49" s="1">
        <v>1</v>
      </c>
      <c r="U49" s="1">
        <v>8138</v>
      </c>
      <c r="V49" s="1">
        <v>255</v>
      </c>
      <c r="W49" s="1">
        <v>1</v>
      </c>
      <c r="Y49" s="1">
        <v>32</v>
      </c>
      <c r="Z49" s="1">
        <v>135</v>
      </c>
      <c r="AA49" s="1">
        <v>1</v>
      </c>
      <c r="AC49" s="1">
        <v>32</v>
      </c>
      <c r="AD49" s="1">
        <v>120</v>
      </c>
      <c r="AF49" s="1"/>
      <c r="AG49" s="1"/>
      <c r="AH49" s="1"/>
      <c r="AI49" s="1">
        <v>1</v>
      </c>
      <c r="AK49" s="1">
        <v>32</v>
      </c>
      <c r="AL49" s="1">
        <v>255</v>
      </c>
      <c r="AM49" s="2" t="s">
        <v>123</v>
      </c>
      <c r="AN49" s="2" t="s">
        <v>712</v>
      </c>
    </row>
    <row r="50" spans="1:40">
      <c r="A50" s="14" t="s">
        <v>7</v>
      </c>
      <c r="B50" s="10" t="s">
        <v>90</v>
      </c>
      <c r="C50" s="2" t="s">
        <v>89</v>
      </c>
      <c r="D50" s="2" t="s">
        <v>89</v>
      </c>
      <c r="E50" s="10" t="s">
        <v>88</v>
      </c>
      <c r="F50" s="2" t="s">
        <v>710</v>
      </c>
      <c r="G50" s="10" t="s">
        <v>3</v>
      </c>
      <c r="H50" s="1">
        <v>1</v>
      </c>
      <c r="I50" s="10" t="s">
        <v>2</v>
      </c>
      <c r="J50" s="10" t="s">
        <v>1</v>
      </c>
      <c r="W50" s="1">
        <v>1</v>
      </c>
      <c r="X50" s="2">
        <v>21.3</v>
      </c>
      <c r="Y50" s="2"/>
      <c r="Z50" s="1">
        <v>68</v>
      </c>
      <c r="AB50" s="2"/>
      <c r="AC50" s="2"/>
      <c r="AH50" s="1"/>
      <c r="AI50" s="1"/>
      <c r="AL50" s="1"/>
      <c r="AM50" s="2" t="s">
        <v>0</v>
      </c>
    </row>
    <row r="51" spans="1:40">
      <c r="A51" s="14" t="s">
        <v>7</v>
      </c>
      <c r="B51" s="10" t="s">
        <v>90</v>
      </c>
      <c r="C51" s="2" t="s">
        <v>89</v>
      </c>
      <c r="D51" s="2" t="s">
        <v>89</v>
      </c>
      <c r="E51" s="10" t="s">
        <v>88</v>
      </c>
      <c r="F51" s="2" t="s">
        <v>710</v>
      </c>
      <c r="G51" s="10" t="s">
        <v>3</v>
      </c>
      <c r="H51" s="1">
        <v>1</v>
      </c>
      <c r="I51" s="10" t="s">
        <v>2</v>
      </c>
      <c r="J51" s="10" t="s">
        <v>1</v>
      </c>
      <c r="W51" s="1">
        <v>1</v>
      </c>
      <c r="X51" s="2">
        <v>17</v>
      </c>
      <c r="Y51" s="2"/>
      <c r="Z51" s="1">
        <v>56.5</v>
      </c>
      <c r="AB51" s="2"/>
      <c r="AC51" s="2"/>
      <c r="AH51" s="1"/>
      <c r="AI51" s="1"/>
      <c r="AL51" s="1"/>
      <c r="AM51" s="2" t="s">
        <v>0</v>
      </c>
    </row>
    <row r="52" spans="1:40">
      <c r="A52" s="8" t="s">
        <v>140</v>
      </c>
      <c r="B52" s="2" t="s">
        <v>152</v>
      </c>
      <c r="C52" s="2" t="s">
        <v>218</v>
      </c>
      <c r="D52" s="2" t="s">
        <v>218</v>
      </c>
      <c r="E52" s="2" t="s">
        <v>627</v>
      </c>
      <c r="F52" s="2" t="s">
        <v>710</v>
      </c>
      <c r="G52" s="2" t="s">
        <v>3</v>
      </c>
      <c r="H52" s="1">
        <v>1</v>
      </c>
      <c r="J52" s="2" t="s">
        <v>1</v>
      </c>
      <c r="K52" s="1">
        <v>1</v>
      </c>
      <c r="L52" s="6">
        <v>83.136086993766654</v>
      </c>
      <c r="M52" s="1">
        <v>21.5</v>
      </c>
      <c r="N52" s="1">
        <v>1</v>
      </c>
      <c r="O52" s="6">
        <v>83.136086993766654</v>
      </c>
      <c r="P52" s="1">
        <v>8.5</v>
      </c>
      <c r="R52" s="6"/>
      <c r="T52" s="1">
        <v>1</v>
      </c>
      <c r="U52" s="6">
        <v>83.136086993766654</v>
      </c>
      <c r="V52" s="1">
        <v>30</v>
      </c>
      <c r="AF52" s="1"/>
      <c r="AG52" s="1"/>
      <c r="AH52" s="1"/>
      <c r="AI52" s="1"/>
      <c r="AJ52" s="1"/>
      <c r="AK52" s="1"/>
      <c r="AL52" s="1"/>
      <c r="AM52" s="2" t="s">
        <v>144</v>
      </c>
    </row>
    <row r="53" spans="1:40">
      <c r="A53" s="14" t="s">
        <v>7</v>
      </c>
      <c r="B53" s="10" t="s">
        <v>19</v>
      </c>
      <c r="C53" s="2" t="s">
        <v>34</v>
      </c>
      <c r="D53" s="2" t="s">
        <v>34</v>
      </c>
      <c r="E53" s="10" t="s">
        <v>33</v>
      </c>
      <c r="F53" s="2" t="s">
        <v>710</v>
      </c>
      <c r="G53" s="10" t="s">
        <v>3</v>
      </c>
      <c r="H53" s="1">
        <v>1</v>
      </c>
      <c r="I53" s="10" t="s">
        <v>2</v>
      </c>
      <c r="J53" s="10" t="s">
        <v>1</v>
      </c>
      <c r="W53" s="1">
        <v>1</v>
      </c>
      <c r="X53" s="2">
        <v>85</v>
      </c>
      <c r="Y53" s="2"/>
      <c r="Z53" s="1">
        <v>69.5</v>
      </c>
      <c r="AA53" s="1">
        <v>1</v>
      </c>
      <c r="AB53" s="2">
        <v>85</v>
      </c>
      <c r="AC53" s="2"/>
      <c r="AD53" s="1">
        <v>161</v>
      </c>
      <c r="AH53" s="1"/>
      <c r="AI53" s="1">
        <v>1</v>
      </c>
      <c r="AJ53" s="2">
        <v>85</v>
      </c>
      <c r="AL53" s="1">
        <v>230.5</v>
      </c>
      <c r="AM53" s="2" t="s">
        <v>0</v>
      </c>
    </row>
    <row r="54" spans="1:40">
      <c r="A54" s="14" t="s">
        <v>7</v>
      </c>
      <c r="B54" s="10" t="s">
        <v>19</v>
      </c>
      <c r="C54" s="2" t="s">
        <v>34</v>
      </c>
      <c r="D54" s="2" t="s">
        <v>34</v>
      </c>
      <c r="E54" s="10" t="s">
        <v>33</v>
      </c>
      <c r="F54" s="2" t="s">
        <v>710</v>
      </c>
      <c r="G54" s="10" t="s">
        <v>3</v>
      </c>
      <c r="H54" s="1">
        <v>1</v>
      </c>
      <c r="I54" s="10" t="s">
        <v>2</v>
      </c>
      <c r="J54" s="10" t="s">
        <v>1</v>
      </c>
      <c r="W54" s="1">
        <v>1</v>
      </c>
      <c r="X54" s="2">
        <v>18.399999999999999</v>
      </c>
      <c r="Y54" s="2"/>
      <c r="Z54" s="1">
        <v>22.5</v>
      </c>
      <c r="AA54" s="1">
        <v>1</v>
      </c>
      <c r="AB54" s="2">
        <v>18.399999999999999</v>
      </c>
      <c r="AC54" s="2"/>
      <c r="AD54" s="1">
        <v>43</v>
      </c>
      <c r="AH54" s="1"/>
      <c r="AI54" s="1">
        <v>1</v>
      </c>
      <c r="AJ54" s="2">
        <v>18.399999999999999</v>
      </c>
      <c r="AL54" s="1">
        <v>65.5</v>
      </c>
      <c r="AM54" s="2" t="s">
        <v>0</v>
      </c>
    </row>
    <row r="55" spans="1:40">
      <c r="A55" s="14" t="s">
        <v>7</v>
      </c>
      <c r="B55" s="10" t="s">
        <v>19</v>
      </c>
      <c r="C55" s="2" t="s">
        <v>34</v>
      </c>
      <c r="D55" s="2" t="s">
        <v>34</v>
      </c>
      <c r="E55" s="10" t="s">
        <v>33</v>
      </c>
      <c r="F55" s="2" t="s">
        <v>710</v>
      </c>
      <c r="G55" s="10" t="s">
        <v>710</v>
      </c>
      <c r="H55" s="1">
        <v>1</v>
      </c>
      <c r="I55" s="10" t="s">
        <v>10</v>
      </c>
      <c r="J55" s="10" t="s">
        <v>374</v>
      </c>
      <c r="K55" s="1">
        <v>1</v>
      </c>
      <c r="L55" s="1">
        <v>10</v>
      </c>
      <c r="M55" s="1">
        <v>86.63</v>
      </c>
      <c r="N55" s="1">
        <v>1</v>
      </c>
      <c r="O55" s="1">
        <v>10</v>
      </c>
      <c r="P55" s="1">
        <v>161.37</v>
      </c>
      <c r="T55" s="1">
        <v>1</v>
      </c>
      <c r="U55" s="1">
        <v>50</v>
      </c>
      <c r="V55" s="1">
        <f>P55+M55</f>
        <v>248</v>
      </c>
      <c r="W55" s="1">
        <v>1</v>
      </c>
      <c r="X55" s="2"/>
      <c r="Y55" s="2"/>
      <c r="Z55" s="1">
        <v>86.83</v>
      </c>
      <c r="AA55" s="1">
        <v>1</v>
      </c>
      <c r="AB55" s="2"/>
      <c r="AC55" s="2"/>
      <c r="AD55" s="1">
        <v>161.37</v>
      </c>
      <c r="AH55" s="1"/>
      <c r="AI55" s="1">
        <v>1</v>
      </c>
      <c r="AL55" s="1">
        <f>AD55+Z55</f>
        <v>248.2</v>
      </c>
      <c r="AM55" s="2" t="s">
        <v>523</v>
      </c>
    </row>
    <row r="56" spans="1:40">
      <c r="A56" s="8" t="s">
        <v>140</v>
      </c>
      <c r="B56" s="2" t="s">
        <v>152</v>
      </c>
      <c r="C56" s="2" t="s">
        <v>217</v>
      </c>
      <c r="D56" s="2" t="s">
        <v>217</v>
      </c>
      <c r="E56" s="2" t="s">
        <v>216</v>
      </c>
      <c r="F56" s="2" t="s">
        <v>710</v>
      </c>
      <c r="G56" s="2" t="s">
        <v>3</v>
      </c>
      <c r="H56" s="1">
        <v>1</v>
      </c>
      <c r="J56" s="2" t="s">
        <v>1</v>
      </c>
      <c r="K56" s="1">
        <v>1</v>
      </c>
      <c r="L56" s="6">
        <v>26.494516559134915</v>
      </c>
      <c r="M56" s="1">
        <v>8.3000000000000007</v>
      </c>
      <c r="N56" s="1">
        <v>1</v>
      </c>
      <c r="O56" s="6">
        <v>26.494516559134915</v>
      </c>
      <c r="P56" s="1">
        <v>3.4</v>
      </c>
      <c r="R56" s="6"/>
      <c r="T56" s="1">
        <v>1</v>
      </c>
      <c r="U56" s="6">
        <v>26.494516559134915</v>
      </c>
      <c r="V56" s="1">
        <v>11.700000000000001</v>
      </c>
      <c r="AF56" s="1"/>
      <c r="AG56" s="1"/>
      <c r="AH56" s="1"/>
      <c r="AI56" s="1"/>
      <c r="AJ56" s="1"/>
      <c r="AK56" s="1"/>
      <c r="AL56" s="1"/>
      <c r="AM56" s="2" t="s">
        <v>144</v>
      </c>
    </row>
    <row r="57" spans="1:40">
      <c r="A57" s="8" t="s">
        <v>140</v>
      </c>
      <c r="B57" s="2" t="s">
        <v>275</v>
      </c>
      <c r="C57" s="2" t="s">
        <v>555</v>
      </c>
      <c r="D57" s="2" t="s">
        <v>673</v>
      </c>
      <c r="E57" s="2" t="s">
        <v>389</v>
      </c>
      <c r="F57" s="2" t="s">
        <v>710</v>
      </c>
      <c r="H57" s="1">
        <v>1</v>
      </c>
      <c r="I57" s="2" t="s">
        <v>2</v>
      </c>
      <c r="J57" s="2" t="s">
        <v>1</v>
      </c>
      <c r="K57" s="1">
        <v>1</v>
      </c>
      <c r="L57" s="1">
        <v>13.41</v>
      </c>
      <c r="M57" s="1">
        <v>3.8</v>
      </c>
      <c r="N57" s="1">
        <v>1</v>
      </c>
      <c r="O57" s="1">
        <v>13.41</v>
      </c>
      <c r="P57" s="1">
        <v>2.4</v>
      </c>
      <c r="Q57" s="15">
        <v>1</v>
      </c>
      <c r="R57" s="1">
        <v>13.41</v>
      </c>
      <c r="S57" s="4">
        <v>0.25</v>
      </c>
      <c r="T57" s="1">
        <v>1</v>
      </c>
      <c r="U57" s="1">
        <v>13.41</v>
      </c>
      <c r="V57" s="4">
        <v>6.4499999999999993</v>
      </c>
      <c r="W57" s="1">
        <v>1</v>
      </c>
      <c r="X57" s="2">
        <v>9.1999999999999993</v>
      </c>
      <c r="Y57" s="2"/>
      <c r="Z57" s="1">
        <v>3.8</v>
      </c>
      <c r="AA57" s="1">
        <v>1</v>
      </c>
      <c r="AB57" s="2">
        <v>9.1999999999999993</v>
      </c>
      <c r="AC57" s="2"/>
      <c r="AD57" s="1">
        <v>2.4</v>
      </c>
      <c r="AE57" s="1">
        <v>1</v>
      </c>
      <c r="AF57" s="2">
        <v>9.1999999999999993</v>
      </c>
      <c r="AH57" s="4">
        <v>0.3</v>
      </c>
      <c r="AI57" s="1">
        <v>1</v>
      </c>
      <c r="AJ57" s="2">
        <v>9.1999999999999993</v>
      </c>
      <c r="AL57" s="4">
        <v>6.5</v>
      </c>
      <c r="AM57" s="2" t="s">
        <v>251</v>
      </c>
      <c r="AN57" s="2" t="s">
        <v>242</v>
      </c>
    </row>
    <row r="58" spans="1:40">
      <c r="A58" s="8" t="s">
        <v>140</v>
      </c>
      <c r="B58" s="2" t="s">
        <v>275</v>
      </c>
      <c r="C58" s="2" t="s">
        <v>388</v>
      </c>
      <c r="D58" s="2" t="s">
        <v>388</v>
      </c>
      <c r="E58" s="2" t="s">
        <v>387</v>
      </c>
      <c r="F58" s="2" t="s">
        <v>710</v>
      </c>
      <c r="G58" s="2" t="s">
        <v>710</v>
      </c>
      <c r="H58" s="1">
        <v>1</v>
      </c>
      <c r="I58" s="2" t="s">
        <v>2</v>
      </c>
      <c r="J58" s="2" t="s">
        <v>1</v>
      </c>
      <c r="K58" s="1">
        <v>1</v>
      </c>
      <c r="L58" s="1">
        <v>13.41</v>
      </c>
      <c r="M58" s="1">
        <v>8.3000000000000007</v>
      </c>
      <c r="N58" s="1">
        <v>1</v>
      </c>
      <c r="O58" s="1">
        <v>13.41</v>
      </c>
      <c r="P58" s="1">
        <v>3</v>
      </c>
      <c r="Q58" s="15">
        <v>1</v>
      </c>
      <c r="R58" s="1">
        <v>13.41</v>
      </c>
      <c r="S58" s="1">
        <v>0.5</v>
      </c>
      <c r="T58" s="1">
        <v>1</v>
      </c>
      <c r="U58" s="1">
        <v>13.41</v>
      </c>
      <c r="V58" s="4">
        <v>11.8</v>
      </c>
      <c r="W58" s="1">
        <v>1</v>
      </c>
      <c r="X58" s="2">
        <v>9.1999999999999993</v>
      </c>
      <c r="Y58" s="2"/>
      <c r="Z58" s="1">
        <v>8.3000000000000007</v>
      </c>
      <c r="AA58" s="1">
        <v>1</v>
      </c>
      <c r="AB58" s="2">
        <v>9.1999999999999993</v>
      </c>
      <c r="AC58" s="2"/>
      <c r="AD58" s="1">
        <v>3</v>
      </c>
      <c r="AE58" s="1">
        <v>1</v>
      </c>
      <c r="AF58" s="2">
        <v>9.1999999999999993</v>
      </c>
      <c r="AH58" s="1">
        <v>0.5</v>
      </c>
      <c r="AI58" s="1">
        <v>1</v>
      </c>
      <c r="AJ58" s="2">
        <v>9.1999999999999993</v>
      </c>
      <c r="AL58" s="4">
        <v>11.8</v>
      </c>
      <c r="AM58" s="2" t="s">
        <v>251</v>
      </c>
      <c r="AN58" s="2" t="s">
        <v>242</v>
      </c>
    </row>
    <row r="59" spans="1:40">
      <c r="A59" s="8" t="s">
        <v>140</v>
      </c>
      <c r="B59" s="2" t="s">
        <v>353</v>
      </c>
      <c r="C59" s="2" t="s">
        <v>386</v>
      </c>
      <c r="D59" s="2" t="s">
        <v>386</v>
      </c>
      <c r="E59" s="2" t="s">
        <v>385</v>
      </c>
      <c r="F59" s="2" t="s">
        <v>27</v>
      </c>
      <c r="G59" s="2" t="s">
        <v>3</v>
      </c>
      <c r="H59" s="1">
        <v>1</v>
      </c>
      <c r="I59" s="2" t="s">
        <v>52</v>
      </c>
      <c r="J59" s="2" t="s">
        <v>1</v>
      </c>
      <c r="T59" s="1">
        <v>1</v>
      </c>
      <c r="U59" s="1">
        <v>224.21</v>
      </c>
      <c r="V59" s="1">
        <v>31.4</v>
      </c>
      <c r="AF59" s="1"/>
      <c r="AG59" s="1"/>
      <c r="AH59" s="1"/>
      <c r="AI59" s="1"/>
      <c r="AJ59" s="1"/>
      <c r="AK59" s="1"/>
      <c r="AL59" s="1"/>
      <c r="AM59" s="2" t="s">
        <v>254</v>
      </c>
    </row>
    <row r="60" spans="1:40">
      <c r="A60" s="8" t="s">
        <v>140</v>
      </c>
      <c r="B60" s="2" t="s">
        <v>353</v>
      </c>
      <c r="C60" s="2" t="s">
        <v>386</v>
      </c>
      <c r="D60" s="2" t="s">
        <v>386</v>
      </c>
      <c r="E60" s="2" t="s">
        <v>385</v>
      </c>
      <c r="F60" s="2" t="s">
        <v>27</v>
      </c>
      <c r="G60" s="2" t="s">
        <v>3</v>
      </c>
      <c r="H60" s="1">
        <v>1</v>
      </c>
      <c r="I60" s="2" t="s">
        <v>52</v>
      </c>
      <c r="J60" s="2" t="s">
        <v>1</v>
      </c>
      <c r="T60" s="1">
        <v>1</v>
      </c>
      <c r="U60" s="1">
        <v>142.54</v>
      </c>
      <c r="V60" s="1">
        <v>13.8</v>
      </c>
      <c r="AF60" s="1"/>
      <c r="AG60" s="1"/>
      <c r="AH60" s="1"/>
      <c r="AI60" s="1"/>
      <c r="AJ60" s="1"/>
      <c r="AK60" s="1"/>
      <c r="AL60" s="1"/>
      <c r="AM60" s="2" t="s">
        <v>254</v>
      </c>
    </row>
    <row r="61" spans="1:40">
      <c r="A61" s="8" t="s">
        <v>140</v>
      </c>
      <c r="B61" s="2" t="s">
        <v>353</v>
      </c>
      <c r="C61" s="2" t="s">
        <v>386</v>
      </c>
      <c r="D61" s="2" t="s">
        <v>386</v>
      </c>
      <c r="E61" s="2" t="s">
        <v>385</v>
      </c>
      <c r="F61" s="2" t="s">
        <v>27</v>
      </c>
      <c r="G61" s="2" t="s">
        <v>3</v>
      </c>
      <c r="H61" s="1">
        <v>1</v>
      </c>
      <c r="I61" s="2" t="s">
        <v>52</v>
      </c>
      <c r="J61" s="2" t="s">
        <v>1</v>
      </c>
      <c r="T61" s="1">
        <v>1</v>
      </c>
      <c r="U61" s="1">
        <v>76.12</v>
      </c>
      <c r="V61" s="1">
        <v>29.9</v>
      </c>
      <c r="AF61" s="1"/>
      <c r="AG61" s="1"/>
      <c r="AH61" s="1"/>
      <c r="AI61" s="1"/>
      <c r="AJ61" s="1"/>
      <c r="AK61" s="1"/>
      <c r="AL61" s="1"/>
      <c r="AM61" s="2" t="s">
        <v>254</v>
      </c>
    </row>
    <row r="62" spans="1:40">
      <c r="A62" s="8" t="s">
        <v>140</v>
      </c>
      <c r="B62" s="2" t="s">
        <v>353</v>
      </c>
      <c r="C62" s="2" t="s">
        <v>386</v>
      </c>
      <c r="D62" s="2" t="s">
        <v>386</v>
      </c>
      <c r="E62" s="2" t="s">
        <v>385</v>
      </c>
      <c r="F62" s="2" t="s">
        <v>26</v>
      </c>
      <c r="G62" s="2" t="s">
        <v>3</v>
      </c>
      <c r="H62" s="1">
        <v>1</v>
      </c>
      <c r="I62" s="2" t="s">
        <v>52</v>
      </c>
      <c r="J62" s="2" t="s">
        <v>1</v>
      </c>
      <c r="T62" s="1">
        <v>1</v>
      </c>
      <c r="U62" s="1">
        <v>9.25</v>
      </c>
      <c r="V62" s="1">
        <v>15.6</v>
      </c>
      <c r="AF62" s="1"/>
      <c r="AG62" s="1"/>
      <c r="AH62" s="1"/>
      <c r="AI62" s="1">
        <v>1</v>
      </c>
      <c r="AJ62" s="1">
        <v>7</v>
      </c>
      <c r="AK62" s="1"/>
      <c r="AL62" s="1">
        <v>15.6</v>
      </c>
      <c r="AM62" s="2" t="s">
        <v>254</v>
      </c>
    </row>
    <row r="63" spans="1:40">
      <c r="A63" s="8" t="s">
        <v>140</v>
      </c>
      <c r="B63" s="2" t="s">
        <v>353</v>
      </c>
      <c r="C63" s="2" t="s">
        <v>386</v>
      </c>
      <c r="D63" s="2" t="s">
        <v>386</v>
      </c>
      <c r="E63" s="2" t="s">
        <v>385</v>
      </c>
      <c r="F63" s="2" t="s">
        <v>27</v>
      </c>
      <c r="G63" s="2" t="s">
        <v>710</v>
      </c>
      <c r="H63" s="1">
        <v>1</v>
      </c>
      <c r="I63" s="2" t="s">
        <v>10</v>
      </c>
      <c r="J63" s="2" t="s">
        <v>374</v>
      </c>
      <c r="K63" s="1">
        <v>1</v>
      </c>
      <c r="L63" s="1">
        <v>231</v>
      </c>
      <c r="M63" s="1">
        <v>27.01</v>
      </c>
      <c r="N63" s="1">
        <v>1</v>
      </c>
      <c r="O63" s="1">
        <v>231</v>
      </c>
      <c r="P63" s="1">
        <v>6.84</v>
      </c>
      <c r="Q63" s="1">
        <v>1</v>
      </c>
      <c r="R63" s="1">
        <v>231</v>
      </c>
      <c r="S63" s="1">
        <v>3.78</v>
      </c>
      <c r="T63" s="1">
        <v>1</v>
      </c>
      <c r="U63" s="1">
        <v>231</v>
      </c>
      <c r="V63" s="1">
        <f>S63+P63+M63</f>
        <v>37.630000000000003</v>
      </c>
      <c r="W63" s="1">
        <v>1</v>
      </c>
      <c r="X63" s="1">
        <v>22.6</v>
      </c>
      <c r="Z63" s="1">
        <v>27.01</v>
      </c>
      <c r="AA63" s="1">
        <v>1</v>
      </c>
      <c r="AB63" s="1">
        <v>22.6</v>
      </c>
      <c r="AD63" s="1">
        <v>6.84</v>
      </c>
      <c r="AE63" s="1">
        <v>1</v>
      </c>
      <c r="AF63" s="1">
        <v>22.6</v>
      </c>
      <c r="AG63" s="1"/>
      <c r="AH63" s="1">
        <v>3.78</v>
      </c>
      <c r="AI63" s="1">
        <v>1</v>
      </c>
      <c r="AJ63" s="1">
        <v>22.6</v>
      </c>
      <c r="AK63" s="1"/>
      <c r="AL63" s="1">
        <v>37.630000000000003</v>
      </c>
      <c r="AM63" s="2" t="s">
        <v>709</v>
      </c>
    </row>
    <row r="64" spans="1:40">
      <c r="A64" s="8" t="s">
        <v>140</v>
      </c>
      <c r="B64" s="2" t="s">
        <v>353</v>
      </c>
      <c r="C64" s="2" t="s">
        <v>384</v>
      </c>
      <c r="D64" s="2" t="s">
        <v>384</v>
      </c>
      <c r="E64" s="2" t="s">
        <v>383</v>
      </c>
      <c r="F64" s="2" t="s">
        <v>27</v>
      </c>
      <c r="G64" s="2" t="s">
        <v>3</v>
      </c>
      <c r="H64" s="1">
        <v>1</v>
      </c>
      <c r="I64" s="2" t="s">
        <v>52</v>
      </c>
      <c r="J64" s="2" t="s">
        <v>1</v>
      </c>
      <c r="T64" s="1">
        <v>1</v>
      </c>
      <c r="U64" s="1">
        <v>30.97</v>
      </c>
      <c r="V64" s="1">
        <v>19.600000000000001</v>
      </c>
      <c r="AF64" s="1"/>
      <c r="AG64" s="1"/>
      <c r="AH64" s="1"/>
      <c r="AI64" s="1"/>
      <c r="AJ64" s="1"/>
      <c r="AK64" s="1"/>
      <c r="AL64" s="1"/>
      <c r="AM64" s="2" t="s">
        <v>254</v>
      </c>
    </row>
    <row r="65" spans="1:39">
      <c r="A65" s="8" t="s">
        <v>140</v>
      </c>
      <c r="B65" s="2" t="s">
        <v>353</v>
      </c>
      <c r="C65" s="2" t="s">
        <v>384</v>
      </c>
      <c r="D65" s="2" t="s">
        <v>384</v>
      </c>
      <c r="E65" s="2" t="s">
        <v>383</v>
      </c>
      <c r="F65" s="2" t="s">
        <v>27</v>
      </c>
      <c r="G65" s="2" t="s">
        <v>3</v>
      </c>
      <c r="H65" s="1">
        <v>1</v>
      </c>
      <c r="I65" s="2" t="s">
        <v>52</v>
      </c>
      <c r="J65" s="2" t="s">
        <v>1</v>
      </c>
      <c r="T65" s="1">
        <v>1</v>
      </c>
      <c r="U65" s="1">
        <v>34.21</v>
      </c>
      <c r="V65" s="1">
        <v>16</v>
      </c>
      <c r="AF65" s="1"/>
      <c r="AG65" s="1"/>
      <c r="AH65" s="1"/>
      <c r="AI65" s="1">
        <v>1</v>
      </c>
      <c r="AJ65" s="1">
        <v>13</v>
      </c>
      <c r="AK65" s="1"/>
      <c r="AL65" s="1">
        <v>16</v>
      </c>
      <c r="AM65" s="2" t="s">
        <v>254</v>
      </c>
    </row>
    <row r="66" spans="1:39">
      <c r="A66" s="8" t="s">
        <v>140</v>
      </c>
      <c r="B66" s="2" t="s">
        <v>353</v>
      </c>
      <c r="C66" s="2" t="s">
        <v>384</v>
      </c>
      <c r="D66" s="2" t="s">
        <v>384</v>
      </c>
      <c r="E66" s="2" t="s">
        <v>383</v>
      </c>
      <c r="F66" s="2" t="s">
        <v>26</v>
      </c>
      <c r="G66" s="2" t="s">
        <v>3</v>
      </c>
      <c r="H66" s="1">
        <v>1</v>
      </c>
      <c r="I66" s="2" t="s">
        <v>52</v>
      </c>
      <c r="J66" s="2" t="s">
        <v>1</v>
      </c>
      <c r="T66" s="1">
        <v>1</v>
      </c>
      <c r="U66" s="1">
        <v>58.24</v>
      </c>
      <c r="V66" s="1">
        <v>16.399999999999999</v>
      </c>
      <c r="AF66" s="1"/>
      <c r="AG66" s="1"/>
      <c r="AH66" s="1"/>
      <c r="AI66" s="1">
        <v>1</v>
      </c>
      <c r="AJ66" s="1">
        <v>14.3</v>
      </c>
      <c r="AK66" s="1"/>
      <c r="AL66" s="1">
        <v>16.399999999999999</v>
      </c>
      <c r="AM66" s="2" t="s">
        <v>254</v>
      </c>
    </row>
    <row r="67" spans="1:39">
      <c r="A67" s="8" t="s">
        <v>140</v>
      </c>
      <c r="B67" s="2" t="s">
        <v>353</v>
      </c>
      <c r="C67" s="2" t="s">
        <v>384</v>
      </c>
      <c r="D67" s="2" t="s">
        <v>384</v>
      </c>
      <c r="E67" s="2" t="s">
        <v>383</v>
      </c>
      <c r="F67" s="2" t="s">
        <v>26</v>
      </c>
      <c r="G67" s="2" t="s">
        <v>3</v>
      </c>
      <c r="H67" s="1">
        <v>1</v>
      </c>
      <c r="I67" s="2" t="s">
        <v>52</v>
      </c>
      <c r="J67" s="2" t="s">
        <v>1</v>
      </c>
      <c r="T67" s="1">
        <v>1</v>
      </c>
      <c r="U67" s="1">
        <v>46.99</v>
      </c>
      <c r="V67" s="1">
        <v>13.9</v>
      </c>
      <c r="AF67" s="1"/>
      <c r="AG67" s="1"/>
      <c r="AH67" s="1"/>
      <c r="AI67" s="1">
        <v>1</v>
      </c>
      <c r="AJ67" s="1">
        <v>13.2</v>
      </c>
      <c r="AK67" s="1"/>
      <c r="AL67" s="1">
        <v>13.9</v>
      </c>
      <c r="AM67" s="2" t="s">
        <v>254</v>
      </c>
    </row>
    <row r="68" spans="1:39">
      <c r="A68" s="8" t="s">
        <v>140</v>
      </c>
      <c r="B68" s="2" t="s">
        <v>353</v>
      </c>
      <c r="C68" s="2" t="s">
        <v>384</v>
      </c>
      <c r="D68" s="2" t="s">
        <v>384</v>
      </c>
      <c r="E68" s="2" t="s">
        <v>383</v>
      </c>
      <c r="F68" s="2" t="s">
        <v>27</v>
      </c>
      <c r="G68" s="2" t="s">
        <v>3</v>
      </c>
      <c r="H68" s="1">
        <v>1</v>
      </c>
      <c r="I68" s="2" t="s">
        <v>52</v>
      </c>
      <c r="J68" s="2" t="s">
        <v>1</v>
      </c>
      <c r="T68" s="1">
        <v>1</v>
      </c>
      <c r="U68" s="1">
        <v>23.28</v>
      </c>
      <c r="V68" s="1">
        <v>7.5</v>
      </c>
      <c r="AF68" s="1"/>
      <c r="AG68" s="1"/>
      <c r="AH68" s="1"/>
      <c r="AI68" s="1">
        <v>1</v>
      </c>
      <c r="AJ68" s="1">
        <v>11.2</v>
      </c>
      <c r="AK68" s="1"/>
      <c r="AL68" s="1">
        <v>7.5</v>
      </c>
      <c r="AM68" s="2" t="s">
        <v>254</v>
      </c>
    </row>
    <row r="69" spans="1:39">
      <c r="A69" s="8" t="s">
        <v>140</v>
      </c>
      <c r="B69" s="2" t="s">
        <v>353</v>
      </c>
      <c r="C69" s="2" t="s">
        <v>384</v>
      </c>
      <c r="D69" s="2" t="s">
        <v>384</v>
      </c>
      <c r="E69" s="2" t="s">
        <v>383</v>
      </c>
      <c r="F69" s="2" t="s">
        <v>27</v>
      </c>
      <c r="G69" s="2" t="s">
        <v>3</v>
      </c>
      <c r="H69" s="1">
        <v>1</v>
      </c>
      <c r="I69" s="2" t="s">
        <v>52</v>
      </c>
      <c r="J69" s="2" t="s">
        <v>1</v>
      </c>
      <c r="T69" s="1">
        <v>1</v>
      </c>
      <c r="U69" s="1">
        <v>29.98</v>
      </c>
      <c r="V69" s="1">
        <v>13</v>
      </c>
      <c r="AF69" s="1"/>
      <c r="AG69" s="1"/>
      <c r="AH69" s="1"/>
      <c r="AI69" s="1">
        <v>1</v>
      </c>
      <c r="AJ69" s="1">
        <v>12.5</v>
      </c>
      <c r="AK69" s="1"/>
      <c r="AL69" s="1">
        <v>13</v>
      </c>
      <c r="AM69" s="2" t="s">
        <v>254</v>
      </c>
    </row>
    <row r="70" spans="1:39">
      <c r="A70" s="8" t="s">
        <v>140</v>
      </c>
      <c r="B70" s="2" t="s">
        <v>353</v>
      </c>
      <c r="C70" s="2" t="s">
        <v>384</v>
      </c>
      <c r="D70" s="2" t="s">
        <v>384</v>
      </c>
      <c r="E70" s="2" t="s">
        <v>383</v>
      </c>
      <c r="F70" s="2" t="s">
        <v>27</v>
      </c>
      <c r="G70" s="2" t="s">
        <v>3</v>
      </c>
      <c r="H70" s="1">
        <v>1</v>
      </c>
      <c r="I70" s="2" t="s">
        <v>52</v>
      </c>
      <c r="J70" s="2" t="s">
        <v>1</v>
      </c>
      <c r="T70" s="1">
        <v>1</v>
      </c>
      <c r="U70" s="1">
        <v>24.91</v>
      </c>
      <c r="V70" s="1">
        <v>16.5</v>
      </c>
      <c r="AF70" s="1"/>
      <c r="AG70" s="1"/>
      <c r="AH70" s="1"/>
      <c r="AI70" s="1">
        <v>1</v>
      </c>
      <c r="AJ70" s="1">
        <v>12.5</v>
      </c>
      <c r="AK70" s="1"/>
      <c r="AL70" s="1">
        <v>16.5</v>
      </c>
      <c r="AM70" s="2" t="s">
        <v>254</v>
      </c>
    </row>
    <row r="71" spans="1:39">
      <c r="A71" s="8" t="s">
        <v>140</v>
      </c>
      <c r="B71" s="2" t="s">
        <v>353</v>
      </c>
      <c r="C71" s="2" t="s">
        <v>384</v>
      </c>
      <c r="D71" s="2" t="s">
        <v>384</v>
      </c>
      <c r="E71" s="2" t="s">
        <v>383</v>
      </c>
      <c r="F71" s="2" t="s">
        <v>27</v>
      </c>
      <c r="G71" s="2" t="s">
        <v>3</v>
      </c>
      <c r="H71" s="1">
        <v>1</v>
      </c>
      <c r="I71" s="2" t="s">
        <v>52</v>
      </c>
      <c r="J71" s="2" t="s">
        <v>1</v>
      </c>
      <c r="T71" s="1">
        <v>1</v>
      </c>
      <c r="U71" s="1">
        <v>21.22</v>
      </c>
      <c r="V71" s="1">
        <v>13</v>
      </c>
      <c r="AF71" s="1"/>
      <c r="AG71" s="1"/>
      <c r="AH71" s="1"/>
      <c r="AI71" s="1">
        <v>1</v>
      </c>
      <c r="AJ71" s="1">
        <v>10</v>
      </c>
      <c r="AK71" s="1"/>
      <c r="AL71" s="1">
        <v>13</v>
      </c>
      <c r="AM71" s="2" t="s">
        <v>254</v>
      </c>
    </row>
    <row r="72" spans="1:39">
      <c r="A72" s="8" t="s">
        <v>140</v>
      </c>
      <c r="B72" s="2" t="s">
        <v>353</v>
      </c>
      <c r="C72" s="2" t="s">
        <v>384</v>
      </c>
      <c r="D72" s="2" t="s">
        <v>384</v>
      </c>
      <c r="E72" s="2" t="s">
        <v>383</v>
      </c>
      <c r="F72" s="2" t="s">
        <v>26</v>
      </c>
      <c r="G72" s="2" t="s">
        <v>3</v>
      </c>
      <c r="H72" s="1">
        <v>1</v>
      </c>
      <c r="I72" s="2" t="s">
        <v>52</v>
      </c>
      <c r="J72" s="2" t="s">
        <v>1</v>
      </c>
      <c r="T72" s="1">
        <v>1</v>
      </c>
      <c r="U72" s="1">
        <v>6.29</v>
      </c>
      <c r="V72" s="1">
        <v>9.8000000000000007</v>
      </c>
      <c r="AF72" s="1"/>
      <c r="AG72" s="1"/>
      <c r="AH72" s="1"/>
      <c r="AI72" s="1">
        <v>1</v>
      </c>
      <c r="AJ72" s="1">
        <v>8.5</v>
      </c>
      <c r="AK72" s="1"/>
      <c r="AL72" s="1">
        <v>9.8000000000000007</v>
      </c>
      <c r="AM72" s="2" t="s">
        <v>254</v>
      </c>
    </row>
    <row r="73" spans="1:39">
      <c r="A73" s="8" t="s">
        <v>140</v>
      </c>
      <c r="B73" s="2" t="s">
        <v>353</v>
      </c>
      <c r="C73" s="2" t="s">
        <v>384</v>
      </c>
      <c r="D73" s="2" t="s">
        <v>384</v>
      </c>
      <c r="E73" s="2" t="s">
        <v>383</v>
      </c>
      <c r="F73" s="2" t="s">
        <v>27</v>
      </c>
      <c r="G73" s="2" t="s">
        <v>3</v>
      </c>
      <c r="H73" s="1">
        <v>1</v>
      </c>
      <c r="I73" s="2" t="s">
        <v>52</v>
      </c>
      <c r="J73" s="2" t="s">
        <v>1</v>
      </c>
      <c r="T73" s="1">
        <v>1</v>
      </c>
      <c r="U73" s="1">
        <v>10.28</v>
      </c>
      <c r="V73" s="1">
        <v>16.2</v>
      </c>
      <c r="AF73" s="1"/>
      <c r="AG73" s="1"/>
      <c r="AH73" s="1"/>
      <c r="AI73" s="1">
        <v>1</v>
      </c>
      <c r="AJ73" s="1">
        <v>7.4</v>
      </c>
      <c r="AK73" s="1"/>
      <c r="AL73" s="1">
        <v>16.2</v>
      </c>
      <c r="AM73" s="2" t="s">
        <v>254</v>
      </c>
    </row>
    <row r="74" spans="1:39">
      <c r="A74" s="14" t="s">
        <v>7</v>
      </c>
      <c r="B74" s="10" t="s">
        <v>30</v>
      </c>
      <c r="C74" s="2" t="s">
        <v>589</v>
      </c>
      <c r="D74" s="2" t="s">
        <v>589</v>
      </c>
      <c r="E74" s="10" t="s">
        <v>636</v>
      </c>
      <c r="F74" s="10" t="s">
        <v>710</v>
      </c>
      <c r="G74" s="10" t="s">
        <v>3</v>
      </c>
      <c r="H74" s="1">
        <v>1</v>
      </c>
      <c r="I74" s="10" t="s">
        <v>2</v>
      </c>
      <c r="J74" s="10" t="s">
        <v>1</v>
      </c>
      <c r="W74" s="1">
        <v>1</v>
      </c>
      <c r="X74" s="2">
        <v>27</v>
      </c>
      <c r="Y74" s="2"/>
      <c r="Z74" s="1">
        <v>38.6</v>
      </c>
      <c r="AA74" s="1">
        <v>1</v>
      </c>
      <c r="AB74" s="2">
        <v>27</v>
      </c>
      <c r="AC74" s="2"/>
      <c r="AD74" s="1">
        <v>4.5</v>
      </c>
      <c r="AH74" s="1"/>
      <c r="AI74" s="1">
        <v>1</v>
      </c>
      <c r="AJ74" s="2">
        <v>27</v>
      </c>
      <c r="AL74" s="1">
        <v>43.1</v>
      </c>
      <c r="AM74" s="2" t="s">
        <v>0</v>
      </c>
    </row>
    <row r="75" spans="1:39">
      <c r="A75" s="14" t="s">
        <v>7</v>
      </c>
      <c r="B75" s="10" t="s">
        <v>30</v>
      </c>
      <c r="C75" s="2" t="s">
        <v>589</v>
      </c>
      <c r="D75" s="2" t="s">
        <v>589</v>
      </c>
      <c r="E75" s="10" t="s">
        <v>636</v>
      </c>
      <c r="F75" s="10" t="s">
        <v>710</v>
      </c>
      <c r="G75" s="10" t="s">
        <v>3</v>
      </c>
      <c r="H75" s="1">
        <v>1</v>
      </c>
      <c r="I75" s="10" t="s">
        <v>2</v>
      </c>
      <c r="J75" s="10" t="s">
        <v>1</v>
      </c>
      <c r="W75" s="1">
        <v>1</v>
      </c>
      <c r="X75" s="2">
        <v>28.1</v>
      </c>
      <c r="Y75" s="2"/>
      <c r="Z75" s="1">
        <v>30.1</v>
      </c>
      <c r="AA75" s="1">
        <v>1</v>
      </c>
      <c r="AB75" s="2">
        <v>28.1</v>
      </c>
      <c r="AC75" s="2"/>
      <c r="AD75" s="1">
        <v>4</v>
      </c>
      <c r="AH75" s="1"/>
      <c r="AI75" s="1">
        <v>1</v>
      </c>
      <c r="AJ75" s="2">
        <v>28.1</v>
      </c>
      <c r="AL75" s="1">
        <v>34.1</v>
      </c>
      <c r="AM75" s="2" t="s">
        <v>0</v>
      </c>
    </row>
    <row r="76" spans="1:39">
      <c r="A76" s="14" t="s">
        <v>7</v>
      </c>
      <c r="B76" s="10" t="s">
        <v>30</v>
      </c>
      <c r="C76" s="2" t="s">
        <v>589</v>
      </c>
      <c r="D76" s="2" t="s">
        <v>589</v>
      </c>
      <c r="E76" s="10" t="s">
        <v>636</v>
      </c>
      <c r="F76" s="10" t="s">
        <v>710</v>
      </c>
      <c r="G76" s="10" t="s">
        <v>3</v>
      </c>
      <c r="H76" s="1">
        <v>1</v>
      </c>
      <c r="I76" s="10" t="s">
        <v>2</v>
      </c>
      <c r="J76" s="10" t="s">
        <v>1</v>
      </c>
      <c r="W76" s="1">
        <v>1</v>
      </c>
      <c r="X76" s="2">
        <v>20.7</v>
      </c>
      <c r="Y76" s="2"/>
      <c r="Z76" s="1">
        <v>23.2</v>
      </c>
      <c r="AA76" s="1">
        <v>1</v>
      </c>
      <c r="AB76" s="2">
        <v>20.7</v>
      </c>
      <c r="AC76" s="2"/>
      <c r="AD76" s="1">
        <v>3</v>
      </c>
      <c r="AH76" s="1"/>
      <c r="AI76" s="1">
        <v>1</v>
      </c>
      <c r="AJ76" s="2">
        <v>20.7</v>
      </c>
      <c r="AL76" s="1">
        <v>26.2</v>
      </c>
      <c r="AM76" s="2" t="s">
        <v>0</v>
      </c>
    </row>
    <row r="77" spans="1:39">
      <c r="A77" s="14" t="s">
        <v>7</v>
      </c>
      <c r="B77" s="10" t="s">
        <v>65</v>
      </c>
      <c r="C77" s="10" t="s">
        <v>78</v>
      </c>
      <c r="D77" s="10" t="s">
        <v>78</v>
      </c>
      <c r="E77" s="10" t="s">
        <v>81</v>
      </c>
      <c r="F77" s="10" t="s">
        <v>710</v>
      </c>
      <c r="G77" s="10" t="s">
        <v>16</v>
      </c>
      <c r="H77" s="1">
        <v>1</v>
      </c>
      <c r="I77" s="10" t="s">
        <v>10</v>
      </c>
      <c r="J77" s="10" t="s">
        <v>1</v>
      </c>
      <c r="K77" s="1">
        <v>1</v>
      </c>
      <c r="L77" s="1">
        <v>50000</v>
      </c>
      <c r="M77" s="1">
        <v>312</v>
      </c>
      <c r="N77" s="1">
        <v>1</v>
      </c>
      <c r="O77" s="1">
        <v>50000</v>
      </c>
      <c r="P77" s="1">
        <v>611</v>
      </c>
      <c r="Q77" s="15">
        <v>1</v>
      </c>
      <c r="R77" s="1">
        <v>50000</v>
      </c>
      <c r="S77" s="1">
        <v>42</v>
      </c>
      <c r="T77" s="1">
        <v>1</v>
      </c>
      <c r="U77" s="1">
        <v>50000</v>
      </c>
      <c r="V77" s="1">
        <v>965</v>
      </c>
      <c r="AF77" s="1"/>
      <c r="AG77" s="1"/>
      <c r="AH77" s="1"/>
      <c r="AI77" s="1"/>
      <c r="AJ77" s="1"/>
      <c r="AK77" s="1"/>
      <c r="AL77" s="1"/>
      <c r="AM77" s="2" t="s">
        <v>79</v>
      </c>
    </row>
    <row r="78" spans="1:39">
      <c r="A78" s="14" t="s">
        <v>7</v>
      </c>
      <c r="B78" s="10" t="s">
        <v>65</v>
      </c>
      <c r="C78" s="10" t="s">
        <v>78</v>
      </c>
      <c r="D78" s="10" t="s">
        <v>78</v>
      </c>
      <c r="E78" s="10" t="s">
        <v>80</v>
      </c>
      <c r="F78" s="10" t="s">
        <v>710</v>
      </c>
      <c r="G78" s="10" t="s">
        <v>16</v>
      </c>
      <c r="H78" s="1">
        <v>1</v>
      </c>
      <c r="I78" s="10" t="s">
        <v>10</v>
      </c>
      <c r="J78" s="10" t="s">
        <v>1</v>
      </c>
      <c r="K78" s="1">
        <v>1</v>
      </c>
      <c r="L78" s="1">
        <v>82000</v>
      </c>
      <c r="M78" s="1">
        <v>297</v>
      </c>
      <c r="N78" s="1">
        <v>1</v>
      </c>
      <c r="O78" s="1">
        <v>82000</v>
      </c>
      <c r="P78" s="1">
        <v>850</v>
      </c>
      <c r="Q78" s="15">
        <v>1</v>
      </c>
      <c r="R78" s="1">
        <v>82000</v>
      </c>
      <c r="S78" s="1">
        <v>52</v>
      </c>
      <c r="T78" s="1">
        <v>1</v>
      </c>
      <c r="U78" s="1">
        <v>82000</v>
      </c>
      <c r="V78" s="1">
        <v>1199</v>
      </c>
      <c r="AF78" s="1"/>
      <c r="AG78" s="1"/>
      <c r="AH78" s="1"/>
      <c r="AI78" s="1"/>
      <c r="AJ78" s="1"/>
      <c r="AK78" s="1"/>
      <c r="AL78" s="1"/>
      <c r="AM78" s="2" t="s">
        <v>79</v>
      </c>
    </row>
    <row r="79" spans="1:39">
      <c r="A79" s="14" t="s">
        <v>7</v>
      </c>
      <c r="B79" s="10" t="s">
        <v>65</v>
      </c>
      <c r="C79" s="10" t="s">
        <v>75</v>
      </c>
      <c r="D79" s="10" t="s">
        <v>75</v>
      </c>
      <c r="E79" s="10" t="s">
        <v>74</v>
      </c>
      <c r="F79" s="10" t="s">
        <v>710</v>
      </c>
      <c r="G79" s="10" t="s">
        <v>16</v>
      </c>
      <c r="H79" s="1">
        <v>1</v>
      </c>
      <c r="I79" s="10" t="s">
        <v>10</v>
      </c>
      <c r="J79" s="10" t="s">
        <v>1</v>
      </c>
      <c r="K79" s="1">
        <v>1</v>
      </c>
      <c r="L79" s="1">
        <v>36000</v>
      </c>
      <c r="M79" s="1">
        <v>248</v>
      </c>
      <c r="N79" s="1">
        <v>1</v>
      </c>
      <c r="O79" s="1">
        <v>36000</v>
      </c>
      <c r="P79" s="1">
        <v>332</v>
      </c>
      <c r="T79" s="1">
        <v>1</v>
      </c>
      <c r="U79" s="1">
        <v>36000</v>
      </c>
      <c r="V79" s="1">
        <v>580</v>
      </c>
      <c r="W79" s="1">
        <v>1</v>
      </c>
      <c r="Y79" s="1">
        <v>63.7</v>
      </c>
      <c r="Z79" s="1">
        <v>248</v>
      </c>
      <c r="AA79" s="1">
        <v>1</v>
      </c>
      <c r="AC79" s="1">
        <v>63.7</v>
      </c>
      <c r="AD79" s="1">
        <v>332</v>
      </c>
      <c r="AF79" s="1"/>
      <c r="AG79" s="1"/>
      <c r="AH79" s="1"/>
      <c r="AI79" s="1">
        <v>1</v>
      </c>
      <c r="AK79" s="1">
        <v>63.7</v>
      </c>
      <c r="AL79" s="1">
        <v>580</v>
      </c>
      <c r="AM79" s="2" t="s">
        <v>73</v>
      </c>
    </row>
    <row r="80" spans="1:39">
      <c r="A80" s="14" t="s">
        <v>7</v>
      </c>
      <c r="B80" s="10" t="s">
        <v>19</v>
      </c>
      <c r="C80" s="2" t="s">
        <v>590</v>
      </c>
      <c r="D80" s="2" t="s">
        <v>674</v>
      </c>
      <c r="E80" s="10" t="s">
        <v>125</v>
      </c>
      <c r="F80" s="10" t="s">
        <v>710</v>
      </c>
      <c r="G80" s="10" t="s">
        <v>3</v>
      </c>
      <c r="H80" s="1">
        <v>1</v>
      </c>
      <c r="I80" s="10" t="s">
        <v>2</v>
      </c>
      <c r="J80" s="10" t="s">
        <v>1</v>
      </c>
      <c r="W80" s="1">
        <v>1</v>
      </c>
      <c r="X80" s="2">
        <v>18.5</v>
      </c>
      <c r="Y80" s="2"/>
      <c r="Z80" s="1">
        <v>22.2</v>
      </c>
      <c r="AA80" s="1">
        <v>1</v>
      </c>
      <c r="AB80" s="2">
        <v>18.5</v>
      </c>
      <c r="AC80" s="2"/>
      <c r="AD80" s="1">
        <v>34.6</v>
      </c>
      <c r="AH80" s="1"/>
      <c r="AI80" s="1"/>
      <c r="AL80" s="1"/>
      <c r="AM80" s="2" t="s">
        <v>0</v>
      </c>
    </row>
    <row r="81" spans="1:40">
      <c r="A81" s="14" t="s">
        <v>7</v>
      </c>
      <c r="B81" s="10" t="s">
        <v>19</v>
      </c>
      <c r="C81" s="2" t="s">
        <v>112</v>
      </c>
      <c r="D81" s="2" t="s">
        <v>675</v>
      </c>
      <c r="E81" s="10" t="s">
        <v>111</v>
      </c>
      <c r="F81" s="10" t="s">
        <v>710</v>
      </c>
      <c r="G81" s="10" t="s">
        <v>3</v>
      </c>
      <c r="H81" s="1">
        <v>1</v>
      </c>
      <c r="I81" s="10" t="s">
        <v>2</v>
      </c>
      <c r="J81" s="10" t="s">
        <v>1</v>
      </c>
      <c r="W81" s="1">
        <v>1</v>
      </c>
      <c r="X81" s="2">
        <v>13</v>
      </c>
      <c r="Y81" s="2"/>
      <c r="Z81" s="1">
        <v>16</v>
      </c>
      <c r="AA81" s="1">
        <v>1</v>
      </c>
      <c r="AB81" s="2">
        <v>13</v>
      </c>
      <c r="AC81" s="2"/>
      <c r="AD81" s="1">
        <v>16</v>
      </c>
      <c r="AH81" s="1"/>
      <c r="AI81" s="1">
        <v>1</v>
      </c>
      <c r="AJ81" s="2">
        <v>13</v>
      </c>
      <c r="AL81" s="1">
        <v>32</v>
      </c>
      <c r="AM81" s="2" t="s">
        <v>0</v>
      </c>
    </row>
    <row r="82" spans="1:40">
      <c r="A82" s="14" t="s">
        <v>7</v>
      </c>
      <c r="B82" s="10" t="s">
        <v>19</v>
      </c>
      <c r="C82" s="2" t="s">
        <v>112</v>
      </c>
      <c r="D82" s="2" t="s">
        <v>675</v>
      </c>
      <c r="E82" s="10" t="s">
        <v>111</v>
      </c>
      <c r="F82" s="10" t="s">
        <v>710</v>
      </c>
      <c r="G82" s="10" t="s">
        <v>3</v>
      </c>
      <c r="H82" s="1">
        <v>1</v>
      </c>
      <c r="I82" s="10" t="s">
        <v>2</v>
      </c>
      <c r="J82" s="10" t="s">
        <v>1</v>
      </c>
      <c r="W82" s="1">
        <v>1</v>
      </c>
      <c r="X82" s="2">
        <v>21.5</v>
      </c>
      <c r="Y82" s="2"/>
      <c r="Z82" s="1">
        <v>28.7</v>
      </c>
      <c r="AA82" s="1">
        <v>1</v>
      </c>
      <c r="AB82" s="2">
        <v>21.5</v>
      </c>
      <c r="AC82" s="2"/>
      <c r="AD82" s="1">
        <v>35</v>
      </c>
      <c r="AH82" s="1"/>
      <c r="AI82" s="1">
        <v>1</v>
      </c>
      <c r="AJ82" s="2">
        <v>21.5</v>
      </c>
      <c r="AL82" s="1">
        <v>63.7</v>
      </c>
      <c r="AM82" s="2" t="s">
        <v>0</v>
      </c>
    </row>
    <row r="83" spans="1:40">
      <c r="A83" s="14" t="s">
        <v>7</v>
      </c>
      <c r="B83" s="10" t="s">
        <v>19</v>
      </c>
      <c r="C83" s="2" t="s">
        <v>593</v>
      </c>
      <c r="D83" s="2" t="s">
        <v>593</v>
      </c>
      <c r="E83" s="10" t="s">
        <v>647</v>
      </c>
      <c r="F83" s="10" t="s">
        <v>710</v>
      </c>
      <c r="G83" s="10" t="s">
        <v>710</v>
      </c>
      <c r="H83" s="1">
        <v>1</v>
      </c>
      <c r="I83" s="10" t="s">
        <v>10</v>
      </c>
      <c r="J83" s="10" t="s">
        <v>374</v>
      </c>
      <c r="K83" s="1">
        <v>1</v>
      </c>
      <c r="L83" s="1">
        <v>28200</v>
      </c>
      <c r="M83" s="1">
        <v>81.8</v>
      </c>
      <c r="N83" s="1">
        <v>1</v>
      </c>
      <c r="O83" s="1">
        <v>28200</v>
      </c>
      <c r="P83" s="1">
        <v>114.2</v>
      </c>
      <c r="T83" s="1">
        <v>1</v>
      </c>
      <c r="U83" s="1">
        <v>28200</v>
      </c>
      <c r="V83" s="1">
        <f>P83+M83</f>
        <v>196</v>
      </c>
      <c r="X83" s="2"/>
      <c r="Y83" s="2"/>
      <c r="AB83" s="2"/>
      <c r="AC83" s="2"/>
      <c r="AH83" s="1"/>
      <c r="AI83" s="1"/>
      <c r="AL83" s="6"/>
      <c r="AM83" s="2" t="s">
        <v>523</v>
      </c>
    </row>
    <row r="84" spans="1:40">
      <c r="A84" s="14" t="s">
        <v>7</v>
      </c>
      <c r="B84" s="10" t="s">
        <v>30</v>
      </c>
      <c r="C84" s="2" t="s">
        <v>595</v>
      </c>
      <c r="D84" s="2" t="s">
        <v>595</v>
      </c>
      <c r="E84" s="10" t="s">
        <v>99</v>
      </c>
      <c r="F84" s="10" t="s">
        <v>710</v>
      </c>
      <c r="G84" s="10" t="s">
        <v>3</v>
      </c>
      <c r="H84" s="1">
        <v>1</v>
      </c>
      <c r="I84" s="10" t="s">
        <v>2</v>
      </c>
      <c r="J84" s="10" t="s">
        <v>1</v>
      </c>
      <c r="W84" s="1">
        <v>1</v>
      </c>
      <c r="X84" s="2">
        <v>19</v>
      </c>
      <c r="Y84" s="2"/>
      <c r="Z84" s="1">
        <v>36.5</v>
      </c>
      <c r="AA84" s="1">
        <v>1</v>
      </c>
      <c r="AB84" s="2">
        <v>19</v>
      </c>
      <c r="AC84" s="2"/>
      <c r="AD84" s="1">
        <v>3</v>
      </c>
      <c r="AH84" s="1"/>
      <c r="AI84" s="1">
        <v>1</v>
      </c>
      <c r="AJ84" s="2">
        <v>19</v>
      </c>
      <c r="AL84" s="1">
        <v>39.5</v>
      </c>
      <c r="AM84" s="2" t="s">
        <v>0</v>
      </c>
    </row>
    <row r="85" spans="1:40">
      <c r="A85" s="14" t="s">
        <v>7</v>
      </c>
      <c r="B85" s="10" t="s">
        <v>28</v>
      </c>
      <c r="C85" s="10" t="s">
        <v>607</v>
      </c>
      <c r="D85" s="10" t="s">
        <v>607</v>
      </c>
      <c r="E85" s="10" t="s">
        <v>438</v>
      </c>
      <c r="F85" s="10" t="s">
        <v>710</v>
      </c>
      <c r="G85" s="10" t="s">
        <v>3</v>
      </c>
      <c r="H85" s="1">
        <v>1</v>
      </c>
      <c r="I85" s="10" t="s">
        <v>52</v>
      </c>
      <c r="J85" s="10" t="s">
        <v>1</v>
      </c>
      <c r="K85" s="1">
        <v>1</v>
      </c>
      <c r="L85" s="1">
        <v>14000</v>
      </c>
      <c r="M85" s="1">
        <v>111</v>
      </c>
      <c r="N85" s="1">
        <v>1</v>
      </c>
      <c r="O85" s="1">
        <v>14000</v>
      </c>
      <c r="P85" s="1">
        <v>51</v>
      </c>
      <c r="T85" s="1">
        <v>1</v>
      </c>
      <c r="U85" s="1">
        <v>14000</v>
      </c>
      <c r="V85" s="1">
        <v>162</v>
      </c>
      <c r="AF85" s="1"/>
      <c r="AG85" s="1"/>
      <c r="AH85" s="1"/>
      <c r="AI85" s="1"/>
      <c r="AJ85" s="1"/>
      <c r="AK85" s="1"/>
      <c r="AL85" s="1"/>
      <c r="AM85" s="2" t="s">
        <v>51</v>
      </c>
    </row>
    <row r="86" spans="1:40">
      <c r="A86" s="14" t="s">
        <v>7</v>
      </c>
      <c r="B86" s="10" t="s">
        <v>28</v>
      </c>
      <c r="C86" s="10" t="s">
        <v>607</v>
      </c>
      <c r="D86" s="10" t="s">
        <v>607</v>
      </c>
      <c r="E86" s="10" t="s">
        <v>438</v>
      </c>
      <c r="F86" s="10" t="s">
        <v>710</v>
      </c>
      <c r="G86" s="10" t="s">
        <v>3</v>
      </c>
      <c r="H86" s="1">
        <v>1</v>
      </c>
      <c r="I86" s="10" t="s">
        <v>2</v>
      </c>
      <c r="J86" s="10" t="s">
        <v>1</v>
      </c>
      <c r="K86" s="1">
        <v>1</v>
      </c>
      <c r="M86" s="1">
        <v>93.5</v>
      </c>
      <c r="N86" s="1">
        <v>1</v>
      </c>
      <c r="P86" s="1">
        <v>27.5</v>
      </c>
      <c r="T86" s="1">
        <v>1</v>
      </c>
      <c r="V86" s="1">
        <v>121</v>
      </c>
      <c r="W86" s="1">
        <v>1</v>
      </c>
      <c r="X86" s="2">
        <v>41.5</v>
      </c>
      <c r="Y86" s="2"/>
      <c r="Z86" s="1">
        <v>93.5</v>
      </c>
      <c r="AA86" s="1">
        <v>1</v>
      </c>
      <c r="AB86" s="2">
        <v>41.5</v>
      </c>
      <c r="AC86" s="2"/>
      <c r="AD86" s="1">
        <v>27.5</v>
      </c>
      <c r="AH86" s="1"/>
      <c r="AI86" s="1">
        <v>1</v>
      </c>
      <c r="AJ86" s="2">
        <v>41.5</v>
      </c>
      <c r="AL86" s="1">
        <v>121</v>
      </c>
      <c r="AM86" s="2" t="s">
        <v>0</v>
      </c>
    </row>
    <row r="87" spans="1:40">
      <c r="A87" s="14" t="s">
        <v>7</v>
      </c>
      <c r="B87" s="10" t="s">
        <v>28</v>
      </c>
      <c r="C87" s="10" t="s">
        <v>607</v>
      </c>
      <c r="D87" s="10" t="s">
        <v>607</v>
      </c>
      <c r="E87" s="10" t="s">
        <v>438</v>
      </c>
      <c r="F87" s="10" t="s">
        <v>710</v>
      </c>
      <c r="G87" s="10" t="s">
        <v>3</v>
      </c>
      <c r="H87" s="1">
        <v>1</v>
      </c>
      <c r="I87" s="10" t="s">
        <v>2</v>
      </c>
      <c r="J87" s="10" t="s">
        <v>1</v>
      </c>
      <c r="K87" s="1">
        <v>1</v>
      </c>
      <c r="M87" s="1">
        <v>38.6</v>
      </c>
      <c r="N87" s="1">
        <v>1</v>
      </c>
      <c r="P87" s="1">
        <v>8.6999999999999993</v>
      </c>
      <c r="T87" s="1">
        <v>1</v>
      </c>
      <c r="V87" s="1">
        <v>47.3</v>
      </c>
      <c r="W87" s="1">
        <v>1</v>
      </c>
      <c r="X87" s="2">
        <v>19</v>
      </c>
      <c r="Y87" s="2"/>
      <c r="Z87" s="1">
        <v>38.6</v>
      </c>
      <c r="AA87" s="1">
        <v>1</v>
      </c>
      <c r="AB87" s="2">
        <v>19</v>
      </c>
      <c r="AC87" s="2"/>
      <c r="AD87" s="1">
        <v>8.6999999999999993</v>
      </c>
      <c r="AH87" s="1"/>
      <c r="AI87" s="1">
        <v>1</v>
      </c>
      <c r="AJ87" s="2">
        <v>19</v>
      </c>
      <c r="AL87" s="1">
        <v>47.3</v>
      </c>
      <c r="AM87" s="2" t="s">
        <v>0</v>
      </c>
    </row>
    <row r="88" spans="1:40">
      <c r="A88" s="14" t="s">
        <v>7</v>
      </c>
      <c r="B88" s="10" t="s">
        <v>28</v>
      </c>
      <c r="C88" s="10" t="s">
        <v>607</v>
      </c>
      <c r="D88" s="10" t="s">
        <v>607</v>
      </c>
      <c r="E88" s="10" t="s">
        <v>438</v>
      </c>
      <c r="F88" s="10" t="s">
        <v>710</v>
      </c>
      <c r="G88" s="10" t="s">
        <v>3</v>
      </c>
      <c r="H88" s="1">
        <v>1</v>
      </c>
      <c r="I88" s="10" t="s">
        <v>2</v>
      </c>
      <c r="J88" s="10" t="s">
        <v>1</v>
      </c>
      <c r="K88" s="1">
        <v>1</v>
      </c>
      <c r="M88" s="1">
        <v>30.8</v>
      </c>
      <c r="N88" s="1">
        <v>1</v>
      </c>
      <c r="P88" s="1">
        <v>8.6</v>
      </c>
      <c r="T88" s="1">
        <v>1</v>
      </c>
      <c r="V88" s="1">
        <v>39.4</v>
      </c>
      <c r="W88" s="1">
        <v>1</v>
      </c>
      <c r="X88" s="2">
        <v>16</v>
      </c>
      <c r="Y88" s="2"/>
      <c r="Z88" s="1">
        <v>30.8</v>
      </c>
      <c r="AA88" s="1">
        <v>1</v>
      </c>
      <c r="AB88" s="2">
        <v>16</v>
      </c>
      <c r="AC88" s="2"/>
      <c r="AD88" s="1">
        <v>8.6</v>
      </c>
      <c r="AH88" s="1"/>
      <c r="AI88" s="1">
        <v>1</v>
      </c>
      <c r="AJ88" s="2">
        <v>16</v>
      </c>
      <c r="AL88" s="1">
        <v>39.4</v>
      </c>
      <c r="AM88" s="2" t="s">
        <v>0</v>
      </c>
    </row>
    <row r="89" spans="1:40">
      <c r="A89" s="14" t="s">
        <v>7</v>
      </c>
      <c r="B89" s="10" t="s">
        <v>19</v>
      </c>
      <c r="C89" s="2" t="s">
        <v>594</v>
      </c>
      <c r="D89" s="2" t="s">
        <v>594</v>
      </c>
      <c r="E89" s="10" t="s">
        <v>134</v>
      </c>
      <c r="F89" s="10" t="s">
        <v>710</v>
      </c>
      <c r="G89" s="10" t="s">
        <v>3</v>
      </c>
      <c r="H89" s="1">
        <v>1</v>
      </c>
      <c r="I89" s="10" t="s">
        <v>2</v>
      </c>
      <c r="J89" s="10" t="s">
        <v>1</v>
      </c>
      <c r="W89" s="1">
        <v>1</v>
      </c>
      <c r="X89" s="2">
        <v>15</v>
      </c>
      <c r="Y89" s="2"/>
      <c r="Z89" s="1">
        <v>17.100000000000001</v>
      </c>
      <c r="AA89" s="1">
        <v>1</v>
      </c>
      <c r="AB89" s="2">
        <v>15</v>
      </c>
      <c r="AC89" s="2"/>
      <c r="AD89" s="1">
        <v>38.200000000000003</v>
      </c>
      <c r="AH89" s="1"/>
      <c r="AI89" s="1">
        <v>1</v>
      </c>
      <c r="AJ89" s="2">
        <v>15</v>
      </c>
      <c r="AL89" s="1">
        <v>55.3</v>
      </c>
      <c r="AM89" s="2" t="s">
        <v>0</v>
      </c>
    </row>
    <row r="90" spans="1:40">
      <c r="A90" s="14" t="s">
        <v>7</v>
      </c>
      <c r="B90" s="10" t="s">
        <v>19</v>
      </c>
      <c r="C90" s="2" t="s">
        <v>594</v>
      </c>
      <c r="D90" s="2" t="s">
        <v>594</v>
      </c>
      <c r="E90" s="10" t="s">
        <v>134</v>
      </c>
      <c r="F90" s="10" t="s">
        <v>710</v>
      </c>
      <c r="G90" s="10" t="s">
        <v>3</v>
      </c>
      <c r="H90" s="1">
        <v>1</v>
      </c>
      <c r="I90" s="10" t="s">
        <v>2</v>
      </c>
      <c r="J90" s="10" t="s">
        <v>1</v>
      </c>
      <c r="W90" s="1">
        <v>1</v>
      </c>
      <c r="X90" s="2">
        <v>18.5</v>
      </c>
      <c r="Y90" s="2"/>
      <c r="Z90" s="1">
        <v>21.2</v>
      </c>
      <c r="AA90" s="1">
        <v>1</v>
      </c>
      <c r="AB90" s="2">
        <v>18.5</v>
      </c>
      <c r="AC90" s="2"/>
      <c r="AD90" s="1">
        <v>47.8</v>
      </c>
      <c r="AH90" s="1"/>
      <c r="AI90" s="1">
        <v>1</v>
      </c>
      <c r="AJ90" s="2">
        <v>18.5</v>
      </c>
      <c r="AL90" s="1">
        <v>69</v>
      </c>
      <c r="AM90" s="2" t="s">
        <v>0</v>
      </c>
    </row>
    <row r="91" spans="1:40">
      <c r="A91" s="8" t="s">
        <v>140</v>
      </c>
      <c r="B91" s="2" t="s">
        <v>143</v>
      </c>
      <c r="C91" s="2" t="s">
        <v>215</v>
      </c>
      <c r="D91" s="2" t="s">
        <v>676</v>
      </c>
      <c r="E91" s="2" t="s">
        <v>214</v>
      </c>
      <c r="F91" s="10" t="s">
        <v>710</v>
      </c>
      <c r="G91" s="2" t="s">
        <v>3</v>
      </c>
      <c r="H91" s="1">
        <v>1</v>
      </c>
      <c r="J91" s="2" t="s">
        <v>1</v>
      </c>
      <c r="K91" s="1">
        <v>1</v>
      </c>
      <c r="L91" s="6">
        <v>58.298070062147573</v>
      </c>
      <c r="M91" s="1">
        <v>22.4</v>
      </c>
      <c r="N91" s="1">
        <v>1</v>
      </c>
      <c r="O91" s="6">
        <v>58.298070062147573</v>
      </c>
      <c r="P91" s="1">
        <v>6.7</v>
      </c>
      <c r="R91" s="6"/>
      <c r="T91" s="1">
        <v>1</v>
      </c>
      <c r="U91" s="6">
        <v>58.298070062147573</v>
      </c>
      <c r="V91" s="1">
        <v>29.099999999999998</v>
      </c>
      <c r="AF91" s="1"/>
      <c r="AG91" s="1"/>
      <c r="AH91" s="1"/>
      <c r="AI91" s="1"/>
      <c r="AJ91" s="1"/>
      <c r="AK91" s="1"/>
      <c r="AL91" s="1"/>
      <c r="AM91" s="2" t="s">
        <v>144</v>
      </c>
    </row>
    <row r="92" spans="1:40">
      <c r="A92" s="8" t="s">
        <v>140</v>
      </c>
      <c r="B92" s="2" t="s">
        <v>263</v>
      </c>
      <c r="C92" s="2" t="s">
        <v>382</v>
      </c>
      <c r="D92" s="2" t="s">
        <v>382</v>
      </c>
      <c r="E92" s="2" t="s">
        <v>381</v>
      </c>
      <c r="F92" s="10" t="s">
        <v>710</v>
      </c>
      <c r="G92" s="2" t="s">
        <v>710</v>
      </c>
      <c r="H92" s="1">
        <v>1</v>
      </c>
      <c r="I92" s="2" t="s">
        <v>2</v>
      </c>
      <c r="J92" s="2" t="s">
        <v>1</v>
      </c>
      <c r="K92" s="1">
        <v>1</v>
      </c>
      <c r="L92" s="1">
        <v>52.39</v>
      </c>
      <c r="M92" s="1">
        <v>23.5</v>
      </c>
      <c r="N92" s="1">
        <v>1</v>
      </c>
      <c r="O92" s="1">
        <v>52.39</v>
      </c>
      <c r="P92" s="1">
        <v>6.5</v>
      </c>
      <c r="T92" s="1">
        <v>1</v>
      </c>
      <c r="U92" s="1">
        <v>52.39</v>
      </c>
      <c r="V92" s="1">
        <v>30</v>
      </c>
      <c r="W92" s="1">
        <v>1</v>
      </c>
      <c r="X92" s="2">
        <v>12</v>
      </c>
      <c r="Y92" s="2"/>
      <c r="Z92" s="1">
        <v>23.5</v>
      </c>
      <c r="AA92" s="1">
        <v>1</v>
      </c>
      <c r="AB92" s="2">
        <v>12</v>
      </c>
      <c r="AC92" s="2"/>
      <c r="AD92" s="1">
        <v>6.5</v>
      </c>
      <c r="AH92" s="1"/>
      <c r="AI92" s="1">
        <v>1</v>
      </c>
      <c r="AJ92" s="2">
        <v>12</v>
      </c>
      <c r="AL92" s="1">
        <v>30</v>
      </c>
      <c r="AM92" s="2" t="s">
        <v>251</v>
      </c>
      <c r="AN92" s="2" t="s">
        <v>242</v>
      </c>
    </row>
    <row r="93" spans="1:40">
      <c r="A93" s="8" t="s">
        <v>140</v>
      </c>
      <c r="B93" s="2" t="s">
        <v>284</v>
      </c>
      <c r="C93" s="2" t="s">
        <v>380</v>
      </c>
      <c r="D93" s="2" t="s">
        <v>380</v>
      </c>
      <c r="E93" s="2" t="s">
        <v>379</v>
      </c>
      <c r="F93" s="10" t="s">
        <v>710</v>
      </c>
      <c r="G93" s="2" t="s">
        <v>710</v>
      </c>
      <c r="H93" s="1">
        <v>1</v>
      </c>
      <c r="I93" s="2" t="s">
        <v>2</v>
      </c>
      <c r="J93" s="2" t="s">
        <v>1</v>
      </c>
      <c r="K93" s="1">
        <v>1</v>
      </c>
      <c r="L93" s="1">
        <v>3995.86</v>
      </c>
      <c r="M93" s="1">
        <v>131</v>
      </c>
      <c r="N93" s="1">
        <v>1</v>
      </c>
      <c r="O93" s="1">
        <v>3995.86</v>
      </c>
      <c r="P93" s="1">
        <v>56</v>
      </c>
      <c r="T93" s="1">
        <v>1</v>
      </c>
      <c r="U93" s="1">
        <v>3995.86</v>
      </c>
      <c r="V93" s="1">
        <v>187</v>
      </c>
      <c r="W93" s="1">
        <v>1</v>
      </c>
      <c r="X93" s="2">
        <v>45.5</v>
      </c>
      <c r="Y93" s="2"/>
      <c r="Z93" s="1">
        <v>131</v>
      </c>
      <c r="AA93" s="1">
        <v>1</v>
      </c>
      <c r="AB93" s="2">
        <v>45.5</v>
      </c>
      <c r="AC93" s="2"/>
      <c r="AD93" s="1">
        <v>56</v>
      </c>
      <c r="AH93" s="1"/>
      <c r="AI93" s="1">
        <v>1</v>
      </c>
      <c r="AJ93" s="2">
        <v>45.5</v>
      </c>
      <c r="AL93" s="1">
        <v>187</v>
      </c>
      <c r="AM93" s="2" t="s">
        <v>251</v>
      </c>
      <c r="AN93" s="2" t="s">
        <v>242</v>
      </c>
    </row>
    <row r="94" spans="1:40">
      <c r="A94" s="8" t="s">
        <v>140</v>
      </c>
      <c r="B94" s="2" t="s">
        <v>143</v>
      </c>
      <c r="C94" s="2" t="s">
        <v>519</v>
      </c>
      <c r="D94" s="2" t="s">
        <v>519</v>
      </c>
      <c r="E94" s="2" t="s">
        <v>513</v>
      </c>
      <c r="F94" s="10" t="s">
        <v>710</v>
      </c>
      <c r="G94" s="2" t="s">
        <v>710</v>
      </c>
      <c r="H94" s="1">
        <v>1</v>
      </c>
      <c r="J94" s="2" t="s">
        <v>374</v>
      </c>
      <c r="K94" s="1">
        <v>1</v>
      </c>
      <c r="L94" s="1">
        <v>1350</v>
      </c>
      <c r="M94" s="1">
        <v>64.400000000000006</v>
      </c>
      <c r="N94" s="1">
        <v>1</v>
      </c>
      <c r="O94" s="1">
        <v>1350</v>
      </c>
      <c r="P94" s="1">
        <v>11</v>
      </c>
      <c r="R94" s="6"/>
      <c r="T94" s="1">
        <v>1</v>
      </c>
      <c r="U94" s="1">
        <v>1350</v>
      </c>
      <c r="V94" s="1">
        <f>P94+M94</f>
        <v>75.400000000000006</v>
      </c>
      <c r="W94" s="1">
        <v>1</v>
      </c>
      <c r="X94" s="1">
        <v>156.5</v>
      </c>
      <c r="Z94" s="1">
        <v>64.400000000000006</v>
      </c>
      <c r="AA94" s="1">
        <v>1</v>
      </c>
      <c r="AB94" s="1">
        <v>156.5</v>
      </c>
      <c r="AD94" s="1">
        <v>11</v>
      </c>
      <c r="AF94" s="1"/>
      <c r="AG94" s="1"/>
      <c r="AH94" s="1"/>
      <c r="AI94" s="1">
        <v>1</v>
      </c>
      <c r="AJ94" s="1">
        <v>156.5</v>
      </c>
      <c r="AK94" s="1"/>
      <c r="AL94" s="1">
        <f>AD94+Z94</f>
        <v>75.400000000000006</v>
      </c>
      <c r="AM94" s="2" t="s">
        <v>709</v>
      </c>
    </row>
    <row r="95" spans="1:40">
      <c r="A95" s="8" t="s">
        <v>140</v>
      </c>
      <c r="B95" s="2" t="s">
        <v>143</v>
      </c>
      <c r="C95" s="2" t="s">
        <v>556</v>
      </c>
      <c r="D95" s="2" t="s">
        <v>677</v>
      </c>
      <c r="E95" s="2" t="s">
        <v>213</v>
      </c>
      <c r="F95" s="10" t="s">
        <v>710</v>
      </c>
      <c r="G95" s="2" t="s">
        <v>710</v>
      </c>
      <c r="H95" s="1">
        <v>1</v>
      </c>
      <c r="J95" s="2" t="s">
        <v>1</v>
      </c>
      <c r="K95" s="1">
        <v>1</v>
      </c>
      <c r="L95" s="6">
        <v>23.540981824164987</v>
      </c>
      <c r="M95" s="1">
        <v>13.4</v>
      </c>
      <c r="N95" s="1">
        <v>1</v>
      </c>
      <c r="O95" s="6">
        <v>23.540981824164987</v>
      </c>
      <c r="P95" s="1">
        <v>7.5</v>
      </c>
      <c r="Q95" s="15">
        <v>1</v>
      </c>
      <c r="R95" s="6">
        <v>23.540981824164987</v>
      </c>
      <c r="S95" s="1">
        <v>0.2</v>
      </c>
      <c r="T95" s="1">
        <v>1</v>
      </c>
      <c r="U95" s="6">
        <v>23.540981824164987</v>
      </c>
      <c r="V95" s="1">
        <v>21.099999999999998</v>
      </c>
      <c r="AF95" s="1"/>
      <c r="AG95" s="1"/>
      <c r="AH95" s="1"/>
      <c r="AI95" s="1"/>
      <c r="AJ95" s="1"/>
      <c r="AK95" s="1"/>
      <c r="AL95" s="1"/>
      <c r="AM95" s="2" t="s">
        <v>144</v>
      </c>
    </row>
    <row r="96" spans="1:40">
      <c r="A96" s="8" t="s">
        <v>140</v>
      </c>
      <c r="B96" s="2" t="s">
        <v>272</v>
      </c>
      <c r="C96" s="2" t="s">
        <v>378</v>
      </c>
      <c r="D96" s="2" t="s">
        <v>378</v>
      </c>
      <c r="E96" s="2" t="s">
        <v>377</v>
      </c>
      <c r="F96" s="2" t="s">
        <v>26</v>
      </c>
      <c r="G96" s="2" t="s">
        <v>3</v>
      </c>
      <c r="H96" s="1">
        <v>1</v>
      </c>
      <c r="I96" s="2" t="s">
        <v>52</v>
      </c>
      <c r="J96" s="2" t="s">
        <v>1</v>
      </c>
      <c r="L96" s="1">
        <v>42.15</v>
      </c>
      <c r="T96" s="1">
        <v>1</v>
      </c>
      <c r="U96" s="1">
        <v>42.15</v>
      </c>
      <c r="V96" s="1">
        <v>17.7</v>
      </c>
      <c r="AF96" s="1"/>
      <c r="AG96" s="1"/>
      <c r="AH96" s="1"/>
      <c r="AI96" s="1"/>
      <c r="AJ96" s="1"/>
      <c r="AK96" s="1"/>
      <c r="AL96" s="1"/>
      <c r="AM96" s="2" t="s">
        <v>254</v>
      </c>
    </row>
    <row r="97" spans="1:40">
      <c r="A97" s="8" t="s">
        <v>140</v>
      </c>
      <c r="B97" s="2" t="s">
        <v>275</v>
      </c>
      <c r="C97" s="2" t="s">
        <v>376</v>
      </c>
      <c r="D97" s="2" t="s">
        <v>376</v>
      </c>
      <c r="E97" s="2" t="s">
        <v>375</v>
      </c>
      <c r="F97" s="10" t="s">
        <v>710</v>
      </c>
      <c r="G97" s="2" t="s">
        <v>710</v>
      </c>
      <c r="H97" s="1">
        <v>1</v>
      </c>
      <c r="I97" s="2" t="s">
        <v>52</v>
      </c>
      <c r="J97" s="2" t="s">
        <v>374</v>
      </c>
      <c r="K97" s="1">
        <v>1</v>
      </c>
      <c r="L97" s="1">
        <v>515</v>
      </c>
      <c r="M97" s="1">
        <v>27.5</v>
      </c>
      <c r="N97" s="1">
        <v>1</v>
      </c>
      <c r="O97" s="1">
        <v>515</v>
      </c>
      <c r="P97" s="1">
        <v>16</v>
      </c>
      <c r="Q97" s="15">
        <v>1</v>
      </c>
      <c r="R97" s="1">
        <v>515</v>
      </c>
      <c r="S97" s="1">
        <v>2.2000000000000002</v>
      </c>
      <c r="T97" s="1">
        <v>1</v>
      </c>
      <c r="U97" s="1">
        <v>515</v>
      </c>
      <c r="V97" s="1">
        <v>45.7</v>
      </c>
      <c r="W97" s="1">
        <v>1</v>
      </c>
      <c r="X97" s="1">
        <v>26</v>
      </c>
      <c r="Z97" s="1">
        <v>27.5</v>
      </c>
      <c r="AA97" s="1">
        <v>1</v>
      </c>
      <c r="AB97" s="1">
        <v>26</v>
      </c>
      <c r="AD97" s="1">
        <v>16</v>
      </c>
      <c r="AE97" s="1">
        <v>1</v>
      </c>
      <c r="AF97" s="1">
        <v>26</v>
      </c>
      <c r="AG97" s="1"/>
      <c r="AH97" s="1">
        <v>2.2000000000000002</v>
      </c>
      <c r="AI97" s="1">
        <v>1</v>
      </c>
      <c r="AJ97" s="1">
        <v>26</v>
      </c>
      <c r="AK97" s="1"/>
      <c r="AL97" s="1">
        <v>45.7</v>
      </c>
      <c r="AM97" s="2" t="s">
        <v>373</v>
      </c>
    </row>
    <row r="98" spans="1:40">
      <c r="A98" s="8" t="s">
        <v>140</v>
      </c>
      <c r="B98" s="2" t="s">
        <v>275</v>
      </c>
      <c r="C98" s="2" t="s">
        <v>376</v>
      </c>
      <c r="D98" s="2" t="s">
        <v>376</v>
      </c>
      <c r="E98" s="2" t="s">
        <v>375</v>
      </c>
      <c r="F98" s="10" t="s">
        <v>710</v>
      </c>
      <c r="G98" s="2" t="s">
        <v>710</v>
      </c>
      <c r="H98" s="1">
        <v>1</v>
      </c>
      <c r="I98" s="2" t="s">
        <v>52</v>
      </c>
      <c r="J98" s="2" t="s">
        <v>374</v>
      </c>
      <c r="K98" s="1">
        <v>1</v>
      </c>
      <c r="L98" s="1">
        <v>600</v>
      </c>
      <c r="M98" s="1">
        <v>37</v>
      </c>
      <c r="N98" s="1">
        <v>1</v>
      </c>
      <c r="O98" s="1">
        <v>600</v>
      </c>
      <c r="P98" s="1">
        <v>17</v>
      </c>
      <c r="Q98" s="15">
        <v>1</v>
      </c>
      <c r="R98" s="1">
        <v>600</v>
      </c>
      <c r="S98" s="1">
        <v>2.2999999999999998</v>
      </c>
      <c r="T98" s="1">
        <v>1</v>
      </c>
      <c r="U98" s="1">
        <v>600</v>
      </c>
      <c r="V98" s="1">
        <v>56.3</v>
      </c>
      <c r="W98" s="1">
        <v>1</v>
      </c>
      <c r="X98" s="1">
        <v>27.5</v>
      </c>
      <c r="Z98" s="1">
        <v>37</v>
      </c>
      <c r="AA98" s="1">
        <v>1</v>
      </c>
      <c r="AB98" s="1">
        <v>27.5</v>
      </c>
      <c r="AD98" s="1">
        <v>17</v>
      </c>
      <c r="AE98" s="1">
        <v>1</v>
      </c>
      <c r="AF98" s="1">
        <v>27.5</v>
      </c>
      <c r="AG98" s="1"/>
      <c r="AH98" s="1">
        <v>2.2999999999999998</v>
      </c>
      <c r="AI98" s="1">
        <v>1</v>
      </c>
      <c r="AJ98" s="1">
        <v>27.5</v>
      </c>
      <c r="AK98" s="1"/>
      <c r="AL98" s="1">
        <v>56.3</v>
      </c>
      <c r="AM98" s="2" t="s">
        <v>373</v>
      </c>
    </row>
    <row r="99" spans="1:40">
      <c r="A99" s="8" t="s">
        <v>236</v>
      </c>
      <c r="B99" s="2" t="s">
        <v>235</v>
      </c>
      <c r="C99" s="2" t="s">
        <v>234</v>
      </c>
      <c r="D99" s="2" t="s">
        <v>234</v>
      </c>
      <c r="E99" s="2" t="s">
        <v>233</v>
      </c>
      <c r="F99" s="10" t="s">
        <v>710</v>
      </c>
      <c r="G99" s="2" t="s">
        <v>14</v>
      </c>
      <c r="H99" s="1">
        <v>5</v>
      </c>
      <c r="I99" s="2" t="s">
        <v>10</v>
      </c>
      <c r="J99" s="2" t="s">
        <v>1</v>
      </c>
      <c r="K99" s="1">
        <v>5</v>
      </c>
      <c r="L99" s="1">
        <v>812</v>
      </c>
      <c r="M99" s="1">
        <v>63.8</v>
      </c>
      <c r="N99" s="1">
        <v>5</v>
      </c>
      <c r="O99" s="1">
        <v>812</v>
      </c>
      <c r="P99" s="1">
        <v>4.7</v>
      </c>
      <c r="T99" s="1">
        <v>5</v>
      </c>
      <c r="U99" s="1">
        <v>812</v>
      </c>
      <c r="V99" s="1">
        <v>68.5</v>
      </c>
      <c r="AF99" s="1"/>
      <c r="AG99" s="1"/>
      <c r="AH99" s="1"/>
      <c r="AI99" s="1"/>
      <c r="AJ99" s="1"/>
      <c r="AK99" s="1"/>
      <c r="AL99" s="1"/>
      <c r="AM99" s="2" t="s">
        <v>232</v>
      </c>
    </row>
    <row r="100" spans="1:40">
      <c r="A100" s="8" t="s">
        <v>140</v>
      </c>
      <c r="B100" s="2" t="s">
        <v>152</v>
      </c>
      <c r="C100" s="2" t="s">
        <v>212</v>
      </c>
      <c r="D100" s="2" t="s">
        <v>212</v>
      </c>
      <c r="E100" s="2" t="s">
        <v>634</v>
      </c>
      <c r="F100" s="10" t="s">
        <v>710</v>
      </c>
      <c r="G100" s="2" t="s">
        <v>3</v>
      </c>
      <c r="H100" s="1">
        <v>1</v>
      </c>
      <c r="J100" s="2" t="s">
        <v>1</v>
      </c>
      <c r="K100" s="1">
        <v>1</v>
      </c>
      <c r="L100" s="6">
        <v>633.41575162266349</v>
      </c>
      <c r="M100" s="1">
        <v>34</v>
      </c>
      <c r="N100" s="1">
        <v>1</v>
      </c>
      <c r="O100" s="6">
        <v>633.41575162266349</v>
      </c>
      <c r="P100" s="1">
        <v>19.5</v>
      </c>
      <c r="R100" s="6"/>
      <c r="T100" s="1">
        <v>1</v>
      </c>
      <c r="U100" s="6">
        <v>633.41575162266349</v>
      </c>
      <c r="V100" s="1">
        <v>53.5</v>
      </c>
      <c r="AF100" s="1"/>
      <c r="AG100" s="1"/>
      <c r="AH100" s="1"/>
      <c r="AI100" s="1"/>
      <c r="AJ100" s="1"/>
      <c r="AK100" s="1"/>
      <c r="AL100" s="1"/>
      <c r="AM100" s="2" t="s">
        <v>144</v>
      </c>
    </row>
    <row r="101" spans="1:40">
      <c r="A101" s="8" t="s">
        <v>140</v>
      </c>
      <c r="B101" s="2" t="s">
        <v>372</v>
      </c>
      <c r="C101" s="2" t="s">
        <v>371</v>
      </c>
      <c r="D101" s="2" t="s">
        <v>371</v>
      </c>
      <c r="E101" s="2" t="s">
        <v>370</v>
      </c>
      <c r="F101" s="2" t="s">
        <v>27</v>
      </c>
      <c r="G101" s="2" t="s">
        <v>3</v>
      </c>
      <c r="H101" s="1">
        <v>1</v>
      </c>
      <c r="I101" s="2" t="s">
        <v>52</v>
      </c>
      <c r="J101" s="2" t="s">
        <v>1</v>
      </c>
      <c r="L101" s="1">
        <v>21.43</v>
      </c>
      <c r="T101" s="1">
        <v>1</v>
      </c>
      <c r="U101" s="1">
        <v>21.43</v>
      </c>
      <c r="V101" s="1">
        <v>21</v>
      </c>
      <c r="X101" s="4"/>
      <c r="Y101" s="4"/>
      <c r="AA101" s="1">
        <v>1</v>
      </c>
      <c r="AB101" s="4"/>
      <c r="AC101" s="4"/>
      <c r="AF101" s="4"/>
      <c r="AG101" s="4"/>
      <c r="AH101" s="1"/>
      <c r="AI101" s="1"/>
      <c r="AJ101" s="4"/>
      <c r="AK101" s="4"/>
      <c r="AL101" s="1"/>
      <c r="AM101" s="2" t="s">
        <v>254</v>
      </c>
    </row>
    <row r="102" spans="1:40">
      <c r="A102" s="8" t="s">
        <v>140</v>
      </c>
      <c r="B102" s="2" t="s">
        <v>284</v>
      </c>
      <c r="C102" s="2" t="s">
        <v>369</v>
      </c>
      <c r="D102" s="2" t="s">
        <v>369</v>
      </c>
      <c r="E102" s="2" t="s">
        <v>646</v>
      </c>
      <c r="F102" s="2" t="s">
        <v>710</v>
      </c>
      <c r="H102" s="1">
        <v>1</v>
      </c>
      <c r="I102" s="2" t="s">
        <v>2</v>
      </c>
      <c r="J102" s="2" t="s">
        <v>1</v>
      </c>
      <c r="K102" s="1">
        <v>1</v>
      </c>
      <c r="L102" s="1">
        <v>1680.95</v>
      </c>
      <c r="M102" s="1">
        <v>74</v>
      </c>
      <c r="N102" s="1">
        <v>1</v>
      </c>
      <c r="O102" s="1">
        <v>1680.95</v>
      </c>
      <c r="P102" s="1">
        <v>30</v>
      </c>
      <c r="T102" s="1">
        <v>1</v>
      </c>
      <c r="U102" s="1">
        <v>1680.95</v>
      </c>
      <c r="V102" s="1">
        <v>104</v>
      </c>
      <c r="W102" s="1">
        <v>1</v>
      </c>
      <c r="X102" s="3">
        <v>34</v>
      </c>
      <c r="Y102" s="3"/>
      <c r="Z102" s="1">
        <v>74</v>
      </c>
      <c r="AA102" s="1">
        <v>1</v>
      </c>
      <c r="AB102" s="3">
        <v>34</v>
      </c>
      <c r="AC102" s="3"/>
      <c r="AD102" s="1">
        <v>30</v>
      </c>
      <c r="AF102" s="3"/>
      <c r="AG102" s="3"/>
      <c r="AH102" s="1"/>
      <c r="AI102" s="1">
        <v>1</v>
      </c>
      <c r="AJ102" s="3">
        <v>34</v>
      </c>
      <c r="AK102" s="3"/>
      <c r="AL102" s="1">
        <v>104</v>
      </c>
      <c r="AM102" s="2" t="s">
        <v>251</v>
      </c>
      <c r="AN102" s="2" t="s">
        <v>242</v>
      </c>
    </row>
    <row r="103" spans="1:40">
      <c r="A103" s="8" t="s">
        <v>140</v>
      </c>
      <c r="B103" s="2" t="s">
        <v>211</v>
      </c>
      <c r="C103" s="2" t="s">
        <v>558</v>
      </c>
      <c r="D103" s="2" t="s">
        <v>558</v>
      </c>
      <c r="E103" s="2" t="s">
        <v>616</v>
      </c>
      <c r="F103" s="2" t="s">
        <v>710</v>
      </c>
      <c r="G103" s="2" t="s">
        <v>3</v>
      </c>
      <c r="H103" s="1">
        <v>1</v>
      </c>
      <c r="J103" s="2" t="s">
        <v>1</v>
      </c>
      <c r="K103" s="1">
        <v>1</v>
      </c>
      <c r="L103" s="6">
        <v>7.3662483835021275</v>
      </c>
      <c r="M103" s="1">
        <v>9.8000000000000007</v>
      </c>
      <c r="N103" s="1">
        <v>1</v>
      </c>
      <c r="O103" s="6">
        <v>7.3662483835021275</v>
      </c>
      <c r="P103" s="1">
        <v>3.2</v>
      </c>
      <c r="Q103" s="15">
        <v>1</v>
      </c>
      <c r="R103" s="6">
        <v>7.3662483835021275</v>
      </c>
      <c r="S103" s="1">
        <v>0.4</v>
      </c>
      <c r="T103" s="1">
        <v>1</v>
      </c>
      <c r="U103" s="6">
        <v>7.3662483835021275</v>
      </c>
      <c r="V103" s="1">
        <v>13.4</v>
      </c>
      <c r="AF103" s="1"/>
      <c r="AG103" s="1"/>
      <c r="AH103" s="1"/>
      <c r="AI103" s="1"/>
      <c r="AJ103" s="1"/>
      <c r="AK103" s="1"/>
      <c r="AL103" s="1"/>
      <c r="AM103" s="2" t="s">
        <v>144</v>
      </c>
    </row>
    <row r="104" spans="1:40">
      <c r="A104" s="8" t="s">
        <v>140</v>
      </c>
      <c r="B104" s="2" t="s">
        <v>211</v>
      </c>
      <c r="C104" s="2" t="s">
        <v>559</v>
      </c>
      <c r="D104" s="2" t="s">
        <v>678</v>
      </c>
      <c r="E104" s="2" t="s">
        <v>611</v>
      </c>
      <c r="F104" s="2" t="s">
        <v>710</v>
      </c>
      <c r="G104" s="2" t="s">
        <v>3</v>
      </c>
      <c r="H104" s="1">
        <v>1</v>
      </c>
      <c r="J104" s="2" t="s">
        <v>1</v>
      </c>
      <c r="K104" s="1">
        <v>1</v>
      </c>
      <c r="L104" s="6">
        <v>2.9895039402895893</v>
      </c>
      <c r="M104" s="1">
        <v>7.4</v>
      </c>
      <c r="N104" s="1">
        <v>1</v>
      </c>
      <c r="O104" s="6">
        <v>2.9895039402895893</v>
      </c>
      <c r="P104" s="1">
        <v>1.6</v>
      </c>
      <c r="Q104" s="15">
        <v>1</v>
      </c>
      <c r="R104" s="6">
        <v>2.9895039402895893</v>
      </c>
      <c r="S104" s="1">
        <v>0.3</v>
      </c>
      <c r="T104" s="1">
        <v>1</v>
      </c>
      <c r="U104" s="6">
        <v>2.9895039402895893</v>
      </c>
      <c r="V104" s="1">
        <v>9.3000000000000007</v>
      </c>
      <c r="AF104" s="1"/>
      <c r="AG104" s="1"/>
      <c r="AH104" s="1"/>
      <c r="AI104" s="1"/>
      <c r="AJ104" s="1"/>
      <c r="AK104" s="1"/>
      <c r="AL104" s="1"/>
      <c r="AM104" s="2" t="s">
        <v>144</v>
      </c>
    </row>
    <row r="105" spans="1:40">
      <c r="A105" s="8" t="s">
        <v>140</v>
      </c>
      <c r="B105" s="2" t="s">
        <v>269</v>
      </c>
      <c r="C105" s="2" t="s">
        <v>368</v>
      </c>
      <c r="D105" s="2" t="s">
        <v>368</v>
      </c>
      <c r="E105" s="2" t="s">
        <v>367</v>
      </c>
      <c r="F105" s="2" t="s">
        <v>710</v>
      </c>
      <c r="G105" s="2" t="s">
        <v>710</v>
      </c>
      <c r="H105" s="1">
        <v>1</v>
      </c>
      <c r="I105" s="2" t="s">
        <v>2</v>
      </c>
      <c r="J105" s="2" t="s">
        <v>1</v>
      </c>
      <c r="K105" s="1">
        <v>1</v>
      </c>
      <c r="L105" s="1">
        <v>25.23</v>
      </c>
      <c r="M105" s="1">
        <v>12</v>
      </c>
      <c r="N105" s="1">
        <v>1</v>
      </c>
      <c r="O105" s="1">
        <v>25.23</v>
      </c>
      <c r="P105" s="1">
        <v>3.3</v>
      </c>
      <c r="T105" s="1">
        <v>1</v>
      </c>
      <c r="U105" s="1">
        <v>25.23</v>
      </c>
      <c r="V105" s="1">
        <v>15.3</v>
      </c>
      <c r="W105" s="1">
        <v>1</v>
      </c>
      <c r="X105" s="3">
        <v>10.8</v>
      </c>
      <c r="Y105" s="3"/>
      <c r="Z105" s="1">
        <v>12</v>
      </c>
      <c r="AA105" s="1">
        <v>1</v>
      </c>
      <c r="AB105" s="3">
        <v>10.8</v>
      </c>
      <c r="AC105" s="3"/>
      <c r="AD105" s="1">
        <v>3.3</v>
      </c>
      <c r="AF105" s="3"/>
      <c r="AG105" s="3"/>
      <c r="AH105" s="1"/>
      <c r="AI105" s="1">
        <v>1</v>
      </c>
      <c r="AJ105" s="3">
        <v>10.8</v>
      </c>
      <c r="AK105" s="3"/>
      <c r="AL105" s="1">
        <v>15.3</v>
      </c>
      <c r="AM105" s="2" t="s">
        <v>251</v>
      </c>
      <c r="AN105" s="2" t="s">
        <v>242</v>
      </c>
    </row>
    <row r="106" spans="1:40">
      <c r="A106" s="8" t="s">
        <v>140</v>
      </c>
      <c r="B106" s="2" t="s">
        <v>152</v>
      </c>
      <c r="C106" s="2" t="s">
        <v>560</v>
      </c>
      <c r="D106" s="2" t="s">
        <v>679</v>
      </c>
      <c r="E106" s="2" t="s">
        <v>210</v>
      </c>
      <c r="F106" s="2" t="s">
        <v>710</v>
      </c>
      <c r="G106" s="2" t="s">
        <v>3</v>
      </c>
      <c r="H106" s="1">
        <v>1</v>
      </c>
      <c r="J106" s="2" t="s">
        <v>1</v>
      </c>
      <c r="K106" s="1">
        <v>1</v>
      </c>
      <c r="L106" s="6">
        <v>551.40916915451214</v>
      </c>
      <c r="M106" s="1">
        <v>48.7</v>
      </c>
      <c r="N106" s="1">
        <v>1</v>
      </c>
      <c r="O106" s="6">
        <v>551.40916915451214</v>
      </c>
      <c r="P106" s="1">
        <v>18.7</v>
      </c>
      <c r="R106" s="6"/>
      <c r="T106" s="1">
        <v>1</v>
      </c>
      <c r="U106" s="6">
        <v>551.40916915451214</v>
      </c>
      <c r="V106" s="1">
        <v>67.400000000000006</v>
      </c>
      <c r="AF106" s="1"/>
      <c r="AG106" s="1"/>
      <c r="AH106" s="1"/>
      <c r="AI106" s="1"/>
      <c r="AJ106" s="1"/>
      <c r="AK106" s="1"/>
      <c r="AL106" s="1"/>
      <c r="AM106" s="2" t="s">
        <v>144</v>
      </c>
    </row>
    <row r="107" spans="1:40">
      <c r="A107" s="8" t="s">
        <v>140</v>
      </c>
      <c r="B107" s="2" t="s">
        <v>246</v>
      </c>
      <c r="C107" s="2" t="s">
        <v>366</v>
      </c>
      <c r="D107" s="2" t="s">
        <v>366</v>
      </c>
      <c r="E107" s="2" t="s">
        <v>365</v>
      </c>
      <c r="F107" s="2" t="s">
        <v>27</v>
      </c>
      <c r="G107" s="2" t="s">
        <v>14</v>
      </c>
      <c r="H107" s="1">
        <v>5</v>
      </c>
      <c r="J107" s="2" t="s">
        <v>1</v>
      </c>
      <c r="K107" s="1">
        <v>5</v>
      </c>
      <c r="L107" s="1">
        <v>4.8899999999999997</v>
      </c>
      <c r="M107" s="1">
        <v>5.24</v>
      </c>
      <c r="N107" s="1">
        <v>5</v>
      </c>
      <c r="O107" s="1">
        <v>4.8899999999999997</v>
      </c>
      <c r="P107" s="1">
        <v>1.39</v>
      </c>
      <c r="T107" s="1">
        <v>5</v>
      </c>
      <c r="U107" s="1">
        <v>4.8899999999999997</v>
      </c>
      <c r="V107" s="1">
        <v>6.63</v>
      </c>
      <c r="W107" s="1">
        <v>5</v>
      </c>
      <c r="X107" s="4">
        <v>5.93</v>
      </c>
      <c r="Y107" s="4"/>
      <c r="Z107" s="1">
        <v>5.24</v>
      </c>
      <c r="AA107" s="1">
        <v>5</v>
      </c>
      <c r="AB107" s="4">
        <v>5.93</v>
      </c>
      <c r="AC107" s="4"/>
      <c r="AD107" s="1">
        <v>1.39</v>
      </c>
      <c r="AF107" s="4"/>
      <c r="AG107" s="4"/>
      <c r="AH107" s="1"/>
      <c r="AI107" s="1">
        <v>5</v>
      </c>
      <c r="AJ107" s="4">
        <v>5.93</v>
      </c>
      <c r="AK107" s="4"/>
      <c r="AL107" s="1">
        <v>6.63</v>
      </c>
      <c r="AM107" s="2" t="s">
        <v>243</v>
      </c>
      <c r="AN107" s="2" t="s">
        <v>242</v>
      </c>
    </row>
    <row r="108" spans="1:40">
      <c r="A108" s="8" t="s">
        <v>140</v>
      </c>
      <c r="B108" s="2" t="s">
        <v>364</v>
      </c>
      <c r="C108" s="2" t="s">
        <v>363</v>
      </c>
      <c r="D108" s="2" t="s">
        <v>363</v>
      </c>
      <c r="E108" s="2" t="s">
        <v>362</v>
      </c>
      <c r="F108" s="2" t="s">
        <v>710</v>
      </c>
      <c r="G108" s="2" t="s">
        <v>710</v>
      </c>
      <c r="H108" s="1">
        <v>1</v>
      </c>
      <c r="I108" s="2" t="s">
        <v>2</v>
      </c>
      <c r="J108" s="2" t="s">
        <v>1</v>
      </c>
      <c r="K108" s="1">
        <v>1</v>
      </c>
      <c r="L108" s="1">
        <v>4.38</v>
      </c>
      <c r="M108" s="1">
        <v>4.2</v>
      </c>
      <c r="N108" s="1">
        <v>1</v>
      </c>
      <c r="O108" s="1">
        <v>4.38</v>
      </c>
      <c r="P108" s="1">
        <v>1.6</v>
      </c>
      <c r="T108" s="1">
        <v>1</v>
      </c>
      <c r="U108" s="1">
        <v>4.38</v>
      </c>
      <c r="V108" s="1">
        <v>5.8000000000000007</v>
      </c>
      <c r="W108" s="1">
        <v>1</v>
      </c>
      <c r="X108" s="3">
        <v>9</v>
      </c>
      <c r="Y108" s="3"/>
      <c r="Z108" s="1">
        <v>4.2</v>
      </c>
      <c r="AA108" s="1">
        <v>1</v>
      </c>
      <c r="AB108" s="3">
        <v>9</v>
      </c>
      <c r="AC108" s="3"/>
      <c r="AD108" s="1">
        <v>1.6</v>
      </c>
      <c r="AF108" s="3"/>
      <c r="AG108" s="3"/>
      <c r="AH108" s="1"/>
      <c r="AI108" s="1">
        <v>1</v>
      </c>
      <c r="AJ108" s="3">
        <v>9</v>
      </c>
      <c r="AK108" s="3"/>
      <c r="AL108" s="1">
        <v>5.8</v>
      </c>
      <c r="AM108" s="2" t="s">
        <v>251</v>
      </c>
      <c r="AN108" s="2" t="s">
        <v>242</v>
      </c>
    </row>
    <row r="109" spans="1:40">
      <c r="A109" s="14" t="s">
        <v>7</v>
      </c>
      <c r="B109" s="10" t="s">
        <v>116</v>
      </c>
      <c r="C109" s="10" t="s">
        <v>115</v>
      </c>
      <c r="D109" s="10" t="s">
        <v>115</v>
      </c>
      <c r="E109" s="10" t="s">
        <v>114</v>
      </c>
      <c r="F109" s="10" t="s">
        <v>710</v>
      </c>
      <c r="G109" s="10" t="s">
        <v>113</v>
      </c>
      <c r="H109" s="1">
        <v>1</v>
      </c>
      <c r="I109" s="10" t="s">
        <v>10</v>
      </c>
      <c r="J109" s="10" t="s">
        <v>1</v>
      </c>
      <c r="T109" s="1">
        <v>1</v>
      </c>
      <c r="U109" s="1">
        <v>224000</v>
      </c>
      <c r="V109" s="1">
        <v>1196</v>
      </c>
      <c r="AF109" s="1"/>
      <c r="AG109" s="1"/>
      <c r="AH109" s="1"/>
      <c r="AI109" s="1"/>
      <c r="AJ109" s="1"/>
      <c r="AK109" s="1"/>
      <c r="AL109" s="1"/>
      <c r="AM109" s="2" t="s">
        <v>433</v>
      </c>
    </row>
    <row r="110" spans="1:40">
      <c r="A110" s="8" t="s">
        <v>140</v>
      </c>
      <c r="B110" s="2" t="s">
        <v>284</v>
      </c>
      <c r="C110" s="2" t="s">
        <v>361</v>
      </c>
      <c r="D110" s="2" t="s">
        <v>361</v>
      </c>
      <c r="E110" s="2" t="s">
        <v>649</v>
      </c>
      <c r="F110" s="10" t="s">
        <v>710</v>
      </c>
      <c r="G110" s="2" t="s">
        <v>14</v>
      </c>
      <c r="H110" s="1">
        <v>4</v>
      </c>
      <c r="I110" s="2" t="s">
        <v>10</v>
      </c>
      <c r="J110" s="2" t="s">
        <v>1</v>
      </c>
      <c r="K110" s="1">
        <v>4</v>
      </c>
      <c r="L110" s="1">
        <v>71</v>
      </c>
      <c r="M110" s="1">
        <v>18</v>
      </c>
      <c r="X110" s="4"/>
      <c r="Y110" s="4"/>
      <c r="AB110" s="4"/>
      <c r="AC110" s="4"/>
      <c r="AF110" s="4"/>
      <c r="AG110" s="4"/>
      <c r="AH110" s="1"/>
      <c r="AI110" s="1"/>
      <c r="AJ110" s="4"/>
      <c r="AK110" s="4"/>
      <c r="AL110" s="1"/>
      <c r="AM110" s="2" t="s">
        <v>360</v>
      </c>
      <c r="AN110" s="2" t="s">
        <v>242</v>
      </c>
    </row>
    <row r="111" spans="1:40">
      <c r="A111" s="8" t="s">
        <v>140</v>
      </c>
      <c r="B111" s="2" t="s">
        <v>263</v>
      </c>
      <c r="C111" s="2" t="s">
        <v>517</v>
      </c>
      <c r="D111" s="2" t="s">
        <v>517</v>
      </c>
      <c r="E111" s="2" t="s">
        <v>518</v>
      </c>
      <c r="F111" s="2" t="s">
        <v>27</v>
      </c>
      <c r="G111" s="2" t="s">
        <v>710</v>
      </c>
      <c r="H111" s="1">
        <v>1</v>
      </c>
      <c r="I111" s="2" t="s">
        <v>10</v>
      </c>
      <c r="J111" s="2" t="s">
        <v>374</v>
      </c>
      <c r="K111" s="1">
        <v>1</v>
      </c>
      <c r="L111" s="1">
        <v>1830</v>
      </c>
      <c r="M111" s="1">
        <v>50.5</v>
      </c>
      <c r="N111" s="1">
        <v>1</v>
      </c>
      <c r="O111" s="1">
        <v>1830</v>
      </c>
      <c r="P111" s="1">
        <v>20</v>
      </c>
      <c r="Q111" s="1">
        <v>1</v>
      </c>
      <c r="R111" s="1">
        <v>1830</v>
      </c>
      <c r="S111" s="1">
        <v>2.9</v>
      </c>
      <c r="T111" s="1">
        <v>1</v>
      </c>
      <c r="U111" s="1">
        <v>1830</v>
      </c>
      <c r="V111" s="1">
        <f>S111+P111+M111</f>
        <v>73.400000000000006</v>
      </c>
      <c r="W111" s="1">
        <v>1</v>
      </c>
      <c r="X111" s="2">
        <v>41</v>
      </c>
      <c r="Y111" s="2"/>
      <c r="Z111" s="1">
        <v>50.5</v>
      </c>
      <c r="AA111" s="1">
        <v>1</v>
      </c>
      <c r="AB111" s="2">
        <v>41</v>
      </c>
      <c r="AC111" s="2"/>
      <c r="AD111" s="1">
        <v>20</v>
      </c>
      <c r="AE111" s="1">
        <v>1</v>
      </c>
      <c r="AF111" s="2">
        <v>41</v>
      </c>
      <c r="AH111" s="1">
        <v>2.9</v>
      </c>
      <c r="AI111" s="1">
        <v>1</v>
      </c>
      <c r="AJ111" s="2">
        <v>41</v>
      </c>
      <c r="AL111" s="1">
        <f>AH111+AD111+Z111</f>
        <v>73.400000000000006</v>
      </c>
      <c r="AM111" s="2" t="s">
        <v>709</v>
      </c>
    </row>
    <row r="112" spans="1:40">
      <c r="A112" s="8" t="s">
        <v>140</v>
      </c>
      <c r="B112" s="2" t="s">
        <v>258</v>
      </c>
      <c r="C112" s="2" t="s">
        <v>359</v>
      </c>
      <c r="D112" s="2" t="s">
        <v>359</v>
      </c>
      <c r="E112" s="2" t="s">
        <v>638</v>
      </c>
      <c r="F112" s="2" t="s">
        <v>710</v>
      </c>
      <c r="G112" s="2" t="s">
        <v>710</v>
      </c>
      <c r="H112" s="1">
        <v>1</v>
      </c>
      <c r="I112" s="2" t="s">
        <v>2</v>
      </c>
      <c r="J112" s="2" t="s">
        <v>1</v>
      </c>
      <c r="K112" s="1">
        <v>1</v>
      </c>
      <c r="L112" s="1">
        <v>8.2200000000000006</v>
      </c>
      <c r="M112" s="1">
        <v>6.4</v>
      </c>
      <c r="N112" s="1">
        <v>1</v>
      </c>
      <c r="O112" s="1">
        <v>8.2200000000000006</v>
      </c>
      <c r="P112" s="1">
        <v>2.1</v>
      </c>
      <c r="T112" s="1">
        <v>1</v>
      </c>
      <c r="U112" s="1">
        <v>8.2200000000000006</v>
      </c>
      <c r="V112" s="1">
        <v>8.5</v>
      </c>
      <c r="W112" s="1">
        <v>1</v>
      </c>
      <c r="X112" s="3">
        <v>7.1</v>
      </c>
      <c r="Y112" s="3"/>
      <c r="Z112" s="1">
        <v>6.4</v>
      </c>
      <c r="AA112" s="1">
        <v>1</v>
      </c>
      <c r="AB112" s="3">
        <v>7.1</v>
      </c>
      <c r="AC112" s="3"/>
      <c r="AD112" s="1">
        <v>2.1</v>
      </c>
      <c r="AF112" s="3"/>
      <c r="AG112" s="3"/>
      <c r="AH112" s="1"/>
      <c r="AI112" s="1">
        <v>1</v>
      </c>
      <c r="AJ112" s="3">
        <v>7.1</v>
      </c>
      <c r="AK112" s="3"/>
      <c r="AL112" s="1">
        <v>8.5</v>
      </c>
      <c r="AM112" s="2" t="s">
        <v>251</v>
      </c>
      <c r="AN112" s="2" t="s">
        <v>242</v>
      </c>
    </row>
    <row r="113" spans="1:40">
      <c r="A113" s="8" t="s">
        <v>140</v>
      </c>
      <c r="B113" s="2" t="s">
        <v>258</v>
      </c>
      <c r="C113" s="2" t="s">
        <v>358</v>
      </c>
      <c r="D113" s="2" t="s">
        <v>358</v>
      </c>
      <c r="E113" s="2" t="s">
        <v>638</v>
      </c>
      <c r="F113" s="2" t="s">
        <v>710</v>
      </c>
      <c r="G113" s="2" t="s">
        <v>710</v>
      </c>
      <c r="H113" s="1">
        <v>1</v>
      </c>
      <c r="I113" s="2" t="s">
        <v>2</v>
      </c>
      <c r="J113" s="2" t="s">
        <v>1</v>
      </c>
      <c r="K113" s="1">
        <v>1</v>
      </c>
      <c r="L113" s="1">
        <v>9.73</v>
      </c>
      <c r="M113" s="1">
        <v>5.5</v>
      </c>
      <c r="N113" s="1">
        <v>1</v>
      </c>
      <c r="O113" s="1">
        <v>9.73</v>
      </c>
      <c r="P113" s="1">
        <v>2</v>
      </c>
      <c r="Q113" s="15">
        <v>1</v>
      </c>
      <c r="R113" s="1">
        <v>9.73</v>
      </c>
      <c r="S113" s="1">
        <v>0.4</v>
      </c>
      <c r="T113" s="1">
        <v>1</v>
      </c>
      <c r="U113" s="1">
        <v>9.73</v>
      </c>
      <c r="V113" s="1">
        <v>7.9</v>
      </c>
      <c r="W113" s="1">
        <v>1</v>
      </c>
      <c r="X113" s="3">
        <v>7.5</v>
      </c>
      <c r="Y113" s="3"/>
      <c r="Z113" s="1">
        <v>5.5</v>
      </c>
      <c r="AA113" s="1">
        <v>1</v>
      </c>
      <c r="AB113" s="3">
        <v>7.5</v>
      </c>
      <c r="AC113" s="3"/>
      <c r="AD113" s="1">
        <v>2</v>
      </c>
      <c r="AE113" s="1">
        <v>1</v>
      </c>
      <c r="AF113" s="3">
        <v>7.5</v>
      </c>
      <c r="AG113" s="3"/>
      <c r="AH113" s="1">
        <v>0.4</v>
      </c>
      <c r="AI113" s="1">
        <v>1</v>
      </c>
      <c r="AJ113" s="3">
        <v>7.5</v>
      </c>
      <c r="AK113" s="3"/>
      <c r="AL113" s="1">
        <v>7.9</v>
      </c>
      <c r="AM113" s="2" t="s">
        <v>251</v>
      </c>
      <c r="AN113" s="2" t="s">
        <v>242</v>
      </c>
    </row>
    <row r="114" spans="1:40">
      <c r="A114" s="8" t="s">
        <v>140</v>
      </c>
      <c r="B114" s="2" t="s">
        <v>152</v>
      </c>
      <c r="C114" s="2" t="s">
        <v>561</v>
      </c>
      <c r="D114" s="2" t="s">
        <v>561</v>
      </c>
      <c r="E114" s="2" t="s">
        <v>209</v>
      </c>
      <c r="F114" s="2" t="s">
        <v>710</v>
      </c>
      <c r="G114" s="2" t="s">
        <v>3</v>
      </c>
      <c r="H114" s="1">
        <v>1</v>
      </c>
      <c r="J114" s="2" t="s">
        <v>1</v>
      </c>
      <c r="K114" s="1">
        <v>1</v>
      </c>
      <c r="L114" s="6">
        <v>64.756324707285259</v>
      </c>
      <c r="M114" s="1">
        <v>17.100000000000001</v>
      </c>
      <c r="N114" s="1">
        <v>1</v>
      </c>
      <c r="O114" s="6">
        <v>64.756324707285259</v>
      </c>
      <c r="P114" s="1">
        <v>10.8</v>
      </c>
      <c r="R114" s="6"/>
      <c r="T114" s="1">
        <v>1</v>
      </c>
      <c r="U114" s="6">
        <v>64.756324707285259</v>
      </c>
      <c r="V114" s="1">
        <v>27.900000000000002</v>
      </c>
      <c r="AF114" s="1"/>
      <c r="AG114" s="1"/>
      <c r="AH114" s="1"/>
      <c r="AI114" s="1"/>
      <c r="AJ114" s="1"/>
      <c r="AK114" s="1"/>
      <c r="AL114" s="1"/>
      <c r="AM114" s="2" t="s">
        <v>144</v>
      </c>
    </row>
    <row r="115" spans="1:40">
      <c r="A115" s="8" t="s">
        <v>140</v>
      </c>
      <c r="B115" s="2" t="s">
        <v>142</v>
      </c>
      <c r="C115" s="2" t="s">
        <v>208</v>
      </c>
      <c r="D115" s="2" t="s">
        <v>208</v>
      </c>
      <c r="E115" s="2" t="s">
        <v>628</v>
      </c>
      <c r="F115" s="2" t="s">
        <v>710</v>
      </c>
      <c r="G115" s="2" t="s">
        <v>3</v>
      </c>
      <c r="H115" s="1">
        <v>1</v>
      </c>
      <c r="J115" s="2" t="s">
        <v>1</v>
      </c>
      <c r="K115" s="1">
        <v>1</v>
      </c>
      <c r="L115" s="6">
        <v>142.0738352905943</v>
      </c>
      <c r="M115" s="1">
        <v>17.2</v>
      </c>
      <c r="N115" s="1">
        <v>1</v>
      </c>
      <c r="O115" s="6">
        <v>142.0738352905943</v>
      </c>
      <c r="P115" s="1">
        <v>7</v>
      </c>
      <c r="R115" s="6"/>
      <c r="T115" s="1">
        <v>1</v>
      </c>
      <c r="U115" s="6">
        <v>142.0738352905943</v>
      </c>
      <c r="V115" s="1">
        <v>24.2</v>
      </c>
      <c r="AF115" s="1"/>
      <c r="AG115" s="1"/>
      <c r="AH115" s="1"/>
      <c r="AI115" s="1"/>
      <c r="AJ115" s="1"/>
      <c r="AK115" s="1"/>
      <c r="AL115" s="1"/>
      <c r="AM115" s="2" t="s">
        <v>144</v>
      </c>
    </row>
    <row r="116" spans="1:40">
      <c r="A116" s="14" t="s">
        <v>7</v>
      </c>
      <c r="B116" s="10" t="s">
        <v>30</v>
      </c>
      <c r="C116" s="2" t="s">
        <v>69</v>
      </c>
      <c r="D116" s="2" t="s">
        <v>69</v>
      </c>
      <c r="E116" s="10" t="s">
        <v>650</v>
      </c>
      <c r="F116" s="2" t="s">
        <v>710</v>
      </c>
      <c r="G116" s="10" t="s">
        <v>3</v>
      </c>
      <c r="H116" s="1">
        <v>1</v>
      </c>
      <c r="I116" s="10" t="s">
        <v>2</v>
      </c>
      <c r="J116" s="10" t="s">
        <v>1</v>
      </c>
      <c r="W116" s="1">
        <v>1</v>
      </c>
      <c r="X116" s="1">
        <v>18.7</v>
      </c>
      <c r="Z116" s="1">
        <v>36</v>
      </c>
      <c r="AA116" s="1">
        <v>1</v>
      </c>
      <c r="AB116" s="1">
        <v>18.7</v>
      </c>
      <c r="AD116" s="1">
        <v>5.4</v>
      </c>
      <c r="AF116" s="1"/>
      <c r="AG116" s="1"/>
      <c r="AH116" s="1"/>
      <c r="AI116" s="1">
        <v>1</v>
      </c>
      <c r="AJ116" s="1">
        <v>18.7</v>
      </c>
      <c r="AK116" s="1"/>
      <c r="AL116" s="1">
        <v>41.4</v>
      </c>
      <c r="AM116" s="2" t="s">
        <v>0</v>
      </c>
    </row>
    <row r="117" spans="1:40">
      <c r="A117" s="14" t="s">
        <v>7</v>
      </c>
      <c r="B117" s="10" t="s">
        <v>30</v>
      </c>
      <c r="C117" s="2" t="s">
        <v>36</v>
      </c>
      <c r="D117" s="2" t="s">
        <v>36</v>
      </c>
      <c r="E117" s="10" t="s">
        <v>35</v>
      </c>
      <c r="F117" s="2" t="s">
        <v>710</v>
      </c>
      <c r="G117" s="10" t="s">
        <v>3</v>
      </c>
      <c r="H117" s="1">
        <v>1</v>
      </c>
      <c r="I117" s="10" t="s">
        <v>2</v>
      </c>
      <c r="J117" s="10" t="s">
        <v>1</v>
      </c>
      <c r="W117" s="1">
        <v>1</v>
      </c>
      <c r="X117" s="2">
        <v>15.2</v>
      </c>
      <c r="Y117" s="2"/>
      <c r="Z117" s="1">
        <v>41.9</v>
      </c>
      <c r="AA117" s="1">
        <v>1</v>
      </c>
      <c r="AB117" s="2">
        <v>15.2</v>
      </c>
      <c r="AC117" s="2"/>
      <c r="AD117" s="1">
        <v>4</v>
      </c>
      <c r="AH117" s="1"/>
      <c r="AI117" s="1">
        <v>1</v>
      </c>
      <c r="AJ117" s="2">
        <v>15.2</v>
      </c>
      <c r="AL117" s="1">
        <v>45.9</v>
      </c>
      <c r="AM117" s="2" t="s">
        <v>0</v>
      </c>
    </row>
    <row r="118" spans="1:40">
      <c r="A118" s="14" t="s">
        <v>7</v>
      </c>
      <c r="B118" s="10" t="s">
        <v>30</v>
      </c>
      <c r="C118" s="2" t="s">
        <v>36</v>
      </c>
      <c r="D118" s="2" t="s">
        <v>36</v>
      </c>
      <c r="E118" s="10" t="s">
        <v>35</v>
      </c>
      <c r="F118" s="2" t="s">
        <v>710</v>
      </c>
      <c r="G118" s="10" t="s">
        <v>3</v>
      </c>
      <c r="H118" s="1">
        <v>1</v>
      </c>
      <c r="I118" s="10" t="s">
        <v>2</v>
      </c>
      <c r="J118" s="10" t="s">
        <v>1</v>
      </c>
      <c r="W118" s="1">
        <v>1</v>
      </c>
      <c r="X118" s="2">
        <v>13</v>
      </c>
      <c r="Y118" s="2"/>
      <c r="Z118" s="1">
        <v>33.299999999999997</v>
      </c>
      <c r="AA118" s="1">
        <v>1</v>
      </c>
      <c r="AB118" s="2">
        <v>13</v>
      </c>
      <c r="AC118" s="2"/>
      <c r="AD118" s="1">
        <v>3.5</v>
      </c>
      <c r="AH118" s="1"/>
      <c r="AI118" s="1">
        <v>1</v>
      </c>
      <c r="AJ118" s="2">
        <v>13</v>
      </c>
      <c r="AL118" s="1">
        <v>36.799999999999997</v>
      </c>
      <c r="AM118" s="2" t="s">
        <v>0</v>
      </c>
    </row>
    <row r="119" spans="1:40">
      <c r="A119" s="14" t="s">
        <v>7</v>
      </c>
      <c r="B119" s="10" t="s">
        <v>65</v>
      </c>
      <c r="C119" s="10" t="s">
        <v>92</v>
      </c>
      <c r="D119" s="10" t="s">
        <v>92</v>
      </c>
      <c r="E119" s="10" t="s">
        <v>91</v>
      </c>
      <c r="F119" s="2" t="s">
        <v>710</v>
      </c>
      <c r="G119" s="10" t="s">
        <v>3</v>
      </c>
      <c r="H119" s="1">
        <v>1</v>
      </c>
      <c r="I119" s="10" t="s">
        <v>2</v>
      </c>
      <c r="J119" s="10" t="s">
        <v>1</v>
      </c>
      <c r="W119" s="1">
        <v>1</v>
      </c>
      <c r="X119" s="2">
        <v>23.5</v>
      </c>
      <c r="Y119" s="2"/>
      <c r="Z119" s="1">
        <v>179.5</v>
      </c>
      <c r="AA119" s="1">
        <v>1</v>
      </c>
      <c r="AB119" s="2">
        <v>23.5</v>
      </c>
      <c r="AC119" s="2"/>
      <c r="AD119" s="1">
        <v>4.5</v>
      </c>
      <c r="AH119" s="1"/>
      <c r="AI119" s="1">
        <v>1</v>
      </c>
      <c r="AJ119" s="2">
        <v>23.5</v>
      </c>
      <c r="AL119" s="1">
        <v>184</v>
      </c>
      <c r="AM119" s="2" t="s">
        <v>0</v>
      </c>
    </row>
    <row r="120" spans="1:40">
      <c r="A120" s="8" t="s">
        <v>140</v>
      </c>
      <c r="B120" s="2" t="s">
        <v>207</v>
      </c>
      <c r="C120" s="2" t="s">
        <v>557</v>
      </c>
      <c r="D120" s="2" t="s">
        <v>557</v>
      </c>
      <c r="E120" s="2" t="s">
        <v>621</v>
      </c>
      <c r="F120" s="2" t="s">
        <v>710</v>
      </c>
      <c r="G120" s="2" t="s">
        <v>3</v>
      </c>
      <c r="H120" s="1">
        <v>1</v>
      </c>
      <c r="J120" s="2" t="s">
        <v>1</v>
      </c>
      <c r="K120" s="1">
        <v>1</v>
      </c>
      <c r="L120" s="6">
        <v>16.835494557603305</v>
      </c>
      <c r="M120" s="1">
        <v>20.100000000000001</v>
      </c>
      <c r="N120" s="1">
        <v>1</v>
      </c>
      <c r="O120" s="6">
        <v>16.835494557603305</v>
      </c>
      <c r="P120" s="1">
        <v>2.8</v>
      </c>
      <c r="R120" s="6"/>
      <c r="T120" s="1">
        <v>1</v>
      </c>
      <c r="U120" s="6">
        <v>16.835494557603305</v>
      </c>
      <c r="V120" s="1">
        <v>22.900000000000002</v>
      </c>
      <c r="AF120" s="1"/>
      <c r="AG120" s="1"/>
      <c r="AH120" s="1"/>
      <c r="AI120" s="1"/>
      <c r="AJ120" s="1"/>
      <c r="AK120" s="1"/>
      <c r="AL120" s="1"/>
      <c r="AM120" s="2" t="s">
        <v>144</v>
      </c>
    </row>
    <row r="121" spans="1:40">
      <c r="A121" s="8" t="s">
        <v>140</v>
      </c>
      <c r="B121" s="2" t="s">
        <v>143</v>
      </c>
      <c r="C121" s="2" t="s">
        <v>600</v>
      </c>
      <c r="D121" s="2" t="s">
        <v>600</v>
      </c>
      <c r="E121" s="2" t="s">
        <v>205</v>
      </c>
      <c r="F121" s="2" t="s">
        <v>710</v>
      </c>
      <c r="G121" s="2" t="s">
        <v>3</v>
      </c>
      <c r="H121" s="1">
        <v>1</v>
      </c>
      <c r="J121" s="2" t="s">
        <v>1</v>
      </c>
      <c r="K121" s="1">
        <v>1</v>
      </c>
      <c r="L121" s="6">
        <v>179.57030379859654</v>
      </c>
      <c r="M121" s="1">
        <v>22.9</v>
      </c>
      <c r="N121" s="1">
        <v>1</v>
      </c>
      <c r="O121" s="6">
        <v>179.57030379859654</v>
      </c>
      <c r="P121" s="1">
        <v>9.4</v>
      </c>
      <c r="Q121" s="15">
        <v>1</v>
      </c>
      <c r="R121" s="6">
        <v>179.57030379859654</v>
      </c>
      <c r="S121" s="1">
        <v>1.6</v>
      </c>
      <c r="T121" s="1">
        <v>1</v>
      </c>
      <c r="U121" s="6">
        <v>179.57030379859654</v>
      </c>
      <c r="V121" s="1">
        <v>33.9</v>
      </c>
      <c r="AF121" s="1"/>
      <c r="AG121" s="1"/>
      <c r="AH121" s="1"/>
      <c r="AI121" s="1"/>
      <c r="AJ121" s="1"/>
      <c r="AK121" s="1"/>
      <c r="AL121" s="1"/>
      <c r="AM121" s="2" t="s">
        <v>144</v>
      </c>
    </row>
    <row r="122" spans="1:40">
      <c r="A122" s="8" t="s">
        <v>140</v>
      </c>
      <c r="B122" s="2" t="s">
        <v>357</v>
      </c>
      <c r="C122" s="2" t="s">
        <v>568</v>
      </c>
      <c r="D122" s="2" t="s">
        <v>568</v>
      </c>
      <c r="E122" s="2" t="s">
        <v>356</v>
      </c>
      <c r="F122" s="2" t="s">
        <v>27</v>
      </c>
      <c r="G122" s="2" t="s">
        <v>3</v>
      </c>
      <c r="H122" s="1">
        <v>1</v>
      </c>
      <c r="I122" s="2" t="s">
        <v>52</v>
      </c>
      <c r="J122" s="2" t="s">
        <v>1</v>
      </c>
      <c r="T122" s="1">
        <v>1</v>
      </c>
      <c r="U122" s="1">
        <v>35.549999999999997</v>
      </c>
      <c r="V122" s="1">
        <v>10.5</v>
      </c>
      <c r="AF122" s="1"/>
      <c r="AG122" s="1"/>
      <c r="AH122" s="1"/>
      <c r="AI122" s="1"/>
      <c r="AJ122" s="1"/>
      <c r="AK122" s="1"/>
      <c r="AL122" s="1"/>
      <c r="AM122" s="2" t="s">
        <v>254</v>
      </c>
    </row>
    <row r="123" spans="1:40">
      <c r="A123" s="8" t="s">
        <v>140</v>
      </c>
      <c r="B123" s="2" t="s">
        <v>357</v>
      </c>
      <c r="C123" s="2" t="s">
        <v>568</v>
      </c>
      <c r="D123" s="2" t="s">
        <v>568</v>
      </c>
      <c r="E123" s="2" t="s">
        <v>356</v>
      </c>
      <c r="F123" s="2" t="s">
        <v>27</v>
      </c>
      <c r="G123" s="2" t="s">
        <v>3</v>
      </c>
      <c r="H123" s="1">
        <v>1</v>
      </c>
      <c r="I123" s="2" t="s">
        <v>52</v>
      </c>
      <c r="J123" s="2" t="s">
        <v>1</v>
      </c>
      <c r="T123" s="1">
        <v>1</v>
      </c>
      <c r="U123" s="1">
        <v>14.14</v>
      </c>
      <c r="V123" s="1">
        <v>12.5</v>
      </c>
      <c r="AF123" s="1"/>
      <c r="AG123" s="1"/>
      <c r="AH123" s="1"/>
      <c r="AI123" s="1">
        <v>1</v>
      </c>
      <c r="AJ123" s="1">
        <v>8.8000000000000007</v>
      </c>
      <c r="AK123" s="1"/>
      <c r="AL123" s="1">
        <v>12.5</v>
      </c>
      <c r="AM123" s="2" t="s">
        <v>254</v>
      </c>
    </row>
    <row r="124" spans="1:40">
      <c r="A124" s="8" t="s">
        <v>140</v>
      </c>
      <c r="B124" s="2" t="s">
        <v>143</v>
      </c>
      <c r="C124" s="2" t="s">
        <v>574</v>
      </c>
      <c r="D124" s="2" t="s">
        <v>574</v>
      </c>
      <c r="E124" s="2" t="s">
        <v>206</v>
      </c>
      <c r="F124" s="2" t="s">
        <v>710</v>
      </c>
      <c r="G124" s="2" t="s">
        <v>3</v>
      </c>
      <c r="H124" s="1">
        <v>1</v>
      </c>
      <c r="J124" s="2" t="s">
        <v>1</v>
      </c>
      <c r="K124" s="1">
        <v>1</v>
      </c>
      <c r="L124" s="6">
        <v>101.73242423399979</v>
      </c>
      <c r="M124" s="1">
        <v>9.9</v>
      </c>
      <c r="N124" s="1">
        <v>1</v>
      </c>
      <c r="O124" s="6">
        <v>101.73242423399979</v>
      </c>
      <c r="P124" s="1">
        <v>3.5</v>
      </c>
      <c r="R124" s="6"/>
      <c r="T124" s="1">
        <v>1</v>
      </c>
      <c r="U124" s="6">
        <v>101.73242423399979</v>
      </c>
      <c r="V124" s="1">
        <v>13.4</v>
      </c>
      <c r="AF124" s="1"/>
      <c r="AG124" s="1"/>
      <c r="AH124" s="1"/>
      <c r="AI124" s="1"/>
      <c r="AJ124" s="1"/>
      <c r="AK124" s="1"/>
      <c r="AL124" s="1"/>
      <c r="AM124" s="2" t="s">
        <v>144</v>
      </c>
    </row>
    <row r="125" spans="1:40">
      <c r="A125" s="8" t="s">
        <v>140</v>
      </c>
      <c r="B125" s="2" t="s">
        <v>275</v>
      </c>
      <c r="C125" s="2" t="s">
        <v>355</v>
      </c>
      <c r="D125" s="2" t="s">
        <v>680</v>
      </c>
      <c r="E125" s="2" t="s">
        <v>354</v>
      </c>
      <c r="F125" s="2" t="s">
        <v>710</v>
      </c>
      <c r="H125" s="1">
        <v>1</v>
      </c>
      <c r="I125" s="2" t="s">
        <v>2</v>
      </c>
      <c r="J125" s="2" t="s">
        <v>1</v>
      </c>
      <c r="K125" s="1">
        <v>1</v>
      </c>
      <c r="L125" s="1">
        <v>22.95</v>
      </c>
      <c r="M125" s="1">
        <v>9.1</v>
      </c>
      <c r="N125" s="1">
        <v>1</v>
      </c>
      <c r="O125" s="1">
        <v>22.95</v>
      </c>
      <c r="P125" s="1">
        <v>3.7</v>
      </c>
      <c r="T125" s="1">
        <v>1</v>
      </c>
      <c r="U125" s="1">
        <v>22.95</v>
      </c>
      <c r="V125" s="1">
        <v>12.8</v>
      </c>
      <c r="W125" s="1">
        <v>1</v>
      </c>
      <c r="X125" s="2">
        <v>10.199999999999999</v>
      </c>
      <c r="Y125" s="2"/>
      <c r="Z125" s="1">
        <v>9.1</v>
      </c>
      <c r="AA125" s="1">
        <v>1</v>
      </c>
      <c r="AB125" s="2">
        <v>10.199999999999999</v>
      </c>
      <c r="AC125" s="2"/>
      <c r="AD125" s="1">
        <v>3.7</v>
      </c>
      <c r="AH125" s="1"/>
      <c r="AI125" s="1">
        <v>1</v>
      </c>
      <c r="AJ125" s="2">
        <v>10.199999999999999</v>
      </c>
      <c r="AL125" s="1">
        <v>12.8</v>
      </c>
      <c r="AM125" s="2" t="s">
        <v>251</v>
      </c>
      <c r="AN125" s="2" t="s">
        <v>242</v>
      </c>
    </row>
    <row r="126" spans="1:40">
      <c r="A126" s="8" t="s">
        <v>140</v>
      </c>
      <c r="B126" s="2" t="s">
        <v>353</v>
      </c>
      <c r="C126" s="2" t="s">
        <v>352</v>
      </c>
      <c r="D126" s="2" t="s">
        <v>681</v>
      </c>
      <c r="E126" s="2" t="s">
        <v>325</v>
      </c>
      <c r="F126" s="2" t="s">
        <v>26</v>
      </c>
      <c r="G126" s="2" t="s">
        <v>3</v>
      </c>
      <c r="H126" s="1">
        <v>1</v>
      </c>
      <c r="I126" s="2" t="s">
        <v>52</v>
      </c>
      <c r="J126" s="2" t="s">
        <v>1</v>
      </c>
      <c r="T126" s="1">
        <v>1</v>
      </c>
      <c r="U126" s="1">
        <v>285.82</v>
      </c>
      <c r="V126" s="1">
        <v>30.8</v>
      </c>
      <c r="AF126" s="1"/>
      <c r="AG126" s="1"/>
      <c r="AH126" s="1"/>
      <c r="AI126" s="1">
        <v>1</v>
      </c>
      <c r="AJ126" s="1">
        <v>24</v>
      </c>
      <c r="AK126" s="1"/>
      <c r="AL126" s="1">
        <v>30.8</v>
      </c>
      <c r="AM126" s="2" t="s">
        <v>254</v>
      </c>
    </row>
    <row r="127" spans="1:40">
      <c r="A127" s="8" t="s">
        <v>140</v>
      </c>
      <c r="B127" s="2" t="s">
        <v>353</v>
      </c>
      <c r="C127" s="2" t="s">
        <v>352</v>
      </c>
      <c r="D127" s="2" t="s">
        <v>681</v>
      </c>
      <c r="E127" s="2" t="s">
        <v>325</v>
      </c>
      <c r="F127" s="2" t="s">
        <v>27</v>
      </c>
      <c r="G127" s="2" t="s">
        <v>3</v>
      </c>
      <c r="H127" s="1">
        <v>1</v>
      </c>
      <c r="I127" s="2" t="s">
        <v>52</v>
      </c>
      <c r="J127" s="2" t="s">
        <v>1</v>
      </c>
      <c r="T127" s="1">
        <v>1</v>
      </c>
      <c r="U127" s="1">
        <v>141.66999999999999</v>
      </c>
      <c r="V127" s="1">
        <v>36.5</v>
      </c>
      <c r="AF127" s="1"/>
      <c r="AG127" s="1"/>
      <c r="AH127" s="1"/>
      <c r="AI127" s="1">
        <v>1</v>
      </c>
      <c r="AJ127" s="1">
        <v>20.8</v>
      </c>
      <c r="AK127" s="1"/>
      <c r="AL127" s="1">
        <v>36.5</v>
      </c>
      <c r="AM127" s="2" t="s">
        <v>254</v>
      </c>
    </row>
    <row r="128" spans="1:40">
      <c r="A128" s="8" t="s">
        <v>140</v>
      </c>
      <c r="B128" s="2" t="s">
        <v>246</v>
      </c>
      <c r="C128" s="2" t="s">
        <v>351</v>
      </c>
      <c r="D128" s="2" t="s">
        <v>351</v>
      </c>
      <c r="E128" s="2" t="s">
        <v>350</v>
      </c>
      <c r="F128" s="2" t="s">
        <v>710</v>
      </c>
      <c r="G128" s="2" t="s">
        <v>14</v>
      </c>
      <c r="H128" s="1">
        <v>19</v>
      </c>
      <c r="J128" s="2" t="s">
        <v>1</v>
      </c>
      <c r="T128" s="1">
        <v>19</v>
      </c>
      <c r="U128" s="1">
        <v>5.26</v>
      </c>
      <c r="V128" s="4">
        <v>8.5299999999999994</v>
      </c>
      <c r="AF128" s="1"/>
      <c r="AG128" s="1"/>
      <c r="AH128" s="1"/>
      <c r="AI128" s="1">
        <v>19</v>
      </c>
      <c r="AJ128" s="1">
        <v>6.08</v>
      </c>
      <c r="AK128" s="1"/>
      <c r="AL128" s="4">
        <v>8.5</v>
      </c>
      <c r="AM128" s="2" t="s">
        <v>349</v>
      </c>
      <c r="AN128" s="2" t="s">
        <v>242</v>
      </c>
    </row>
    <row r="129" spans="1:40">
      <c r="A129" s="8" t="s">
        <v>140</v>
      </c>
      <c r="B129" s="2" t="s">
        <v>246</v>
      </c>
      <c r="C129" s="2" t="s">
        <v>348</v>
      </c>
      <c r="D129" s="2" t="s">
        <v>348</v>
      </c>
      <c r="E129" s="2" t="s">
        <v>347</v>
      </c>
      <c r="F129" s="2" t="s">
        <v>27</v>
      </c>
      <c r="G129" s="2" t="s">
        <v>14</v>
      </c>
      <c r="H129" s="1">
        <v>5</v>
      </c>
      <c r="J129" s="2" t="s">
        <v>1</v>
      </c>
      <c r="K129" s="1">
        <v>5</v>
      </c>
      <c r="L129" s="6">
        <v>31.933195873759168</v>
      </c>
      <c r="M129" s="4">
        <v>11.48</v>
      </c>
      <c r="N129" s="1">
        <v>5</v>
      </c>
      <c r="O129" s="6">
        <v>31.933195873759168</v>
      </c>
      <c r="P129" s="4">
        <v>4.45</v>
      </c>
      <c r="T129" s="1">
        <v>5</v>
      </c>
      <c r="U129" s="6">
        <v>31.933195873759168</v>
      </c>
      <c r="V129" s="4">
        <v>15.93</v>
      </c>
      <c r="W129" s="1">
        <v>5</v>
      </c>
      <c r="X129" s="1">
        <v>11.2</v>
      </c>
      <c r="Z129" s="4">
        <v>11.48</v>
      </c>
      <c r="AA129" s="1">
        <v>5</v>
      </c>
      <c r="AB129" s="1">
        <v>11.2</v>
      </c>
      <c r="AD129" s="4">
        <v>4.45</v>
      </c>
      <c r="AF129" s="1"/>
      <c r="AG129" s="1"/>
      <c r="AH129" s="1"/>
      <c r="AI129" s="1">
        <v>5</v>
      </c>
      <c r="AJ129" s="1">
        <v>11.2</v>
      </c>
      <c r="AK129" s="1"/>
      <c r="AL129" s="4">
        <v>15.9</v>
      </c>
      <c r="AM129" s="2" t="s">
        <v>243</v>
      </c>
      <c r="AN129" s="2" t="s">
        <v>242</v>
      </c>
    </row>
    <row r="130" spans="1:40">
      <c r="A130" s="8" t="s">
        <v>140</v>
      </c>
      <c r="B130" s="2" t="s">
        <v>246</v>
      </c>
      <c r="C130" s="2" t="s">
        <v>348</v>
      </c>
      <c r="D130" s="2" t="s">
        <v>348</v>
      </c>
      <c r="E130" s="2" t="s">
        <v>347</v>
      </c>
      <c r="F130" s="2" t="s">
        <v>710</v>
      </c>
      <c r="G130" s="2" t="s">
        <v>710</v>
      </c>
      <c r="H130" s="1">
        <v>1</v>
      </c>
      <c r="I130" s="2" t="s">
        <v>2</v>
      </c>
      <c r="J130" s="2" t="s">
        <v>1</v>
      </c>
      <c r="K130" s="1">
        <v>1</v>
      </c>
      <c r="L130" s="6">
        <v>19.645467097465502</v>
      </c>
      <c r="M130" s="1">
        <v>15.5</v>
      </c>
      <c r="N130" s="1">
        <v>1</v>
      </c>
      <c r="O130" s="6">
        <v>19.645467097465502</v>
      </c>
      <c r="P130" s="1">
        <v>4</v>
      </c>
      <c r="T130" s="1">
        <v>1</v>
      </c>
      <c r="U130" s="6">
        <v>19.645467097465502</v>
      </c>
      <c r="V130" s="1">
        <v>19.5</v>
      </c>
      <c r="W130" s="1">
        <v>1</v>
      </c>
      <c r="X130" s="2">
        <v>9.5</v>
      </c>
      <c r="Y130" s="2"/>
      <c r="Z130" s="1">
        <v>15.5</v>
      </c>
      <c r="AA130" s="1">
        <v>1</v>
      </c>
      <c r="AB130" s="2">
        <v>9.5</v>
      </c>
      <c r="AC130" s="2"/>
      <c r="AD130" s="1">
        <v>4</v>
      </c>
      <c r="AH130" s="1"/>
      <c r="AI130" s="1">
        <v>1</v>
      </c>
      <c r="AJ130" s="2">
        <v>9.5</v>
      </c>
      <c r="AL130" s="1">
        <v>19.5</v>
      </c>
      <c r="AM130" s="2" t="s">
        <v>251</v>
      </c>
      <c r="AN130" s="2" t="s">
        <v>242</v>
      </c>
    </row>
    <row r="131" spans="1:40">
      <c r="A131" s="14" t="s">
        <v>7</v>
      </c>
      <c r="B131" s="10" t="s">
        <v>19</v>
      </c>
      <c r="C131" s="2" t="s">
        <v>109</v>
      </c>
      <c r="D131" s="2" t="s">
        <v>109</v>
      </c>
      <c r="E131" s="10" t="s">
        <v>108</v>
      </c>
      <c r="F131" s="2" t="s">
        <v>710</v>
      </c>
      <c r="G131" s="10" t="s">
        <v>3</v>
      </c>
      <c r="H131" s="1">
        <v>1</v>
      </c>
      <c r="I131" s="10" t="s">
        <v>2</v>
      </c>
      <c r="J131" s="10" t="s">
        <v>1</v>
      </c>
      <c r="W131" s="1">
        <v>1</v>
      </c>
      <c r="X131" s="2">
        <v>11.5</v>
      </c>
      <c r="Y131" s="2"/>
      <c r="Z131" s="1">
        <v>16.5</v>
      </c>
      <c r="AA131" s="1">
        <v>1</v>
      </c>
      <c r="AB131" s="2">
        <v>11.5</v>
      </c>
      <c r="AC131" s="2"/>
      <c r="AD131" s="1">
        <v>26.3</v>
      </c>
      <c r="AH131" s="1"/>
      <c r="AI131" s="1">
        <v>1</v>
      </c>
      <c r="AJ131" s="2">
        <v>11.5</v>
      </c>
      <c r="AL131" s="1">
        <v>42.8</v>
      </c>
      <c r="AM131" s="2" t="s">
        <v>0</v>
      </c>
    </row>
    <row r="132" spans="1:40">
      <c r="A132" s="14" t="s">
        <v>7</v>
      </c>
      <c r="B132" s="10" t="s">
        <v>19</v>
      </c>
      <c r="C132" s="2" t="s">
        <v>109</v>
      </c>
      <c r="D132" s="2" t="s">
        <v>109</v>
      </c>
      <c r="E132" s="10" t="s">
        <v>108</v>
      </c>
      <c r="F132" s="2" t="s">
        <v>710</v>
      </c>
      <c r="G132" s="10" t="s">
        <v>3</v>
      </c>
      <c r="H132" s="1">
        <v>1</v>
      </c>
      <c r="I132" s="10" t="s">
        <v>2</v>
      </c>
      <c r="J132" s="10" t="s">
        <v>1</v>
      </c>
      <c r="W132" s="1">
        <v>1</v>
      </c>
      <c r="X132" s="2">
        <v>10</v>
      </c>
      <c r="Y132" s="2"/>
      <c r="Z132" s="1">
        <v>12</v>
      </c>
      <c r="AA132" s="1">
        <v>1</v>
      </c>
      <c r="AB132" s="2">
        <v>10</v>
      </c>
      <c r="AC132" s="2"/>
      <c r="AD132" s="1">
        <v>24.3</v>
      </c>
      <c r="AH132" s="1"/>
      <c r="AI132" s="1">
        <v>1</v>
      </c>
      <c r="AJ132" s="2">
        <v>10</v>
      </c>
      <c r="AL132" s="1">
        <v>36.299999999999997</v>
      </c>
      <c r="AM132" s="2" t="s">
        <v>0</v>
      </c>
    </row>
    <row r="133" spans="1:40">
      <c r="A133" s="14" t="s">
        <v>7</v>
      </c>
      <c r="B133" s="10" t="s">
        <v>19</v>
      </c>
      <c r="C133" s="2" t="s">
        <v>109</v>
      </c>
      <c r="D133" s="2" t="s">
        <v>109</v>
      </c>
      <c r="E133" s="10" t="s">
        <v>108</v>
      </c>
      <c r="F133" s="2" t="s">
        <v>710</v>
      </c>
      <c r="G133" s="10" t="s">
        <v>3</v>
      </c>
      <c r="H133" s="1">
        <v>1</v>
      </c>
      <c r="I133" s="10" t="s">
        <v>2</v>
      </c>
      <c r="J133" s="10" t="s">
        <v>1</v>
      </c>
      <c r="W133" s="1">
        <v>1</v>
      </c>
      <c r="X133" s="2">
        <v>10.5</v>
      </c>
      <c r="Y133" s="2"/>
      <c r="Z133" s="1">
        <v>13.6</v>
      </c>
      <c r="AA133" s="1">
        <v>1</v>
      </c>
      <c r="AB133" s="2">
        <v>10.5</v>
      </c>
      <c r="AC133" s="2"/>
      <c r="AD133" s="1">
        <v>23</v>
      </c>
      <c r="AH133" s="1"/>
      <c r="AI133" s="1">
        <v>1</v>
      </c>
      <c r="AJ133" s="2">
        <v>10.5</v>
      </c>
      <c r="AL133" s="1">
        <v>36.6</v>
      </c>
      <c r="AM133" s="2" t="s">
        <v>0</v>
      </c>
    </row>
    <row r="134" spans="1:40">
      <c r="A134" s="14" t="s">
        <v>7</v>
      </c>
      <c r="B134" s="10" t="s">
        <v>19</v>
      </c>
      <c r="C134" s="2" t="s">
        <v>109</v>
      </c>
      <c r="D134" s="2" t="s">
        <v>109</v>
      </c>
      <c r="E134" s="10" t="s">
        <v>108</v>
      </c>
      <c r="F134" s="2" t="s">
        <v>710</v>
      </c>
      <c r="G134" s="10" t="s">
        <v>3</v>
      </c>
      <c r="H134" s="1">
        <v>1</v>
      </c>
      <c r="I134" s="10" t="s">
        <v>2</v>
      </c>
      <c r="J134" s="10" t="s">
        <v>1</v>
      </c>
      <c r="W134" s="1">
        <v>1</v>
      </c>
      <c r="X134" s="2">
        <v>21</v>
      </c>
      <c r="Y134" s="2"/>
      <c r="Z134" s="1">
        <v>35.1</v>
      </c>
      <c r="AA134" s="1">
        <v>1</v>
      </c>
      <c r="AB134" s="2">
        <v>21</v>
      </c>
      <c r="AC134" s="2"/>
      <c r="AD134" s="1">
        <v>52.5</v>
      </c>
      <c r="AH134" s="1"/>
      <c r="AI134" s="1">
        <v>1</v>
      </c>
      <c r="AJ134" s="2">
        <v>21</v>
      </c>
      <c r="AL134" s="1">
        <v>87.6</v>
      </c>
      <c r="AM134" s="2" t="s">
        <v>0</v>
      </c>
    </row>
    <row r="135" spans="1:40">
      <c r="A135" s="14" t="s">
        <v>7</v>
      </c>
      <c r="B135" s="10" t="s">
        <v>6</v>
      </c>
      <c r="C135" s="2" t="s">
        <v>592</v>
      </c>
      <c r="D135" s="2" t="s">
        <v>592</v>
      </c>
      <c r="E135" s="10" t="s">
        <v>41</v>
      </c>
      <c r="F135" s="2" t="s">
        <v>710</v>
      </c>
      <c r="G135" s="10" t="s">
        <v>3</v>
      </c>
      <c r="H135" s="1">
        <v>1</v>
      </c>
      <c r="I135" s="10" t="s">
        <v>2</v>
      </c>
      <c r="J135" s="10" t="s">
        <v>1</v>
      </c>
      <c r="W135" s="1">
        <v>1</v>
      </c>
      <c r="X135" s="2">
        <v>13.2</v>
      </c>
      <c r="Y135" s="2"/>
      <c r="Z135" s="1">
        <v>19.5</v>
      </c>
      <c r="AA135" s="1">
        <v>1</v>
      </c>
      <c r="AB135" s="2">
        <v>13.2</v>
      </c>
      <c r="AC135" s="2"/>
      <c r="AD135" s="1">
        <v>4.2</v>
      </c>
      <c r="AH135" s="1"/>
      <c r="AI135" s="1">
        <v>1</v>
      </c>
      <c r="AJ135" s="2">
        <v>13.2</v>
      </c>
      <c r="AL135" s="1">
        <v>23.7</v>
      </c>
      <c r="AM135" s="2" t="s">
        <v>0</v>
      </c>
    </row>
    <row r="136" spans="1:40">
      <c r="A136" s="14" t="s">
        <v>7</v>
      </c>
      <c r="B136" s="10" t="s">
        <v>6</v>
      </c>
      <c r="C136" s="2" t="s">
        <v>592</v>
      </c>
      <c r="D136" s="2" t="s">
        <v>592</v>
      </c>
      <c r="E136" s="10" t="s">
        <v>41</v>
      </c>
      <c r="F136" s="2" t="s">
        <v>710</v>
      </c>
      <c r="G136" s="10" t="s">
        <v>3</v>
      </c>
      <c r="H136" s="1">
        <v>1</v>
      </c>
      <c r="I136" s="10" t="s">
        <v>2</v>
      </c>
      <c r="J136" s="10" t="s">
        <v>1</v>
      </c>
      <c r="W136" s="1">
        <v>1</v>
      </c>
      <c r="X136" s="2">
        <v>13.4</v>
      </c>
      <c r="Y136" s="2"/>
      <c r="Z136" s="1">
        <v>26.6</v>
      </c>
      <c r="AA136" s="1">
        <v>1</v>
      </c>
      <c r="AB136" s="2">
        <v>13.4</v>
      </c>
      <c r="AC136" s="2"/>
      <c r="AD136" s="1">
        <v>4</v>
      </c>
      <c r="AH136" s="1"/>
      <c r="AI136" s="1">
        <v>1</v>
      </c>
      <c r="AJ136" s="2">
        <v>13.4</v>
      </c>
      <c r="AL136" s="1">
        <v>30.6</v>
      </c>
      <c r="AM136" s="2" t="s">
        <v>0</v>
      </c>
    </row>
    <row r="137" spans="1:40">
      <c r="A137" s="14" t="s">
        <v>7</v>
      </c>
      <c r="B137" s="10" t="s">
        <v>6</v>
      </c>
      <c r="C137" s="2" t="s">
        <v>592</v>
      </c>
      <c r="D137" s="2" t="s">
        <v>592</v>
      </c>
      <c r="E137" s="10" t="s">
        <v>41</v>
      </c>
      <c r="F137" s="2" t="s">
        <v>710</v>
      </c>
      <c r="G137" s="10" t="s">
        <v>3</v>
      </c>
      <c r="H137" s="1">
        <v>1</v>
      </c>
      <c r="I137" s="10" t="s">
        <v>2</v>
      </c>
      <c r="J137" s="10" t="s">
        <v>1</v>
      </c>
      <c r="W137" s="1">
        <v>1</v>
      </c>
      <c r="X137" s="2">
        <v>12</v>
      </c>
      <c r="Y137" s="2"/>
      <c r="Z137" s="1">
        <v>19.7</v>
      </c>
      <c r="AA137" s="1">
        <v>1</v>
      </c>
      <c r="AB137" s="2">
        <v>12</v>
      </c>
      <c r="AC137" s="2"/>
      <c r="AD137" s="1">
        <v>3.3</v>
      </c>
      <c r="AH137" s="1"/>
      <c r="AI137" s="1">
        <v>1</v>
      </c>
      <c r="AJ137" s="2">
        <v>12</v>
      </c>
      <c r="AL137" s="1">
        <v>23</v>
      </c>
      <c r="AM137" s="2" t="s">
        <v>0</v>
      </c>
    </row>
    <row r="138" spans="1:40">
      <c r="A138" s="14" t="s">
        <v>7</v>
      </c>
      <c r="B138" s="10" t="s">
        <v>6</v>
      </c>
      <c r="C138" s="2" t="s">
        <v>592</v>
      </c>
      <c r="D138" s="2" t="s">
        <v>592</v>
      </c>
      <c r="E138" s="10" t="s">
        <v>41</v>
      </c>
      <c r="F138" s="2" t="s">
        <v>710</v>
      </c>
      <c r="G138" s="10" t="s">
        <v>3</v>
      </c>
      <c r="H138" s="1">
        <v>1</v>
      </c>
      <c r="I138" s="10" t="s">
        <v>2</v>
      </c>
      <c r="J138" s="10" t="s">
        <v>1</v>
      </c>
      <c r="W138" s="1">
        <v>1</v>
      </c>
      <c r="X138" s="2">
        <v>13.2</v>
      </c>
      <c r="Y138" s="2"/>
      <c r="Z138" s="1">
        <v>19.5</v>
      </c>
      <c r="AA138" s="1">
        <v>1</v>
      </c>
      <c r="AB138" s="2">
        <v>13.2</v>
      </c>
      <c r="AC138" s="2"/>
      <c r="AD138" s="1">
        <v>4.2</v>
      </c>
      <c r="AH138" s="1"/>
      <c r="AI138" s="1">
        <v>1</v>
      </c>
      <c r="AJ138" s="2">
        <v>13.2</v>
      </c>
      <c r="AL138" s="1">
        <v>23.7</v>
      </c>
      <c r="AM138" s="2" t="s">
        <v>0</v>
      </c>
    </row>
    <row r="139" spans="1:40">
      <c r="A139" s="14" t="s">
        <v>7</v>
      </c>
      <c r="B139" s="10" t="s">
        <v>55</v>
      </c>
      <c r="C139" s="2" t="s">
        <v>87</v>
      </c>
      <c r="D139" s="2" t="s">
        <v>682</v>
      </c>
      <c r="E139" s="10" t="s">
        <v>86</v>
      </c>
      <c r="F139" s="2" t="s">
        <v>710</v>
      </c>
      <c r="G139" s="10" t="s">
        <v>3</v>
      </c>
      <c r="H139" s="1">
        <v>1</v>
      </c>
      <c r="I139" s="10" t="s">
        <v>2</v>
      </c>
      <c r="J139" s="10" t="s">
        <v>1</v>
      </c>
      <c r="W139" s="1">
        <v>1</v>
      </c>
      <c r="X139" s="2">
        <v>20</v>
      </c>
      <c r="Y139" s="2"/>
      <c r="Z139" s="1">
        <v>43</v>
      </c>
      <c r="AA139" s="1">
        <v>1</v>
      </c>
      <c r="AB139" s="2">
        <v>20</v>
      </c>
      <c r="AC139" s="2"/>
      <c r="AD139" s="1">
        <v>6</v>
      </c>
      <c r="AH139" s="1"/>
      <c r="AI139" s="1">
        <v>1</v>
      </c>
      <c r="AJ139" s="2">
        <v>20</v>
      </c>
      <c r="AL139" s="1">
        <v>49</v>
      </c>
      <c r="AM139" s="2" t="s">
        <v>0</v>
      </c>
    </row>
    <row r="140" spans="1:40">
      <c r="A140" s="14" t="s">
        <v>7</v>
      </c>
      <c r="B140" s="10" t="s">
        <v>55</v>
      </c>
      <c r="C140" s="2" t="s">
        <v>87</v>
      </c>
      <c r="D140" s="2" t="s">
        <v>682</v>
      </c>
      <c r="E140" s="10" t="s">
        <v>86</v>
      </c>
      <c r="F140" s="2" t="s">
        <v>710</v>
      </c>
      <c r="G140" s="10" t="s">
        <v>3</v>
      </c>
      <c r="H140" s="1">
        <v>1</v>
      </c>
      <c r="I140" s="10" t="s">
        <v>2</v>
      </c>
      <c r="J140" s="10" t="s">
        <v>1</v>
      </c>
      <c r="W140" s="1">
        <v>1</v>
      </c>
      <c r="X140" s="2">
        <v>14.3</v>
      </c>
      <c r="Y140" s="2"/>
      <c r="Z140" s="1">
        <v>25.7</v>
      </c>
      <c r="AA140" s="1">
        <v>1</v>
      </c>
      <c r="AB140" s="2">
        <v>14.3</v>
      </c>
      <c r="AC140" s="2"/>
      <c r="AD140" s="1">
        <v>3.8</v>
      </c>
      <c r="AH140" s="1"/>
      <c r="AI140" s="1">
        <v>1</v>
      </c>
      <c r="AJ140" s="2">
        <v>14.3</v>
      </c>
      <c r="AL140" s="1">
        <v>29.5</v>
      </c>
      <c r="AM140" s="2" t="s">
        <v>0</v>
      </c>
    </row>
    <row r="141" spans="1:40">
      <c r="A141" s="14" t="s">
        <v>7</v>
      </c>
      <c r="B141" s="10" t="s">
        <v>19</v>
      </c>
      <c r="C141" s="10" t="s">
        <v>137</v>
      </c>
      <c r="D141" s="10" t="s">
        <v>664</v>
      </c>
      <c r="E141" s="10" t="s">
        <v>136</v>
      </c>
      <c r="F141" s="2" t="s">
        <v>710</v>
      </c>
      <c r="G141" s="10" t="s">
        <v>16</v>
      </c>
      <c r="H141" s="1">
        <v>7</v>
      </c>
      <c r="I141" s="10" t="s">
        <v>10</v>
      </c>
      <c r="J141" s="10" t="s">
        <v>1</v>
      </c>
      <c r="K141" s="1">
        <v>7</v>
      </c>
      <c r="L141" s="1">
        <v>2033</v>
      </c>
      <c r="M141" s="1">
        <v>28.93</v>
      </c>
      <c r="N141" s="1">
        <v>7</v>
      </c>
      <c r="O141" s="1">
        <v>2033</v>
      </c>
      <c r="P141" s="1">
        <v>52.41</v>
      </c>
      <c r="T141" s="1">
        <v>7</v>
      </c>
      <c r="U141" s="1">
        <v>2033</v>
      </c>
      <c r="V141" s="1">
        <v>81.34</v>
      </c>
      <c r="AF141" s="1"/>
      <c r="AG141" s="1"/>
      <c r="AH141" s="1"/>
      <c r="AI141" s="1"/>
      <c r="AJ141" s="1"/>
      <c r="AK141" s="1"/>
      <c r="AL141" s="1"/>
      <c r="AM141" s="2" t="s">
        <v>135</v>
      </c>
    </row>
    <row r="142" spans="1:40">
      <c r="A142" s="8" t="s">
        <v>140</v>
      </c>
      <c r="B142" s="2" t="s">
        <v>344</v>
      </c>
      <c r="C142" s="2" t="s">
        <v>569</v>
      </c>
      <c r="D142" s="2" t="s">
        <v>569</v>
      </c>
      <c r="E142" s="2" t="s">
        <v>343</v>
      </c>
      <c r="F142" s="2" t="s">
        <v>23</v>
      </c>
      <c r="G142" s="2" t="s">
        <v>14</v>
      </c>
      <c r="H142" s="1">
        <v>3</v>
      </c>
      <c r="I142" s="2" t="s">
        <v>10</v>
      </c>
      <c r="J142" s="2" t="s">
        <v>1</v>
      </c>
      <c r="K142" s="1">
        <v>3</v>
      </c>
      <c r="L142" s="1">
        <v>476.55</v>
      </c>
      <c r="M142" s="4">
        <v>36.68</v>
      </c>
      <c r="AF142" s="1"/>
      <c r="AG142" s="1"/>
      <c r="AH142" s="1"/>
      <c r="AI142" s="1"/>
      <c r="AJ142" s="1"/>
      <c r="AK142" s="1"/>
      <c r="AL142" s="1"/>
      <c r="AM142" s="2" t="s">
        <v>342</v>
      </c>
    </row>
    <row r="143" spans="1:40">
      <c r="A143" s="8" t="s">
        <v>140</v>
      </c>
      <c r="B143" s="2" t="s">
        <v>344</v>
      </c>
      <c r="C143" s="2" t="s">
        <v>569</v>
      </c>
      <c r="D143" s="2" t="s">
        <v>569</v>
      </c>
      <c r="E143" s="2" t="s">
        <v>343</v>
      </c>
      <c r="F143" s="2" t="s">
        <v>23</v>
      </c>
      <c r="G143" s="2" t="s">
        <v>14</v>
      </c>
      <c r="H143" s="1">
        <v>3</v>
      </c>
      <c r="I143" s="2" t="s">
        <v>10</v>
      </c>
      <c r="J143" s="2" t="s">
        <v>1</v>
      </c>
      <c r="K143" s="1">
        <v>3</v>
      </c>
      <c r="L143" s="1">
        <v>476.55</v>
      </c>
      <c r="M143" s="4">
        <v>42.53</v>
      </c>
      <c r="AF143" s="1"/>
      <c r="AG143" s="1"/>
      <c r="AH143" s="1"/>
      <c r="AI143" s="1"/>
      <c r="AJ143" s="1"/>
      <c r="AK143" s="1"/>
      <c r="AL143" s="1"/>
      <c r="AM143" s="2" t="s">
        <v>342</v>
      </c>
    </row>
    <row r="144" spans="1:40">
      <c r="A144" s="8" t="s">
        <v>140</v>
      </c>
      <c r="B144" s="2" t="s">
        <v>344</v>
      </c>
      <c r="C144" s="2" t="s">
        <v>569</v>
      </c>
      <c r="D144" s="2" t="s">
        <v>569</v>
      </c>
      <c r="E144" s="2" t="s">
        <v>343</v>
      </c>
      <c r="F144" s="2" t="s">
        <v>23</v>
      </c>
      <c r="G144" s="2" t="s">
        <v>14</v>
      </c>
      <c r="H144" s="1">
        <v>3</v>
      </c>
      <c r="I144" s="2" t="s">
        <v>10</v>
      </c>
      <c r="J144" s="2" t="s">
        <v>1</v>
      </c>
      <c r="K144" s="1">
        <v>3</v>
      </c>
      <c r="L144" s="1">
        <v>476.55</v>
      </c>
      <c r="M144" s="4">
        <v>44.79</v>
      </c>
      <c r="AF144" s="1"/>
      <c r="AG144" s="1"/>
      <c r="AH144" s="1"/>
      <c r="AI144" s="1"/>
      <c r="AJ144" s="1"/>
      <c r="AK144" s="1"/>
      <c r="AL144" s="1"/>
      <c r="AM144" s="2" t="s">
        <v>342</v>
      </c>
    </row>
    <row r="145" spans="1:40">
      <c r="A145" s="8" t="s">
        <v>140</v>
      </c>
      <c r="B145" s="2" t="s">
        <v>344</v>
      </c>
      <c r="C145" s="2" t="s">
        <v>569</v>
      </c>
      <c r="D145" s="2" t="s">
        <v>569</v>
      </c>
      <c r="E145" s="2" t="s">
        <v>343</v>
      </c>
      <c r="F145" s="2" t="s">
        <v>23</v>
      </c>
      <c r="G145" s="2" t="s">
        <v>14</v>
      </c>
      <c r="H145" s="1">
        <v>3</v>
      </c>
      <c r="I145" s="2" t="s">
        <v>10</v>
      </c>
      <c r="J145" s="2" t="s">
        <v>1</v>
      </c>
      <c r="K145" s="1">
        <v>3</v>
      </c>
      <c r="L145" s="1">
        <v>476.55</v>
      </c>
      <c r="M145" s="4">
        <v>41.4</v>
      </c>
      <c r="AF145" s="1"/>
      <c r="AG145" s="1"/>
      <c r="AH145" s="1"/>
      <c r="AI145" s="1"/>
      <c r="AJ145" s="1"/>
      <c r="AK145" s="1"/>
      <c r="AL145" s="1"/>
      <c r="AM145" s="2" t="s">
        <v>342</v>
      </c>
    </row>
    <row r="146" spans="1:40">
      <c r="A146" s="8" t="s">
        <v>140</v>
      </c>
      <c r="B146" s="2" t="s">
        <v>269</v>
      </c>
      <c r="C146" s="2" t="s">
        <v>341</v>
      </c>
      <c r="D146" s="2" t="s">
        <v>341</v>
      </c>
      <c r="E146" s="2" t="s">
        <v>340</v>
      </c>
      <c r="F146" s="2" t="s">
        <v>710</v>
      </c>
      <c r="G146" s="2" t="s">
        <v>16</v>
      </c>
      <c r="H146" s="1">
        <v>14</v>
      </c>
      <c r="I146" s="2" t="s">
        <v>10</v>
      </c>
      <c r="J146" s="2" t="s">
        <v>1</v>
      </c>
      <c r="K146" s="1">
        <v>14</v>
      </c>
      <c r="L146" s="1">
        <v>5</v>
      </c>
      <c r="M146" s="4">
        <v>5.38</v>
      </c>
      <c r="N146" s="1">
        <v>14</v>
      </c>
      <c r="O146" s="1">
        <v>5</v>
      </c>
      <c r="P146" s="4">
        <v>1.66</v>
      </c>
      <c r="R146" s="4"/>
      <c r="T146" s="1">
        <v>14</v>
      </c>
      <c r="U146" s="1">
        <v>5</v>
      </c>
      <c r="V146" s="1">
        <v>7.04</v>
      </c>
      <c r="W146" s="1">
        <v>14</v>
      </c>
      <c r="X146" s="1">
        <v>6</v>
      </c>
      <c r="Z146" s="4">
        <v>5.38</v>
      </c>
      <c r="AA146" s="1">
        <v>14</v>
      </c>
      <c r="AB146" s="1">
        <v>6</v>
      </c>
      <c r="AD146" s="4">
        <v>1.66</v>
      </c>
      <c r="AE146" s="1">
        <v>14</v>
      </c>
      <c r="AF146" s="1"/>
      <c r="AG146" s="1"/>
      <c r="AH146" s="1"/>
      <c r="AI146" s="1">
        <v>14</v>
      </c>
      <c r="AJ146" s="1">
        <v>6</v>
      </c>
      <c r="AK146" s="1"/>
      <c r="AL146" s="1">
        <v>7.04</v>
      </c>
      <c r="AM146" s="2" t="s">
        <v>339</v>
      </c>
    </row>
    <row r="147" spans="1:40">
      <c r="A147" s="8" t="s">
        <v>140</v>
      </c>
      <c r="B147" s="2" t="s">
        <v>269</v>
      </c>
      <c r="C147" s="2" t="s">
        <v>338</v>
      </c>
      <c r="D147" s="2" t="s">
        <v>338</v>
      </c>
      <c r="E147" s="2" t="s">
        <v>337</v>
      </c>
      <c r="F147" s="2" t="s">
        <v>710</v>
      </c>
      <c r="G147" s="2" t="s">
        <v>710</v>
      </c>
      <c r="H147" s="1">
        <v>1</v>
      </c>
      <c r="I147" s="2" t="s">
        <v>2</v>
      </c>
      <c r="J147" s="2" t="s">
        <v>1</v>
      </c>
      <c r="K147" s="1">
        <v>1</v>
      </c>
      <c r="L147" s="1">
        <v>3.56</v>
      </c>
      <c r="M147" s="1">
        <v>6.5</v>
      </c>
      <c r="N147" s="1">
        <v>1</v>
      </c>
      <c r="O147" s="1">
        <v>3.56</v>
      </c>
      <c r="P147" s="1">
        <v>1.5</v>
      </c>
      <c r="T147" s="1">
        <v>1</v>
      </c>
      <c r="U147" s="1">
        <v>3.56</v>
      </c>
      <c r="V147" s="1">
        <v>8</v>
      </c>
      <c r="W147" s="1">
        <v>1</v>
      </c>
      <c r="X147" s="2">
        <v>5.5</v>
      </c>
      <c r="Y147" s="2"/>
      <c r="Z147" s="1">
        <v>6.5</v>
      </c>
      <c r="AA147" s="1">
        <v>1</v>
      </c>
      <c r="AB147" s="2">
        <v>5.5</v>
      </c>
      <c r="AC147" s="2"/>
      <c r="AD147" s="1">
        <v>1.5</v>
      </c>
      <c r="AE147" s="1">
        <v>1</v>
      </c>
      <c r="AH147" s="1"/>
      <c r="AI147" s="1">
        <v>1</v>
      </c>
      <c r="AJ147" s="2">
        <v>5.5</v>
      </c>
      <c r="AL147" s="1">
        <v>8</v>
      </c>
      <c r="AM147" s="2" t="s">
        <v>251</v>
      </c>
      <c r="AN147" s="2" t="s">
        <v>242</v>
      </c>
    </row>
    <row r="148" spans="1:40">
      <c r="A148" s="14" t="s">
        <v>7</v>
      </c>
      <c r="B148" s="10" t="s">
        <v>6</v>
      </c>
      <c r="C148" s="2" t="s">
        <v>738</v>
      </c>
      <c r="D148" s="2" t="s">
        <v>739</v>
      </c>
      <c r="E148" s="10" t="s">
        <v>132</v>
      </c>
      <c r="F148" s="2" t="s">
        <v>710</v>
      </c>
      <c r="G148" s="10" t="s">
        <v>3</v>
      </c>
      <c r="H148" s="1">
        <v>1</v>
      </c>
      <c r="I148" s="10" t="s">
        <v>2</v>
      </c>
      <c r="J148" s="10" t="s">
        <v>1</v>
      </c>
      <c r="W148" s="1">
        <v>1</v>
      </c>
      <c r="X148" s="2">
        <v>33.5</v>
      </c>
      <c r="Y148" s="2"/>
      <c r="Z148" s="1">
        <v>61.8</v>
      </c>
      <c r="AA148" s="1">
        <v>1</v>
      </c>
      <c r="AB148" s="2">
        <v>33.5</v>
      </c>
      <c r="AC148" s="2"/>
      <c r="AD148" s="1">
        <v>67.3</v>
      </c>
      <c r="AH148" s="1"/>
      <c r="AI148" s="1"/>
      <c r="AL148" s="1"/>
      <c r="AM148" s="2" t="s">
        <v>0</v>
      </c>
    </row>
    <row r="149" spans="1:40">
      <c r="A149" s="14" t="s">
        <v>7</v>
      </c>
      <c r="B149" s="10" t="s">
        <v>6</v>
      </c>
      <c r="C149" s="2" t="s">
        <v>40</v>
      </c>
      <c r="D149" s="2" t="s">
        <v>40</v>
      </c>
      <c r="E149" s="10" t="s">
        <v>39</v>
      </c>
      <c r="F149" s="2" t="s">
        <v>710</v>
      </c>
      <c r="G149" s="10" t="s">
        <v>3</v>
      </c>
      <c r="H149" s="1">
        <v>1</v>
      </c>
      <c r="I149" s="10" t="s">
        <v>2</v>
      </c>
      <c r="J149" s="10" t="s">
        <v>1</v>
      </c>
      <c r="W149" s="1">
        <v>1</v>
      </c>
      <c r="X149" s="2">
        <v>27</v>
      </c>
      <c r="Y149" s="2"/>
      <c r="Z149" s="1">
        <v>24.7</v>
      </c>
      <c r="AA149" s="1">
        <v>1</v>
      </c>
      <c r="AB149" s="2">
        <v>27</v>
      </c>
      <c r="AC149" s="2"/>
      <c r="AD149" s="1">
        <v>16.8</v>
      </c>
      <c r="AH149" s="1"/>
      <c r="AI149" s="1">
        <v>1</v>
      </c>
      <c r="AJ149" s="2">
        <v>27</v>
      </c>
      <c r="AL149" s="1">
        <v>41.5</v>
      </c>
      <c r="AM149" s="2" t="s">
        <v>0</v>
      </c>
    </row>
    <row r="150" spans="1:40">
      <c r="A150" s="8" t="s">
        <v>140</v>
      </c>
      <c r="B150" s="2" t="s">
        <v>142</v>
      </c>
      <c r="C150" s="2" t="s">
        <v>599</v>
      </c>
      <c r="D150" s="2" t="s">
        <v>683</v>
      </c>
      <c r="E150" s="2" t="s">
        <v>204</v>
      </c>
      <c r="F150" s="2" t="s">
        <v>710</v>
      </c>
      <c r="G150" s="2" t="s">
        <v>3</v>
      </c>
      <c r="H150" s="1">
        <v>1</v>
      </c>
      <c r="J150" s="2" t="s">
        <v>1</v>
      </c>
      <c r="K150" s="1">
        <v>1</v>
      </c>
      <c r="L150" s="6">
        <v>1162.6830210292046</v>
      </c>
      <c r="M150" s="1">
        <v>75</v>
      </c>
      <c r="N150" s="1">
        <v>1</v>
      </c>
      <c r="O150" s="6">
        <v>1162.6830210292046</v>
      </c>
      <c r="P150" s="1">
        <v>16</v>
      </c>
      <c r="R150" s="6"/>
      <c r="T150" s="1">
        <v>1</v>
      </c>
      <c r="U150" s="6">
        <v>1162.6830210292046</v>
      </c>
      <c r="V150" s="1">
        <v>91</v>
      </c>
      <c r="AF150" s="1"/>
      <c r="AG150" s="1"/>
      <c r="AH150" s="1"/>
      <c r="AI150" s="1"/>
      <c r="AJ150" s="1"/>
      <c r="AK150" s="1"/>
      <c r="AL150" s="1"/>
      <c r="AM150" s="2" t="s">
        <v>144</v>
      </c>
    </row>
    <row r="151" spans="1:40">
      <c r="A151" s="14" t="s">
        <v>7</v>
      </c>
      <c r="B151" s="10" t="s">
        <v>30</v>
      </c>
      <c r="C151" s="2" t="s">
        <v>29</v>
      </c>
      <c r="D151" s="2" t="s">
        <v>29</v>
      </c>
      <c r="E151" s="10" t="s">
        <v>439</v>
      </c>
      <c r="F151" s="2" t="s">
        <v>710</v>
      </c>
      <c r="G151" s="10" t="s">
        <v>3</v>
      </c>
      <c r="H151" s="1">
        <v>1</v>
      </c>
      <c r="I151" s="10" t="s">
        <v>2</v>
      </c>
      <c r="J151" s="10" t="s">
        <v>1</v>
      </c>
      <c r="W151" s="1">
        <v>1</v>
      </c>
      <c r="X151" s="2">
        <v>25.3</v>
      </c>
      <c r="Y151" s="2"/>
      <c r="Z151" s="1">
        <v>55.1</v>
      </c>
      <c r="AA151" s="1">
        <v>1</v>
      </c>
      <c r="AB151" s="2">
        <v>25.3</v>
      </c>
      <c r="AC151" s="2"/>
      <c r="AD151" s="1">
        <v>4.5</v>
      </c>
      <c r="AH151" s="1"/>
      <c r="AI151" s="1">
        <v>1</v>
      </c>
      <c r="AJ151" s="2">
        <v>25.3</v>
      </c>
      <c r="AL151" s="1">
        <v>59.6</v>
      </c>
      <c r="AM151" s="2" t="s">
        <v>0</v>
      </c>
    </row>
    <row r="152" spans="1:40">
      <c r="A152" s="14" t="s">
        <v>7</v>
      </c>
      <c r="B152" s="10" t="s">
        <v>30</v>
      </c>
      <c r="C152" s="2" t="s">
        <v>29</v>
      </c>
      <c r="D152" s="2" t="s">
        <v>29</v>
      </c>
      <c r="E152" s="10" t="s">
        <v>439</v>
      </c>
      <c r="F152" s="2" t="s">
        <v>710</v>
      </c>
      <c r="G152" s="10" t="s">
        <v>3</v>
      </c>
      <c r="H152" s="1">
        <v>1</v>
      </c>
      <c r="I152" s="10" t="s">
        <v>2</v>
      </c>
      <c r="J152" s="10" t="s">
        <v>1</v>
      </c>
      <c r="W152" s="1">
        <v>1</v>
      </c>
      <c r="X152" s="2">
        <v>24</v>
      </c>
      <c r="Y152" s="2"/>
      <c r="Z152" s="1">
        <v>65.900000000000006</v>
      </c>
      <c r="AA152" s="1">
        <v>1</v>
      </c>
      <c r="AB152" s="2">
        <v>24</v>
      </c>
      <c r="AC152" s="2"/>
      <c r="AD152" s="1">
        <v>3.5</v>
      </c>
      <c r="AH152" s="1"/>
      <c r="AI152" s="1">
        <v>1</v>
      </c>
      <c r="AJ152" s="2">
        <v>24</v>
      </c>
      <c r="AL152" s="1">
        <v>69.400000000000006</v>
      </c>
      <c r="AM152" s="2" t="s">
        <v>0</v>
      </c>
    </row>
    <row r="153" spans="1:40">
      <c r="A153" s="14" t="s">
        <v>7</v>
      </c>
      <c r="B153" s="10" t="s">
        <v>30</v>
      </c>
      <c r="C153" s="2" t="s">
        <v>29</v>
      </c>
      <c r="D153" s="2" t="s">
        <v>29</v>
      </c>
      <c r="E153" s="10" t="s">
        <v>439</v>
      </c>
      <c r="F153" s="2" t="s">
        <v>710</v>
      </c>
      <c r="G153" s="10" t="s">
        <v>3</v>
      </c>
      <c r="H153" s="1">
        <v>1</v>
      </c>
      <c r="I153" s="10" t="s">
        <v>2</v>
      </c>
      <c r="J153" s="10" t="s">
        <v>1</v>
      </c>
      <c r="W153" s="1">
        <v>1</v>
      </c>
      <c r="X153" s="2">
        <v>28</v>
      </c>
      <c r="Y153" s="2"/>
      <c r="Z153" s="1">
        <v>78.7</v>
      </c>
      <c r="AA153" s="1">
        <v>1</v>
      </c>
      <c r="AB153" s="2">
        <v>28</v>
      </c>
      <c r="AC153" s="2"/>
      <c r="AD153" s="1">
        <v>3.7</v>
      </c>
      <c r="AH153" s="1"/>
      <c r="AI153" s="1">
        <v>1</v>
      </c>
      <c r="AJ153" s="2">
        <v>28</v>
      </c>
      <c r="AL153" s="1">
        <v>82.4</v>
      </c>
      <c r="AM153" s="2" t="s">
        <v>0</v>
      </c>
    </row>
    <row r="154" spans="1:40">
      <c r="A154" s="8" t="s">
        <v>140</v>
      </c>
      <c r="B154" s="2" t="s">
        <v>203</v>
      </c>
      <c r="C154" s="2" t="s">
        <v>575</v>
      </c>
      <c r="D154" s="2" t="s">
        <v>684</v>
      </c>
      <c r="E154" s="2" t="s">
        <v>641</v>
      </c>
      <c r="F154" s="2" t="s">
        <v>710</v>
      </c>
      <c r="G154" s="2" t="s">
        <v>3</v>
      </c>
      <c r="H154" s="1">
        <v>1</v>
      </c>
      <c r="J154" s="2" t="s">
        <v>1</v>
      </c>
      <c r="K154" s="1">
        <v>1</v>
      </c>
      <c r="L154" s="6">
        <v>14.62112816037313</v>
      </c>
      <c r="M154" s="1">
        <v>14</v>
      </c>
      <c r="N154" s="1">
        <v>1</v>
      </c>
      <c r="O154" s="6">
        <v>14.62112816037313</v>
      </c>
      <c r="P154" s="1">
        <v>5.8</v>
      </c>
      <c r="R154" s="6"/>
      <c r="T154" s="1">
        <v>1</v>
      </c>
      <c r="U154" s="6">
        <v>14.62112816037313</v>
      </c>
      <c r="V154" s="1">
        <v>19.8</v>
      </c>
      <c r="AF154" s="1"/>
      <c r="AG154" s="1"/>
      <c r="AH154" s="1"/>
      <c r="AI154" s="1"/>
      <c r="AJ154" s="1"/>
      <c r="AK154" s="1"/>
      <c r="AL154" s="1"/>
      <c r="AM154" s="2" t="s">
        <v>144</v>
      </c>
    </row>
    <row r="155" spans="1:40">
      <c r="A155" s="8" t="s">
        <v>140</v>
      </c>
      <c r="B155" s="2" t="s">
        <v>258</v>
      </c>
      <c r="C155" s="2" t="s">
        <v>584</v>
      </c>
      <c r="D155" s="2" t="s">
        <v>685</v>
      </c>
      <c r="E155" s="2" t="s">
        <v>316</v>
      </c>
      <c r="F155" s="2" t="s">
        <v>710</v>
      </c>
      <c r="G155" s="2" t="s">
        <v>710</v>
      </c>
      <c r="H155" s="1">
        <v>1</v>
      </c>
      <c r="I155" s="2" t="s">
        <v>2</v>
      </c>
      <c r="J155" s="2" t="s">
        <v>1</v>
      </c>
      <c r="K155" s="1">
        <v>1</v>
      </c>
      <c r="L155" s="1">
        <v>111.79</v>
      </c>
      <c r="M155" s="1">
        <v>16</v>
      </c>
      <c r="N155" s="1">
        <v>1</v>
      </c>
      <c r="O155" s="1">
        <v>111.79</v>
      </c>
      <c r="P155" s="1">
        <v>4.5</v>
      </c>
      <c r="T155" s="1">
        <v>1</v>
      </c>
      <c r="U155" s="1">
        <v>111.79</v>
      </c>
      <c r="V155" s="1">
        <v>20.5</v>
      </c>
      <c r="W155" s="1">
        <v>1</v>
      </c>
      <c r="X155" s="2">
        <v>16.600000000000001</v>
      </c>
      <c r="Y155" s="2"/>
      <c r="Z155" s="1">
        <v>16</v>
      </c>
      <c r="AA155" s="1">
        <v>1</v>
      </c>
      <c r="AB155" s="2">
        <v>16.600000000000001</v>
      </c>
      <c r="AC155" s="2"/>
      <c r="AD155" s="1">
        <v>4.5</v>
      </c>
      <c r="AH155" s="1"/>
      <c r="AI155" s="1">
        <v>1</v>
      </c>
      <c r="AJ155" s="2">
        <v>16.600000000000001</v>
      </c>
      <c r="AL155" s="1">
        <v>20.5</v>
      </c>
      <c r="AM155" s="2" t="s">
        <v>251</v>
      </c>
      <c r="AN155" s="2" t="s">
        <v>242</v>
      </c>
    </row>
    <row r="156" spans="1:40">
      <c r="A156" s="8" t="s">
        <v>140</v>
      </c>
      <c r="B156" s="2" t="s">
        <v>510</v>
      </c>
      <c r="C156" s="2" t="s">
        <v>511</v>
      </c>
      <c r="D156" s="2" t="s">
        <v>511</v>
      </c>
      <c r="E156" s="2" t="s">
        <v>440</v>
      </c>
      <c r="F156" s="2" t="s">
        <v>26</v>
      </c>
      <c r="G156" s="2" t="s">
        <v>3</v>
      </c>
      <c r="I156" s="2" t="s">
        <v>52</v>
      </c>
      <c r="J156" s="2" t="s">
        <v>1</v>
      </c>
      <c r="Q156" s="15">
        <v>1</v>
      </c>
      <c r="R156" s="1">
        <v>161.05000000000001</v>
      </c>
      <c r="S156" s="1">
        <v>4</v>
      </c>
      <c r="T156" s="1">
        <v>1</v>
      </c>
      <c r="U156" s="1">
        <v>161.05000000000001</v>
      </c>
      <c r="V156" s="1">
        <v>39</v>
      </c>
      <c r="AF156" s="1"/>
      <c r="AG156" s="1"/>
      <c r="AH156" s="1"/>
      <c r="AI156" s="1"/>
      <c r="AJ156" s="1"/>
      <c r="AK156" s="1"/>
      <c r="AL156" s="1"/>
      <c r="AM156" s="2" t="s">
        <v>254</v>
      </c>
    </row>
    <row r="157" spans="1:40">
      <c r="A157" s="8" t="s">
        <v>140</v>
      </c>
      <c r="B157" s="2" t="s">
        <v>510</v>
      </c>
      <c r="C157" s="2" t="s">
        <v>511</v>
      </c>
      <c r="D157" s="2" t="s">
        <v>511</v>
      </c>
      <c r="E157" s="2" t="s">
        <v>440</v>
      </c>
      <c r="F157" s="2" t="s">
        <v>27</v>
      </c>
      <c r="G157" s="2" t="s">
        <v>3</v>
      </c>
      <c r="I157" s="2" t="s">
        <v>52</v>
      </c>
      <c r="J157" s="2" t="s">
        <v>1</v>
      </c>
      <c r="Q157" s="15">
        <v>1</v>
      </c>
      <c r="R157" s="1">
        <v>79.900000000000006</v>
      </c>
      <c r="S157" s="1">
        <v>5.7</v>
      </c>
      <c r="T157" s="1">
        <v>1</v>
      </c>
      <c r="U157" s="1">
        <v>79.900000000000006</v>
      </c>
      <c r="V157" s="1">
        <v>30.3</v>
      </c>
      <c r="AF157" s="1"/>
      <c r="AG157" s="1"/>
      <c r="AH157" s="1"/>
      <c r="AI157" s="1"/>
      <c r="AJ157" s="1"/>
      <c r="AK157" s="1"/>
      <c r="AL157" s="1"/>
      <c r="AM157" s="2" t="s">
        <v>254</v>
      </c>
    </row>
    <row r="158" spans="1:40">
      <c r="A158" s="8" t="s">
        <v>140</v>
      </c>
      <c r="B158" s="2" t="s">
        <v>510</v>
      </c>
      <c r="C158" s="2" t="s">
        <v>511</v>
      </c>
      <c r="D158" s="2" t="s">
        <v>511</v>
      </c>
      <c r="E158" s="2" t="s">
        <v>440</v>
      </c>
      <c r="F158" s="2" t="s">
        <v>26</v>
      </c>
      <c r="G158" s="2" t="s">
        <v>3</v>
      </c>
      <c r="I158" s="2" t="s">
        <v>52</v>
      </c>
      <c r="J158" s="2" t="s">
        <v>1</v>
      </c>
      <c r="Q158" s="15">
        <v>1</v>
      </c>
      <c r="R158" s="1">
        <v>56.69</v>
      </c>
      <c r="S158" s="1">
        <v>4.5</v>
      </c>
      <c r="T158" s="1">
        <v>1</v>
      </c>
      <c r="U158" s="1">
        <v>56.69</v>
      </c>
      <c r="V158" s="1">
        <v>27.1</v>
      </c>
      <c r="AF158" s="1"/>
      <c r="AG158" s="1"/>
      <c r="AH158" s="1"/>
      <c r="AI158" s="1"/>
      <c r="AJ158" s="1"/>
      <c r="AK158" s="1"/>
      <c r="AL158" s="1"/>
      <c r="AM158" s="2" t="s">
        <v>254</v>
      </c>
    </row>
    <row r="159" spans="1:40">
      <c r="A159" s="8" t="s">
        <v>140</v>
      </c>
      <c r="B159" s="2" t="s">
        <v>510</v>
      </c>
      <c r="C159" s="2" t="s">
        <v>511</v>
      </c>
      <c r="D159" s="2" t="s">
        <v>511</v>
      </c>
      <c r="E159" s="2" t="s">
        <v>440</v>
      </c>
      <c r="F159" s="2" t="s">
        <v>27</v>
      </c>
      <c r="G159" s="2" t="s">
        <v>3</v>
      </c>
      <c r="I159" s="2" t="s">
        <v>52</v>
      </c>
      <c r="J159" s="2" t="s">
        <v>1</v>
      </c>
      <c r="Q159" s="15">
        <v>1</v>
      </c>
      <c r="R159" s="1">
        <v>32.979999999999997</v>
      </c>
      <c r="S159" s="1">
        <v>4.2</v>
      </c>
      <c r="T159" s="1">
        <v>1</v>
      </c>
      <c r="U159" s="1">
        <v>32.979999999999997</v>
      </c>
      <c r="V159" s="1">
        <v>33.200000000000003</v>
      </c>
      <c r="AF159" s="1"/>
      <c r="AG159" s="1"/>
      <c r="AH159" s="1"/>
      <c r="AI159" s="1"/>
      <c r="AJ159" s="1"/>
      <c r="AK159" s="1"/>
      <c r="AL159" s="1"/>
      <c r="AM159" s="2" t="s">
        <v>254</v>
      </c>
    </row>
    <row r="160" spans="1:40">
      <c r="A160" s="8" t="s">
        <v>140</v>
      </c>
      <c r="B160" s="2" t="s">
        <v>510</v>
      </c>
      <c r="C160" s="2" t="s">
        <v>511</v>
      </c>
      <c r="D160" s="2" t="s">
        <v>511</v>
      </c>
      <c r="E160" s="2" t="s">
        <v>440</v>
      </c>
      <c r="F160" s="2" t="s">
        <v>27</v>
      </c>
      <c r="G160" s="2" t="s">
        <v>3</v>
      </c>
      <c r="I160" s="2" t="s">
        <v>52</v>
      </c>
      <c r="J160" s="2" t="s">
        <v>1</v>
      </c>
      <c r="Q160" s="15">
        <v>1</v>
      </c>
      <c r="R160" s="1">
        <v>69.650000000000006</v>
      </c>
      <c r="S160" s="1">
        <v>3.5</v>
      </c>
      <c r="T160" s="1">
        <v>1</v>
      </c>
      <c r="U160" s="1">
        <v>69.650000000000006</v>
      </c>
      <c r="V160" s="1">
        <v>38.5</v>
      </c>
      <c r="AF160" s="1"/>
      <c r="AG160" s="1"/>
      <c r="AH160" s="1"/>
      <c r="AI160" s="1"/>
      <c r="AJ160" s="1"/>
      <c r="AK160" s="1"/>
      <c r="AL160" s="1"/>
      <c r="AM160" s="2" t="s">
        <v>254</v>
      </c>
    </row>
    <row r="161" spans="1:40">
      <c r="A161" s="8" t="s">
        <v>140</v>
      </c>
      <c r="B161" s="2" t="s">
        <v>510</v>
      </c>
      <c r="C161" s="2" t="s">
        <v>511</v>
      </c>
      <c r="D161" s="2" t="s">
        <v>511</v>
      </c>
      <c r="E161" s="2" t="s">
        <v>440</v>
      </c>
      <c r="F161" s="2" t="s">
        <v>27</v>
      </c>
      <c r="G161" s="2" t="s">
        <v>3</v>
      </c>
      <c r="I161" s="2" t="s">
        <v>52</v>
      </c>
      <c r="J161" s="2" t="s">
        <v>1</v>
      </c>
      <c r="Q161" s="15">
        <v>1</v>
      </c>
      <c r="R161" s="1">
        <v>35.03</v>
      </c>
      <c r="S161" s="1">
        <v>2.8</v>
      </c>
      <c r="T161" s="1">
        <v>1</v>
      </c>
      <c r="U161" s="1">
        <v>35.03</v>
      </c>
      <c r="V161" s="1">
        <v>32.4</v>
      </c>
      <c r="AF161" s="1"/>
      <c r="AG161" s="1"/>
      <c r="AH161" s="1"/>
      <c r="AI161" s="1"/>
      <c r="AJ161" s="1"/>
      <c r="AK161" s="1"/>
      <c r="AL161" s="1"/>
      <c r="AM161" s="2" t="s">
        <v>254</v>
      </c>
    </row>
    <row r="162" spans="1:40">
      <c r="A162" s="8" t="s">
        <v>140</v>
      </c>
      <c r="B162" s="2" t="s">
        <v>510</v>
      </c>
      <c r="C162" s="2" t="s">
        <v>511</v>
      </c>
      <c r="D162" s="2" t="s">
        <v>511</v>
      </c>
      <c r="E162" s="2" t="s">
        <v>440</v>
      </c>
      <c r="F162" s="2" t="s">
        <v>26</v>
      </c>
      <c r="G162" s="2" t="s">
        <v>3</v>
      </c>
      <c r="H162" s="1">
        <v>1</v>
      </c>
      <c r="I162" s="2" t="s">
        <v>52</v>
      </c>
      <c r="J162" s="2" t="s">
        <v>1</v>
      </c>
      <c r="Q162" s="15">
        <v>1</v>
      </c>
      <c r="R162" s="1">
        <v>78.13</v>
      </c>
      <c r="S162" s="1">
        <v>3.5</v>
      </c>
      <c r="T162" s="1">
        <v>1</v>
      </c>
      <c r="U162" s="1">
        <v>78.13</v>
      </c>
      <c r="V162" s="1">
        <v>40.9</v>
      </c>
      <c r="AE162" s="1">
        <v>1</v>
      </c>
      <c r="AF162" s="1">
        <v>13.9</v>
      </c>
      <c r="AG162" s="1"/>
      <c r="AH162" s="1">
        <v>3.5</v>
      </c>
      <c r="AI162" s="1">
        <v>1</v>
      </c>
      <c r="AJ162" s="1">
        <v>13.9</v>
      </c>
      <c r="AK162" s="1"/>
      <c r="AL162" s="1">
        <v>40.9</v>
      </c>
      <c r="AM162" s="2" t="s">
        <v>254</v>
      </c>
    </row>
    <row r="163" spans="1:40">
      <c r="A163" s="8" t="s">
        <v>140</v>
      </c>
      <c r="B163" s="2" t="s">
        <v>510</v>
      </c>
      <c r="C163" s="2" t="s">
        <v>511</v>
      </c>
      <c r="D163" s="2" t="s">
        <v>511</v>
      </c>
      <c r="E163" s="2" t="s">
        <v>440</v>
      </c>
      <c r="F163" s="2" t="s">
        <v>26</v>
      </c>
      <c r="G163" s="2" t="s">
        <v>3</v>
      </c>
      <c r="H163" s="1">
        <v>1</v>
      </c>
      <c r="I163" s="2" t="s">
        <v>52</v>
      </c>
      <c r="J163" s="2" t="s">
        <v>1</v>
      </c>
      <c r="Q163" s="15">
        <v>1</v>
      </c>
      <c r="R163" s="1">
        <v>76.150000000000006</v>
      </c>
      <c r="S163" s="1">
        <v>3.8</v>
      </c>
      <c r="T163" s="1">
        <v>1</v>
      </c>
      <c r="U163" s="1">
        <v>76.150000000000006</v>
      </c>
      <c r="V163" s="1">
        <v>50.3</v>
      </c>
      <c r="AE163" s="1">
        <v>1</v>
      </c>
      <c r="AF163" s="1">
        <v>13.3</v>
      </c>
      <c r="AG163" s="1"/>
      <c r="AH163" s="1">
        <v>3.8</v>
      </c>
      <c r="AI163" s="1">
        <v>1</v>
      </c>
      <c r="AJ163" s="1">
        <v>13.3</v>
      </c>
      <c r="AK163" s="1"/>
      <c r="AL163" s="1">
        <v>50.3</v>
      </c>
      <c r="AM163" s="2" t="s">
        <v>254</v>
      </c>
    </row>
    <row r="164" spans="1:40">
      <c r="A164" s="8" t="s">
        <v>140</v>
      </c>
      <c r="B164" s="2" t="s">
        <v>510</v>
      </c>
      <c r="C164" s="2" t="s">
        <v>511</v>
      </c>
      <c r="D164" s="2" t="s">
        <v>511</v>
      </c>
      <c r="E164" s="2" t="s">
        <v>440</v>
      </c>
      <c r="F164" s="2" t="s">
        <v>26</v>
      </c>
      <c r="G164" s="2" t="s">
        <v>3</v>
      </c>
      <c r="H164" s="1">
        <v>1</v>
      </c>
      <c r="I164" s="2" t="s">
        <v>52</v>
      </c>
      <c r="J164" s="2" t="s">
        <v>1</v>
      </c>
      <c r="Q164" s="15">
        <v>1</v>
      </c>
      <c r="R164" s="1">
        <v>50.57</v>
      </c>
      <c r="S164" s="1">
        <v>3.3</v>
      </c>
      <c r="T164" s="1">
        <v>1</v>
      </c>
      <c r="U164" s="1">
        <v>50.57</v>
      </c>
      <c r="V164" s="1">
        <v>38.9</v>
      </c>
      <c r="AE164" s="1">
        <v>1</v>
      </c>
      <c r="AF164" s="1">
        <v>12</v>
      </c>
      <c r="AG164" s="1"/>
      <c r="AH164" s="1">
        <v>3.3</v>
      </c>
      <c r="AI164" s="1">
        <v>1</v>
      </c>
      <c r="AJ164" s="1">
        <v>12</v>
      </c>
      <c r="AK164" s="1"/>
      <c r="AL164" s="1">
        <v>38.9</v>
      </c>
      <c r="AM164" s="2" t="s">
        <v>254</v>
      </c>
    </row>
    <row r="165" spans="1:40">
      <c r="A165" s="8" t="s">
        <v>140</v>
      </c>
      <c r="B165" s="2" t="s">
        <v>510</v>
      </c>
      <c r="C165" s="2" t="s">
        <v>511</v>
      </c>
      <c r="D165" s="2" t="s">
        <v>511</v>
      </c>
      <c r="E165" s="2" t="s">
        <v>440</v>
      </c>
      <c r="F165" s="2" t="s">
        <v>27</v>
      </c>
      <c r="G165" s="2" t="s">
        <v>3</v>
      </c>
      <c r="H165" s="1">
        <v>1</v>
      </c>
      <c r="I165" s="2" t="s">
        <v>52</v>
      </c>
      <c r="J165" s="2" t="s">
        <v>1</v>
      </c>
      <c r="Q165" s="15">
        <v>1</v>
      </c>
      <c r="R165" s="1">
        <v>103.8</v>
      </c>
      <c r="S165" s="1">
        <v>4</v>
      </c>
      <c r="T165" s="1">
        <v>1</v>
      </c>
      <c r="U165" s="1">
        <v>103.8</v>
      </c>
      <c r="V165" s="1">
        <v>43.7</v>
      </c>
      <c r="AE165" s="1">
        <v>1</v>
      </c>
      <c r="AF165" s="1">
        <v>14</v>
      </c>
      <c r="AG165" s="1"/>
      <c r="AH165" s="1">
        <v>4</v>
      </c>
      <c r="AI165" s="1">
        <v>1</v>
      </c>
      <c r="AJ165" s="1">
        <v>14</v>
      </c>
      <c r="AK165" s="1"/>
      <c r="AL165" s="1">
        <v>43.7</v>
      </c>
      <c r="AM165" s="2" t="s">
        <v>254</v>
      </c>
    </row>
    <row r="166" spans="1:40">
      <c r="A166" s="8" t="s">
        <v>140</v>
      </c>
      <c r="B166" s="2" t="s">
        <v>510</v>
      </c>
      <c r="C166" s="2" t="s">
        <v>511</v>
      </c>
      <c r="D166" s="2" t="s">
        <v>511</v>
      </c>
      <c r="E166" s="2" t="s">
        <v>440</v>
      </c>
      <c r="F166" s="2" t="s">
        <v>26</v>
      </c>
      <c r="G166" s="2" t="s">
        <v>3</v>
      </c>
      <c r="H166" s="1">
        <v>1</v>
      </c>
      <c r="I166" s="2" t="s">
        <v>52</v>
      </c>
      <c r="J166" s="2" t="s">
        <v>1</v>
      </c>
      <c r="Q166" s="15">
        <v>1</v>
      </c>
      <c r="R166" s="1">
        <v>2929</v>
      </c>
      <c r="S166" s="1">
        <v>7</v>
      </c>
      <c r="T166" s="1">
        <v>1</v>
      </c>
      <c r="U166" s="1">
        <v>2929</v>
      </c>
      <c r="V166" s="1">
        <v>85.5</v>
      </c>
      <c r="AE166" s="1">
        <v>1</v>
      </c>
      <c r="AF166" s="1">
        <v>41.5</v>
      </c>
      <c r="AG166" s="1"/>
      <c r="AH166" s="1">
        <v>7</v>
      </c>
      <c r="AI166" s="1">
        <v>1</v>
      </c>
      <c r="AJ166" s="1">
        <v>41.5</v>
      </c>
      <c r="AK166" s="1"/>
      <c r="AL166" s="1">
        <v>85.5</v>
      </c>
      <c r="AM166" s="2" t="s">
        <v>254</v>
      </c>
    </row>
    <row r="167" spans="1:40">
      <c r="A167" s="8" t="s">
        <v>140</v>
      </c>
      <c r="B167" s="2" t="s">
        <v>510</v>
      </c>
      <c r="C167" s="2" t="s">
        <v>511</v>
      </c>
      <c r="D167" s="2" t="s">
        <v>511</v>
      </c>
      <c r="E167" s="2" t="s">
        <v>440</v>
      </c>
      <c r="F167" s="2" t="s">
        <v>27</v>
      </c>
      <c r="G167" s="2" t="s">
        <v>3</v>
      </c>
      <c r="H167" s="1">
        <v>1</v>
      </c>
      <c r="I167" s="2" t="s">
        <v>52</v>
      </c>
      <c r="J167" s="2" t="s">
        <v>1</v>
      </c>
      <c r="Q167" s="15">
        <v>1</v>
      </c>
      <c r="R167" s="1">
        <v>1947</v>
      </c>
      <c r="S167" s="1">
        <v>10.5</v>
      </c>
      <c r="T167" s="1">
        <v>1</v>
      </c>
      <c r="U167" s="1">
        <v>1947</v>
      </c>
      <c r="V167" s="1">
        <v>95</v>
      </c>
      <c r="AE167" s="1">
        <v>1</v>
      </c>
      <c r="AF167" s="1">
        <v>41</v>
      </c>
      <c r="AG167" s="1"/>
      <c r="AH167" s="1">
        <v>10.5</v>
      </c>
      <c r="AI167" s="1">
        <v>1</v>
      </c>
      <c r="AJ167" s="1">
        <v>41</v>
      </c>
      <c r="AK167" s="1"/>
      <c r="AL167" s="1">
        <v>95</v>
      </c>
      <c r="AM167" s="2" t="s">
        <v>254</v>
      </c>
    </row>
    <row r="168" spans="1:40">
      <c r="A168" s="8" t="s">
        <v>140</v>
      </c>
      <c r="B168" s="2" t="s">
        <v>510</v>
      </c>
      <c r="C168" s="2" t="s">
        <v>511</v>
      </c>
      <c r="D168" s="2" t="s">
        <v>511</v>
      </c>
      <c r="E168" s="2" t="s">
        <v>440</v>
      </c>
      <c r="F168" s="2" t="s">
        <v>27</v>
      </c>
      <c r="G168" s="2" t="s">
        <v>3</v>
      </c>
      <c r="H168" s="1">
        <v>1</v>
      </c>
      <c r="I168" s="2" t="s">
        <v>52</v>
      </c>
      <c r="J168" s="2" t="s">
        <v>1</v>
      </c>
      <c r="Q168" s="15">
        <v>1</v>
      </c>
      <c r="R168" s="1">
        <v>198.31</v>
      </c>
      <c r="S168" s="1">
        <v>3.4</v>
      </c>
      <c r="T168" s="1">
        <v>1</v>
      </c>
      <c r="U168" s="1">
        <v>198.31</v>
      </c>
      <c r="V168" s="1">
        <v>37.4</v>
      </c>
      <c r="AE168" s="1">
        <v>1</v>
      </c>
      <c r="AF168" s="1">
        <v>16.5</v>
      </c>
      <c r="AG168" s="1"/>
      <c r="AH168" s="1">
        <v>3.4</v>
      </c>
      <c r="AI168" s="1">
        <v>1</v>
      </c>
      <c r="AJ168" s="1">
        <v>16.5</v>
      </c>
      <c r="AK168" s="1"/>
      <c r="AL168" s="1">
        <v>37.4</v>
      </c>
      <c r="AM168" s="2" t="s">
        <v>254</v>
      </c>
    </row>
    <row r="169" spans="1:40">
      <c r="A169" s="8" t="s">
        <v>140</v>
      </c>
      <c r="B169" s="2" t="s">
        <v>510</v>
      </c>
      <c r="C169" s="2" t="s">
        <v>511</v>
      </c>
      <c r="D169" s="2" t="s">
        <v>511</v>
      </c>
      <c r="E169" s="2" t="s">
        <v>440</v>
      </c>
      <c r="F169" s="2" t="s">
        <v>26</v>
      </c>
      <c r="G169" s="2" t="s">
        <v>3</v>
      </c>
      <c r="H169" s="1">
        <v>1</v>
      </c>
      <c r="I169" s="2" t="s">
        <v>52</v>
      </c>
      <c r="J169" s="2" t="s">
        <v>1</v>
      </c>
      <c r="Q169" s="15">
        <v>1</v>
      </c>
      <c r="R169" s="1">
        <v>2271</v>
      </c>
      <c r="S169" s="1">
        <v>14</v>
      </c>
      <c r="T169" s="1">
        <v>1</v>
      </c>
      <c r="U169" s="1">
        <v>2271</v>
      </c>
      <c r="V169" s="1">
        <v>103</v>
      </c>
      <c r="AE169" s="1">
        <v>1</v>
      </c>
      <c r="AF169" s="1">
        <v>36</v>
      </c>
      <c r="AG169" s="1"/>
      <c r="AH169" s="1">
        <v>14</v>
      </c>
      <c r="AI169" s="1">
        <v>1</v>
      </c>
      <c r="AJ169" s="1">
        <v>36</v>
      </c>
      <c r="AK169" s="1"/>
      <c r="AL169" s="1">
        <v>103</v>
      </c>
      <c r="AM169" s="2" t="s">
        <v>254</v>
      </c>
    </row>
    <row r="170" spans="1:40">
      <c r="A170" s="8" t="s">
        <v>140</v>
      </c>
      <c r="B170" s="2" t="s">
        <v>510</v>
      </c>
      <c r="C170" s="2" t="s">
        <v>511</v>
      </c>
      <c r="D170" s="2" t="s">
        <v>511</v>
      </c>
      <c r="E170" s="2" t="s">
        <v>440</v>
      </c>
      <c r="F170" s="2" t="s">
        <v>27</v>
      </c>
      <c r="G170" s="2" t="s">
        <v>3</v>
      </c>
      <c r="I170" s="2" t="s">
        <v>52</v>
      </c>
      <c r="J170" s="2" t="s">
        <v>1</v>
      </c>
      <c r="Q170" s="15">
        <v>1</v>
      </c>
      <c r="R170" s="1">
        <v>50.56</v>
      </c>
      <c r="S170" s="1">
        <v>3.9</v>
      </c>
      <c r="T170" s="1">
        <v>1</v>
      </c>
      <c r="U170" s="1">
        <v>50.56</v>
      </c>
      <c r="V170" s="1">
        <v>28</v>
      </c>
      <c r="AF170" s="1"/>
      <c r="AG170" s="1"/>
      <c r="AH170" s="1"/>
      <c r="AI170" s="1"/>
      <c r="AJ170" s="1"/>
      <c r="AK170" s="1"/>
      <c r="AL170" s="1"/>
      <c r="AM170" s="2" t="s">
        <v>254</v>
      </c>
    </row>
    <row r="171" spans="1:40">
      <c r="A171" s="8" t="s">
        <v>140</v>
      </c>
      <c r="B171" s="2" t="s">
        <v>510</v>
      </c>
      <c r="C171" s="2" t="s">
        <v>511</v>
      </c>
      <c r="D171" s="2" t="s">
        <v>511</v>
      </c>
      <c r="E171" s="2" t="s">
        <v>440</v>
      </c>
      <c r="F171" s="2" t="s">
        <v>26</v>
      </c>
      <c r="G171" s="2" t="s">
        <v>3</v>
      </c>
      <c r="I171" s="2" t="s">
        <v>52</v>
      </c>
      <c r="J171" s="2" t="s">
        <v>1</v>
      </c>
      <c r="Q171" s="15">
        <v>1</v>
      </c>
      <c r="R171" s="1">
        <v>27.5</v>
      </c>
      <c r="S171" s="1">
        <v>3.3</v>
      </c>
      <c r="T171" s="1">
        <v>1</v>
      </c>
      <c r="U171" s="1">
        <v>27.5</v>
      </c>
      <c r="V171" s="1">
        <v>27.1</v>
      </c>
      <c r="AF171" s="1"/>
      <c r="AG171" s="1"/>
      <c r="AH171" s="1"/>
      <c r="AI171" s="1"/>
      <c r="AJ171" s="1"/>
      <c r="AK171" s="1"/>
      <c r="AL171" s="1"/>
      <c r="AM171" s="2" t="s">
        <v>254</v>
      </c>
    </row>
    <row r="172" spans="1:40">
      <c r="A172" s="8" t="s">
        <v>140</v>
      </c>
      <c r="B172" s="2" t="s">
        <v>510</v>
      </c>
      <c r="C172" s="2" t="s">
        <v>511</v>
      </c>
      <c r="D172" s="2" t="s">
        <v>511</v>
      </c>
      <c r="E172" s="2" t="s">
        <v>440</v>
      </c>
      <c r="F172" s="2" t="s">
        <v>27</v>
      </c>
      <c r="G172" s="2" t="s">
        <v>3</v>
      </c>
      <c r="I172" s="2" t="s">
        <v>52</v>
      </c>
      <c r="J172" s="2" t="s">
        <v>1</v>
      </c>
      <c r="Q172" s="15">
        <v>1</v>
      </c>
      <c r="R172" s="1">
        <v>61.36</v>
      </c>
      <c r="S172" s="1">
        <v>4.8</v>
      </c>
      <c r="T172" s="1">
        <v>1</v>
      </c>
      <c r="U172" s="1">
        <v>61.36</v>
      </c>
      <c r="V172" s="1">
        <v>36.1</v>
      </c>
      <c r="AF172" s="1"/>
      <c r="AG172" s="1"/>
      <c r="AH172" s="1"/>
      <c r="AI172" s="1"/>
      <c r="AJ172" s="1"/>
      <c r="AK172" s="1"/>
      <c r="AL172" s="1"/>
      <c r="AM172" s="2" t="s">
        <v>254</v>
      </c>
    </row>
    <row r="173" spans="1:40">
      <c r="A173" s="8" t="s">
        <v>140</v>
      </c>
      <c r="B173" s="2" t="s">
        <v>510</v>
      </c>
      <c r="C173" s="2" t="s">
        <v>511</v>
      </c>
      <c r="D173" s="2" t="s">
        <v>511</v>
      </c>
      <c r="E173" s="2" t="s">
        <v>440</v>
      </c>
      <c r="F173" s="2" t="s">
        <v>710</v>
      </c>
      <c r="G173" s="2" t="s">
        <v>710</v>
      </c>
      <c r="H173" s="1">
        <v>1</v>
      </c>
      <c r="I173" s="2" t="s">
        <v>2</v>
      </c>
      <c r="J173" s="2" t="s">
        <v>1</v>
      </c>
      <c r="K173" s="1">
        <v>1</v>
      </c>
      <c r="L173" s="4">
        <v>714.89</v>
      </c>
      <c r="M173" s="1">
        <v>46</v>
      </c>
      <c r="N173" s="1">
        <v>1</v>
      </c>
      <c r="O173" s="4">
        <v>714.89</v>
      </c>
      <c r="P173" s="1">
        <v>24</v>
      </c>
      <c r="Q173" s="15">
        <v>1</v>
      </c>
      <c r="R173" s="1">
        <v>714.89</v>
      </c>
      <c r="S173" s="1">
        <v>2.5</v>
      </c>
      <c r="T173" s="1">
        <v>1</v>
      </c>
      <c r="U173" s="1">
        <v>714.89</v>
      </c>
      <c r="V173" s="1">
        <v>72.5</v>
      </c>
      <c r="W173" s="1">
        <v>1</v>
      </c>
      <c r="X173" s="2">
        <v>25.5</v>
      </c>
      <c r="Y173" s="2"/>
      <c r="Z173" s="1">
        <v>46</v>
      </c>
      <c r="AA173" s="1">
        <v>1</v>
      </c>
      <c r="AB173" s="2">
        <v>25.5</v>
      </c>
      <c r="AC173" s="2"/>
      <c r="AD173" s="1">
        <v>24</v>
      </c>
      <c r="AE173" s="1">
        <v>1</v>
      </c>
      <c r="AF173" s="2">
        <v>25.5</v>
      </c>
      <c r="AH173" s="1">
        <v>2.5</v>
      </c>
      <c r="AI173" s="1">
        <v>1</v>
      </c>
      <c r="AJ173" s="2">
        <v>25.5</v>
      </c>
      <c r="AL173" s="1">
        <v>72.5</v>
      </c>
      <c r="AM173" s="2" t="s">
        <v>251</v>
      </c>
      <c r="AN173" s="2" t="s">
        <v>242</v>
      </c>
    </row>
    <row r="174" spans="1:40">
      <c r="A174" s="8" t="s">
        <v>140</v>
      </c>
      <c r="B174" s="2" t="s">
        <v>510</v>
      </c>
      <c r="C174" s="2" t="s">
        <v>511</v>
      </c>
      <c r="D174" s="2" t="s">
        <v>511</v>
      </c>
      <c r="E174" s="2" t="s">
        <v>440</v>
      </c>
      <c r="F174" s="2" t="s">
        <v>710</v>
      </c>
      <c r="G174" s="2" t="s">
        <v>710</v>
      </c>
      <c r="H174" s="1">
        <v>1</v>
      </c>
      <c r="I174" s="2" t="s">
        <v>10</v>
      </c>
      <c r="J174" s="2" t="s">
        <v>374</v>
      </c>
      <c r="K174" s="1">
        <v>1</v>
      </c>
      <c r="L174" s="4">
        <v>3365</v>
      </c>
      <c r="M174" s="1">
        <v>51.8</v>
      </c>
      <c r="N174" s="1">
        <v>1</v>
      </c>
      <c r="O174" s="4">
        <v>3365</v>
      </c>
      <c r="P174" s="1">
        <v>19.399999999999999</v>
      </c>
      <c r="Q174" s="1">
        <v>1</v>
      </c>
      <c r="R174" s="4">
        <v>3365</v>
      </c>
      <c r="S174" s="1">
        <v>11.6</v>
      </c>
      <c r="T174" s="1">
        <v>1</v>
      </c>
      <c r="U174" s="4">
        <v>3365</v>
      </c>
      <c r="V174" s="1">
        <f>S174+P174+M174</f>
        <v>82.8</v>
      </c>
      <c r="X174" s="2"/>
      <c r="Y174" s="2"/>
      <c r="AB174" s="2"/>
      <c r="AC174" s="2"/>
      <c r="AH174" s="1"/>
      <c r="AI174" s="1"/>
      <c r="AL174" s="1"/>
      <c r="AM174" s="2" t="s">
        <v>709</v>
      </c>
    </row>
    <row r="175" spans="1:40">
      <c r="A175" s="8" t="s">
        <v>140</v>
      </c>
      <c r="B175" s="2" t="s">
        <v>142</v>
      </c>
      <c r="C175" s="2" t="s">
        <v>202</v>
      </c>
      <c r="D175" s="2" t="s">
        <v>202</v>
      </c>
      <c r="E175" s="2" t="s">
        <v>618</v>
      </c>
      <c r="F175" s="2" t="s">
        <v>710</v>
      </c>
      <c r="G175" s="2" t="s">
        <v>3</v>
      </c>
      <c r="H175" s="1">
        <v>1</v>
      </c>
      <c r="J175" s="2" t="s">
        <v>1</v>
      </c>
      <c r="K175" s="1">
        <v>1</v>
      </c>
      <c r="L175" s="6">
        <v>13.612724371084884</v>
      </c>
      <c r="M175" s="1">
        <v>10.8</v>
      </c>
      <c r="N175" s="1">
        <v>1</v>
      </c>
      <c r="O175" s="6">
        <v>13.612724371084884</v>
      </c>
      <c r="P175" s="1">
        <v>2.2000000000000002</v>
      </c>
      <c r="R175" s="6"/>
      <c r="T175" s="1">
        <v>1</v>
      </c>
      <c r="U175" s="6">
        <v>13.612724371084884</v>
      </c>
      <c r="V175" s="1">
        <v>13</v>
      </c>
      <c r="AF175" s="1"/>
      <c r="AG175" s="1"/>
      <c r="AH175" s="1"/>
      <c r="AI175" s="1"/>
      <c r="AJ175" s="1"/>
      <c r="AK175" s="1"/>
      <c r="AL175" s="1"/>
      <c r="AM175" s="2" t="s">
        <v>144</v>
      </c>
    </row>
    <row r="176" spans="1:40">
      <c r="A176" s="8" t="s">
        <v>140</v>
      </c>
      <c r="B176" s="2" t="s">
        <v>147</v>
      </c>
      <c r="C176" s="2" t="s">
        <v>201</v>
      </c>
      <c r="D176" s="2" t="s">
        <v>658</v>
      </c>
      <c r="E176" s="2" t="s">
        <v>609</v>
      </c>
      <c r="F176" s="2" t="s">
        <v>710</v>
      </c>
      <c r="G176" s="2" t="s">
        <v>3</v>
      </c>
      <c r="H176" s="1">
        <v>1</v>
      </c>
      <c r="J176" s="2" t="s">
        <v>1</v>
      </c>
      <c r="K176" s="1">
        <v>1</v>
      </c>
      <c r="L176" s="6">
        <v>0.66906407503832788</v>
      </c>
      <c r="M176" s="1">
        <v>1.9</v>
      </c>
      <c r="N176" s="1">
        <v>1</v>
      </c>
      <c r="O176" s="6">
        <v>0.66906407503832788</v>
      </c>
      <c r="P176" s="1">
        <v>0.8</v>
      </c>
      <c r="Q176" s="15">
        <v>1</v>
      </c>
      <c r="R176" s="6">
        <v>0.66906407503832788</v>
      </c>
      <c r="S176" s="1">
        <v>0.2</v>
      </c>
      <c r="T176" s="1">
        <v>1</v>
      </c>
      <c r="U176" s="6">
        <v>0.66906407503832788</v>
      </c>
      <c r="V176" s="1">
        <v>2.9000000000000004</v>
      </c>
      <c r="AF176" s="1"/>
      <c r="AG176" s="1"/>
      <c r="AH176" s="1"/>
      <c r="AI176" s="1"/>
      <c r="AJ176" s="1"/>
      <c r="AK176" s="1"/>
      <c r="AL176" s="1"/>
      <c r="AM176" s="2" t="s">
        <v>144</v>
      </c>
    </row>
    <row r="177" spans="1:40">
      <c r="A177" s="14" t="s">
        <v>7</v>
      </c>
      <c r="B177" s="10" t="s">
        <v>19</v>
      </c>
      <c r="C177" s="2" t="s">
        <v>129</v>
      </c>
      <c r="D177" s="2" t="s">
        <v>686</v>
      </c>
      <c r="E177" s="10" t="s">
        <v>128</v>
      </c>
      <c r="F177" s="2" t="s">
        <v>710</v>
      </c>
      <c r="G177" s="10" t="s">
        <v>3</v>
      </c>
      <c r="H177" s="1">
        <v>1</v>
      </c>
      <c r="I177" s="10" t="s">
        <v>2</v>
      </c>
      <c r="J177" s="10" t="s">
        <v>1</v>
      </c>
      <c r="W177" s="1">
        <v>1</v>
      </c>
      <c r="X177" s="2">
        <v>12.3</v>
      </c>
      <c r="Y177" s="2"/>
      <c r="Z177" s="1">
        <v>32</v>
      </c>
      <c r="AA177" s="1">
        <v>1</v>
      </c>
      <c r="AB177" s="2">
        <v>12.3</v>
      </c>
      <c r="AC177" s="2"/>
      <c r="AD177" s="1">
        <v>28.4</v>
      </c>
      <c r="AH177" s="1"/>
      <c r="AI177" s="1"/>
      <c r="AL177" s="1"/>
      <c r="AM177" s="2" t="s">
        <v>0</v>
      </c>
    </row>
    <row r="178" spans="1:40">
      <c r="A178" s="14" t="s">
        <v>7</v>
      </c>
      <c r="B178" s="10" t="s">
        <v>19</v>
      </c>
      <c r="C178" s="10" t="s">
        <v>44</v>
      </c>
      <c r="D178" s="10" t="s">
        <v>44</v>
      </c>
      <c r="E178" s="10" t="s">
        <v>43</v>
      </c>
      <c r="F178" s="2" t="s">
        <v>710</v>
      </c>
      <c r="G178" s="10" t="s">
        <v>14</v>
      </c>
      <c r="H178" s="1">
        <v>4</v>
      </c>
      <c r="I178" s="10" t="s">
        <v>10</v>
      </c>
      <c r="J178" s="10" t="s">
        <v>1</v>
      </c>
      <c r="K178" s="1">
        <v>4</v>
      </c>
      <c r="L178" s="1">
        <v>1350</v>
      </c>
      <c r="M178" s="1">
        <v>50.55</v>
      </c>
      <c r="N178" s="1">
        <v>4</v>
      </c>
      <c r="O178" s="1">
        <v>1350</v>
      </c>
      <c r="P178" s="1">
        <v>15.31</v>
      </c>
      <c r="T178" s="1">
        <v>4</v>
      </c>
      <c r="U178" s="1">
        <v>1350</v>
      </c>
      <c r="V178" s="1">
        <v>65.86</v>
      </c>
      <c r="W178" s="1">
        <v>4</v>
      </c>
      <c r="Y178" s="1">
        <v>17.8</v>
      </c>
      <c r="Z178" s="1">
        <v>50.55</v>
      </c>
      <c r="AA178" s="1">
        <v>4</v>
      </c>
      <c r="AC178" s="1">
        <v>17.8</v>
      </c>
      <c r="AD178" s="1">
        <v>15.31</v>
      </c>
      <c r="AF178" s="1"/>
      <c r="AG178" s="1"/>
      <c r="AH178" s="1"/>
      <c r="AI178" s="1">
        <v>4</v>
      </c>
      <c r="AK178" s="1">
        <v>17.8</v>
      </c>
      <c r="AL178" s="1">
        <v>65.86</v>
      </c>
      <c r="AM178" s="2" t="s">
        <v>42</v>
      </c>
    </row>
    <row r="179" spans="1:40">
      <c r="A179" s="8" t="s">
        <v>140</v>
      </c>
      <c r="B179" s="2" t="s">
        <v>353</v>
      </c>
      <c r="C179" s="2" t="s">
        <v>502</v>
      </c>
      <c r="D179" s="2" t="s">
        <v>502</v>
      </c>
      <c r="E179" s="2" t="s">
        <v>503</v>
      </c>
      <c r="F179" s="2" t="s">
        <v>27</v>
      </c>
      <c r="G179" s="2" t="s">
        <v>710</v>
      </c>
      <c r="H179" s="1">
        <v>1</v>
      </c>
      <c r="I179" s="2" t="s">
        <v>10</v>
      </c>
      <c r="J179" s="2" t="s">
        <v>374</v>
      </c>
      <c r="K179" s="1">
        <v>1</v>
      </c>
      <c r="L179" s="1">
        <v>32.200000000000003</v>
      </c>
      <c r="M179" s="1">
        <v>8.6</v>
      </c>
      <c r="N179" s="1">
        <v>1</v>
      </c>
      <c r="O179" s="1">
        <v>32.200000000000003</v>
      </c>
      <c r="P179" s="1">
        <v>3.08</v>
      </c>
      <c r="Q179" s="15">
        <v>1</v>
      </c>
      <c r="R179" s="1">
        <v>32.200000000000003</v>
      </c>
      <c r="S179" s="1">
        <v>0.86</v>
      </c>
      <c r="T179" s="1">
        <v>1</v>
      </c>
      <c r="U179" s="1">
        <v>32.200000000000003</v>
      </c>
      <c r="V179" s="4">
        <f>S179+P179+M179</f>
        <v>12.54</v>
      </c>
      <c r="AF179" s="1"/>
      <c r="AG179" s="1"/>
      <c r="AH179" s="1"/>
      <c r="AI179" s="1"/>
      <c r="AJ179" s="6"/>
      <c r="AK179" s="6"/>
      <c r="AL179" s="6"/>
      <c r="AM179" s="2" t="s">
        <v>709</v>
      </c>
    </row>
    <row r="180" spans="1:40">
      <c r="A180" s="8" t="s">
        <v>140</v>
      </c>
      <c r="B180" s="2" t="s">
        <v>246</v>
      </c>
      <c r="C180" s="2" t="s">
        <v>336</v>
      </c>
      <c r="D180" s="2" t="s">
        <v>336</v>
      </c>
      <c r="E180" s="2" t="s">
        <v>335</v>
      </c>
      <c r="F180" s="2" t="s">
        <v>27</v>
      </c>
      <c r="G180" s="2" t="s">
        <v>253</v>
      </c>
      <c r="H180" s="1">
        <v>2</v>
      </c>
      <c r="I180" s="2" t="s">
        <v>10</v>
      </c>
      <c r="J180" s="2" t="s">
        <v>1</v>
      </c>
      <c r="K180" s="1">
        <v>2</v>
      </c>
      <c r="L180" s="1">
        <v>9.35</v>
      </c>
      <c r="M180" s="4">
        <v>5.28</v>
      </c>
      <c r="N180" s="1">
        <v>2</v>
      </c>
      <c r="O180" s="1">
        <v>9.35</v>
      </c>
      <c r="P180" s="4">
        <v>1.31</v>
      </c>
      <c r="T180" s="1">
        <v>2</v>
      </c>
      <c r="U180" s="1">
        <v>9.35</v>
      </c>
      <c r="V180" s="4">
        <v>6.59</v>
      </c>
      <c r="AF180" s="1"/>
      <c r="AG180" s="1"/>
      <c r="AH180" s="1"/>
      <c r="AI180" s="1"/>
      <c r="AJ180" s="1"/>
      <c r="AK180" s="1"/>
      <c r="AL180" s="1"/>
      <c r="AM180" s="2" t="s">
        <v>160</v>
      </c>
    </row>
    <row r="181" spans="1:40">
      <c r="A181" s="8" t="s">
        <v>140</v>
      </c>
      <c r="B181" s="2" t="s">
        <v>246</v>
      </c>
      <c r="C181" s="2" t="s">
        <v>336</v>
      </c>
      <c r="D181" s="2" t="s">
        <v>336</v>
      </c>
      <c r="E181" s="2" t="s">
        <v>335</v>
      </c>
      <c r="F181" s="2" t="s">
        <v>27</v>
      </c>
      <c r="G181" s="2" t="s">
        <v>253</v>
      </c>
      <c r="H181" s="1">
        <v>2</v>
      </c>
      <c r="I181" s="2" t="s">
        <v>10</v>
      </c>
      <c r="J181" s="2" t="s">
        <v>1</v>
      </c>
      <c r="K181" s="1">
        <v>2</v>
      </c>
      <c r="L181" s="1">
        <v>13.1</v>
      </c>
      <c r="M181" s="4">
        <v>6.38</v>
      </c>
      <c r="N181" s="1">
        <v>2</v>
      </c>
      <c r="O181" s="1">
        <v>13.1</v>
      </c>
      <c r="P181" s="4">
        <v>2.13</v>
      </c>
      <c r="T181" s="1">
        <v>2</v>
      </c>
      <c r="U181" s="1">
        <v>13.1</v>
      </c>
      <c r="V181" s="4">
        <v>8.51</v>
      </c>
      <c r="AF181" s="1"/>
      <c r="AG181" s="1"/>
      <c r="AH181" s="1"/>
      <c r="AI181" s="1"/>
      <c r="AJ181" s="1"/>
      <c r="AK181" s="1"/>
      <c r="AL181" s="1"/>
      <c r="AM181" s="2" t="s">
        <v>160</v>
      </c>
    </row>
    <row r="182" spans="1:40">
      <c r="A182" s="8" t="s">
        <v>140</v>
      </c>
      <c r="B182" s="2" t="s">
        <v>246</v>
      </c>
      <c r="C182" s="2" t="s">
        <v>336</v>
      </c>
      <c r="D182" s="2" t="s">
        <v>336</v>
      </c>
      <c r="E182" s="2" t="s">
        <v>335</v>
      </c>
      <c r="F182" s="2" t="s">
        <v>26</v>
      </c>
      <c r="G182" s="2" t="s">
        <v>253</v>
      </c>
      <c r="H182" s="1">
        <v>2</v>
      </c>
      <c r="I182" s="2" t="s">
        <v>10</v>
      </c>
      <c r="J182" s="2" t="s">
        <v>1</v>
      </c>
      <c r="K182" s="1">
        <v>2</v>
      </c>
      <c r="L182" s="1">
        <v>8.6199999999999992</v>
      </c>
      <c r="M182" s="4">
        <v>4.4000000000000004</v>
      </c>
      <c r="N182" s="1">
        <v>2</v>
      </c>
      <c r="O182" s="1">
        <v>8.6199999999999992</v>
      </c>
      <c r="P182" s="4">
        <v>1.3</v>
      </c>
      <c r="T182" s="1">
        <v>2</v>
      </c>
      <c r="U182" s="1">
        <v>8.6199999999999992</v>
      </c>
      <c r="V182" s="4">
        <v>5.7</v>
      </c>
      <c r="AF182" s="1"/>
      <c r="AG182" s="1"/>
      <c r="AH182" s="1"/>
      <c r="AI182" s="1"/>
      <c r="AJ182" s="1"/>
      <c r="AK182" s="1"/>
      <c r="AL182" s="1"/>
      <c r="AM182" s="2" t="s">
        <v>160</v>
      </c>
    </row>
    <row r="183" spans="1:40">
      <c r="A183" s="8" t="s">
        <v>140</v>
      </c>
      <c r="B183" s="2" t="s">
        <v>246</v>
      </c>
      <c r="C183" s="2" t="s">
        <v>336</v>
      </c>
      <c r="D183" s="2" t="s">
        <v>336</v>
      </c>
      <c r="E183" s="2" t="s">
        <v>335</v>
      </c>
      <c r="F183" s="2" t="s">
        <v>26</v>
      </c>
      <c r="G183" s="2" t="s">
        <v>253</v>
      </c>
      <c r="H183" s="1">
        <v>2</v>
      </c>
      <c r="I183" s="2" t="s">
        <v>10</v>
      </c>
      <c r="J183" s="2" t="s">
        <v>1</v>
      </c>
      <c r="K183" s="1">
        <v>2</v>
      </c>
      <c r="L183" s="1">
        <v>13.97</v>
      </c>
      <c r="M183" s="4">
        <v>5.23</v>
      </c>
      <c r="N183" s="1">
        <v>2</v>
      </c>
      <c r="O183" s="1">
        <v>13.97</v>
      </c>
      <c r="P183" s="4">
        <v>1.61</v>
      </c>
      <c r="T183" s="1">
        <v>2</v>
      </c>
      <c r="U183" s="1">
        <v>13.97</v>
      </c>
      <c r="V183" s="4">
        <v>6.8400000000000007</v>
      </c>
      <c r="AF183" s="1"/>
      <c r="AG183" s="1"/>
      <c r="AH183" s="1"/>
      <c r="AI183" s="1"/>
      <c r="AJ183" s="1"/>
      <c r="AK183" s="1"/>
      <c r="AL183" s="1"/>
      <c r="AM183" s="2" t="s">
        <v>160</v>
      </c>
    </row>
    <row r="184" spans="1:40">
      <c r="A184" s="8" t="s">
        <v>140</v>
      </c>
      <c r="B184" s="2" t="s">
        <v>246</v>
      </c>
      <c r="C184" s="2" t="s">
        <v>334</v>
      </c>
      <c r="D184" s="2" t="s">
        <v>334</v>
      </c>
      <c r="E184" s="2" t="s">
        <v>333</v>
      </c>
      <c r="F184" s="2" t="s">
        <v>27</v>
      </c>
      <c r="G184" s="2" t="s">
        <v>14</v>
      </c>
      <c r="H184" s="1">
        <v>2</v>
      </c>
      <c r="J184" s="2" t="s">
        <v>1</v>
      </c>
      <c r="K184" s="1">
        <v>2</v>
      </c>
      <c r="L184" s="1">
        <v>16.97</v>
      </c>
      <c r="M184" s="1">
        <v>7.1</v>
      </c>
      <c r="N184" s="1">
        <v>2</v>
      </c>
      <c r="O184" s="1">
        <v>16.97</v>
      </c>
      <c r="P184" s="4">
        <v>3.99</v>
      </c>
      <c r="T184" s="1">
        <v>2</v>
      </c>
      <c r="U184" s="1">
        <v>16.97</v>
      </c>
      <c r="V184" s="4">
        <v>11.09</v>
      </c>
      <c r="W184" s="1">
        <v>2</v>
      </c>
      <c r="X184" s="1">
        <v>9.0399999999999991</v>
      </c>
      <c r="Z184" s="1">
        <v>7.1</v>
      </c>
      <c r="AA184" s="1">
        <v>2</v>
      </c>
      <c r="AB184" s="1">
        <v>9.0399999999999991</v>
      </c>
      <c r="AD184" s="1">
        <v>3.99</v>
      </c>
      <c r="AF184" s="1"/>
      <c r="AG184" s="1"/>
      <c r="AH184" s="1"/>
      <c r="AI184" s="1">
        <v>2</v>
      </c>
      <c r="AJ184" s="1">
        <v>9.0399999999999991</v>
      </c>
      <c r="AK184" s="1"/>
      <c r="AL184" s="4">
        <v>11.1</v>
      </c>
      <c r="AM184" s="2" t="s">
        <v>243</v>
      </c>
      <c r="AN184" s="2" t="s">
        <v>242</v>
      </c>
    </row>
    <row r="185" spans="1:40">
      <c r="A185" s="8" t="s">
        <v>140</v>
      </c>
      <c r="B185" s="2" t="s">
        <v>246</v>
      </c>
      <c r="C185" s="2" t="s">
        <v>332</v>
      </c>
      <c r="D185" s="2" t="s">
        <v>332</v>
      </c>
      <c r="E185" s="2" t="s">
        <v>331</v>
      </c>
      <c r="F185" s="2" t="s">
        <v>710</v>
      </c>
      <c r="G185" s="2" t="s">
        <v>710</v>
      </c>
      <c r="H185" s="1">
        <v>1</v>
      </c>
      <c r="I185" s="2" t="s">
        <v>2</v>
      </c>
      <c r="J185" s="2" t="s">
        <v>1</v>
      </c>
      <c r="K185" s="1">
        <v>1</v>
      </c>
      <c r="L185" s="1">
        <v>39.14</v>
      </c>
      <c r="M185" s="1">
        <v>9.6999999999999993</v>
      </c>
      <c r="N185" s="1">
        <v>1</v>
      </c>
      <c r="O185" s="1">
        <v>39.14</v>
      </c>
      <c r="P185" s="4">
        <v>3</v>
      </c>
      <c r="T185" s="1">
        <v>1</v>
      </c>
      <c r="U185" s="1">
        <v>39.14</v>
      </c>
      <c r="V185" s="4">
        <v>12.7</v>
      </c>
      <c r="W185" s="1">
        <v>1</v>
      </c>
      <c r="X185" s="2">
        <v>12</v>
      </c>
      <c r="Y185" s="2"/>
      <c r="Z185" s="1">
        <v>9.6999999999999993</v>
      </c>
      <c r="AA185" s="1">
        <v>1</v>
      </c>
      <c r="AB185" s="2">
        <v>12</v>
      </c>
      <c r="AC185" s="2"/>
      <c r="AD185" s="1">
        <v>3</v>
      </c>
      <c r="AH185" s="1"/>
      <c r="AI185" s="1">
        <v>1</v>
      </c>
      <c r="AJ185" s="2">
        <v>12</v>
      </c>
      <c r="AL185" s="1">
        <v>12.7</v>
      </c>
      <c r="AM185" s="2" t="s">
        <v>251</v>
      </c>
      <c r="AN185" s="2" t="s">
        <v>242</v>
      </c>
    </row>
    <row r="186" spans="1:40">
      <c r="A186" s="8" t="s">
        <v>140</v>
      </c>
      <c r="B186" s="2" t="s">
        <v>246</v>
      </c>
      <c r="C186" s="2" t="s">
        <v>330</v>
      </c>
      <c r="D186" s="2" t="s">
        <v>330</v>
      </c>
      <c r="E186" s="2" t="s">
        <v>329</v>
      </c>
      <c r="F186" s="2" t="s">
        <v>27</v>
      </c>
      <c r="G186" s="2" t="s">
        <v>14</v>
      </c>
      <c r="H186" s="1">
        <v>3</v>
      </c>
      <c r="J186" s="2" t="s">
        <v>1</v>
      </c>
      <c r="K186" s="1">
        <v>3</v>
      </c>
      <c r="L186" s="1">
        <v>16.97</v>
      </c>
      <c r="M186" s="1">
        <v>6.2</v>
      </c>
      <c r="N186" s="1">
        <v>3</v>
      </c>
      <c r="O186" s="1">
        <v>16.97</v>
      </c>
      <c r="P186" s="1">
        <v>2.9</v>
      </c>
      <c r="T186" s="1">
        <v>3</v>
      </c>
      <c r="U186" s="1">
        <v>16.97</v>
      </c>
      <c r="V186" s="4">
        <v>9.1</v>
      </c>
      <c r="W186" s="1">
        <v>3</v>
      </c>
      <c r="X186" s="1">
        <v>9.0399999999999991</v>
      </c>
      <c r="Z186" s="1">
        <v>6.2</v>
      </c>
      <c r="AA186" s="1">
        <v>3</v>
      </c>
      <c r="AB186" s="1">
        <v>9.0399999999999991</v>
      </c>
      <c r="AD186" s="1">
        <v>2.9</v>
      </c>
      <c r="AF186" s="1"/>
      <c r="AG186" s="1"/>
      <c r="AH186" s="1"/>
      <c r="AI186" s="1">
        <v>3</v>
      </c>
      <c r="AJ186" s="1">
        <v>9.0399999999999991</v>
      </c>
      <c r="AK186" s="1"/>
      <c r="AL186" s="1">
        <v>9.1</v>
      </c>
      <c r="AM186" s="2" t="s">
        <v>243</v>
      </c>
      <c r="AN186" s="2" t="s">
        <v>242</v>
      </c>
    </row>
    <row r="187" spans="1:40">
      <c r="A187" s="14" t="s">
        <v>7</v>
      </c>
      <c r="B187" s="10" t="s">
        <v>65</v>
      </c>
      <c r="C187" s="10" t="s">
        <v>64</v>
      </c>
      <c r="D187" s="10" t="s">
        <v>64</v>
      </c>
      <c r="E187" s="10" t="s">
        <v>63</v>
      </c>
      <c r="F187" s="10" t="s">
        <v>27</v>
      </c>
      <c r="G187" s="10" t="s">
        <v>16</v>
      </c>
      <c r="H187" s="1">
        <v>1</v>
      </c>
      <c r="I187" s="10"/>
      <c r="J187" s="10" t="s">
        <v>1</v>
      </c>
      <c r="K187" s="1">
        <v>1</v>
      </c>
      <c r="L187" s="1">
        <v>30000</v>
      </c>
      <c r="M187" s="1">
        <v>240</v>
      </c>
      <c r="N187" s="1">
        <v>1</v>
      </c>
      <c r="O187" s="1">
        <v>30000</v>
      </c>
      <c r="P187" s="1">
        <v>160</v>
      </c>
      <c r="T187" s="1">
        <v>1</v>
      </c>
      <c r="U187" s="1">
        <v>30000</v>
      </c>
      <c r="V187" s="1">
        <v>400</v>
      </c>
      <c r="W187" s="1">
        <v>1</v>
      </c>
      <c r="Y187" s="1">
        <v>58.5</v>
      </c>
      <c r="Z187" s="1">
        <v>240</v>
      </c>
      <c r="AA187" s="1">
        <v>1</v>
      </c>
      <c r="AC187" s="1">
        <v>58.5</v>
      </c>
      <c r="AD187" s="1">
        <v>160</v>
      </c>
      <c r="AF187" s="1"/>
      <c r="AG187" s="1"/>
      <c r="AH187" s="1"/>
      <c r="AI187" s="1">
        <v>1</v>
      </c>
      <c r="AK187" s="1">
        <v>58.5</v>
      </c>
      <c r="AL187" s="1">
        <v>400</v>
      </c>
      <c r="AM187" s="2" t="s">
        <v>62</v>
      </c>
    </row>
    <row r="188" spans="1:40">
      <c r="A188" s="14" t="s">
        <v>7</v>
      </c>
      <c r="B188" s="10" t="s">
        <v>6</v>
      </c>
      <c r="C188" s="2" t="s">
        <v>5</v>
      </c>
      <c r="D188" s="2" t="s">
        <v>705</v>
      </c>
      <c r="E188" s="10" t="s">
        <v>4</v>
      </c>
      <c r="F188" s="10" t="s">
        <v>710</v>
      </c>
      <c r="G188" s="10" t="s">
        <v>3</v>
      </c>
      <c r="H188" s="1">
        <v>1</v>
      </c>
      <c r="I188" s="10" t="s">
        <v>2</v>
      </c>
      <c r="J188" s="10" t="s">
        <v>1</v>
      </c>
      <c r="W188" s="1">
        <v>1</v>
      </c>
      <c r="X188" s="2">
        <v>30.2</v>
      </c>
      <c r="Y188" s="2"/>
      <c r="Z188" s="1">
        <v>32.9</v>
      </c>
      <c r="AA188" s="1">
        <v>1</v>
      </c>
      <c r="AB188" s="2">
        <v>30.2</v>
      </c>
      <c r="AC188" s="2"/>
      <c r="AD188" s="1">
        <v>27</v>
      </c>
      <c r="AH188" s="1"/>
      <c r="AI188" s="1">
        <v>1</v>
      </c>
      <c r="AJ188" s="2">
        <v>30.2</v>
      </c>
      <c r="AL188" s="1">
        <v>59.9</v>
      </c>
      <c r="AM188" s="2" t="s">
        <v>0</v>
      </c>
    </row>
    <row r="189" spans="1:40">
      <c r="A189" s="14" t="s">
        <v>7</v>
      </c>
      <c r="B189" s="10" t="s">
        <v>6</v>
      </c>
      <c r="C189" s="2" t="s">
        <v>5</v>
      </c>
      <c r="D189" s="2" t="s">
        <v>705</v>
      </c>
      <c r="E189" s="10" t="s">
        <v>4</v>
      </c>
      <c r="F189" s="10" t="s">
        <v>710</v>
      </c>
      <c r="G189" s="10" t="s">
        <v>3</v>
      </c>
      <c r="H189" s="1">
        <v>1</v>
      </c>
      <c r="I189" s="10" t="s">
        <v>2</v>
      </c>
      <c r="J189" s="10" t="s">
        <v>1</v>
      </c>
      <c r="W189" s="1">
        <v>1</v>
      </c>
      <c r="X189" s="2">
        <v>25</v>
      </c>
      <c r="Y189" s="2"/>
      <c r="Z189" s="1">
        <v>24.6</v>
      </c>
      <c r="AA189" s="1">
        <v>1</v>
      </c>
      <c r="AB189" s="2">
        <v>25</v>
      </c>
      <c r="AC189" s="2"/>
      <c r="AD189" s="1">
        <v>29.6</v>
      </c>
      <c r="AH189" s="1"/>
      <c r="AI189" s="1">
        <v>1</v>
      </c>
      <c r="AJ189" s="2">
        <v>25</v>
      </c>
      <c r="AL189" s="1">
        <v>54.2</v>
      </c>
      <c r="AM189" s="2" t="s">
        <v>0</v>
      </c>
    </row>
    <row r="190" spans="1:40">
      <c r="A190" s="14" t="s">
        <v>7</v>
      </c>
      <c r="B190" s="10" t="s">
        <v>6</v>
      </c>
      <c r="C190" s="2" t="s">
        <v>5</v>
      </c>
      <c r="D190" s="2" t="s">
        <v>705</v>
      </c>
      <c r="E190" s="10" t="s">
        <v>4</v>
      </c>
      <c r="F190" s="10" t="s">
        <v>710</v>
      </c>
      <c r="G190" s="10" t="s">
        <v>3</v>
      </c>
      <c r="H190" s="1">
        <v>1</v>
      </c>
      <c r="I190" s="10" t="s">
        <v>2</v>
      </c>
      <c r="J190" s="10" t="s">
        <v>1</v>
      </c>
      <c r="W190" s="1">
        <v>1</v>
      </c>
      <c r="X190" s="2">
        <v>26.4</v>
      </c>
      <c r="Y190" s="2"/>
      <c r="Z190" s="1">
        <v>26.9</v>
      </c>
      <c r="AA190" s="1">
        <v>1</v>
      </c>
      <c r="AB190" s="2">
        <v>26.4</v>
      </c>
      <c r="AC190" s="2"/>
      <c r="AD190" s="1">
        <v>28.6</v>
      </c>
      <c r="AH190" s="1"/>
      <c r="AI190" s="1">
        <v>1</v>
      </c>
      <c r="AJ190" s="2">
        <v>26.4</v>
      </c>
      <c r="AL190" s="1">
        <v>55.5</v>
      </c>
      <c r="AM190" s="2" t="s">
        <v>0</v>
      </c>
    </row>
    <row r="191" spans="1:40">
      <c r="A191" s="8" t="s">
        <v>140</v>
      </c>
      <c r="B191" s="2" t="s">
        <v>320</v>
      </c>
      <c r="C191" s="2" t="s">
        <v>328</v>
      </c>
      <c r="D191" s="2" t="s">
        <v>328</v>
      </c>
      <c r="E191" s="2" t="s">
        <v>638</v>
      </c>
      <c r="F191" s="10" t="s">
        <v>710</v>
      </c>
      <c r="G191" s="2" t="s">
        <v>327</v>
      </c>
      <c r="H191" s="1">
        <v>15</v>
      </c>
      <c r="I191" s="2" t="s">
        <v>10</v>
      </c>
      <c r="J191" s="2" t="s">
        <v>1</v>
      </c>
      <c r="K191" s="1">
        <v>15</v>
      </c>
      <c r="L191" s="1">
        <v>12.1</v>
      </c>
      <c r="M191" s="1">
        <v>8.1</v>
      </c>
      <c r="N191" s="1">
        <v>15</v>
      </c>
      <c r="O191" s="1">
        <v>12.1</v>
      </c>
      <c r="P191" s="1">
        <v>2</v>
      </c>
      <c r="T191" s="1">
        <v>15</v>
      </c>
      <c r="U191" s="1">
        <v>12.1</v>
      </c>
      <c r="V191" s="1">
        <v>10.1</v>
      </c>
      <c r="W191" s="1">
        <v>15</v>
      </c>
      <c r="X191" s="1">
        <v>7.3</v>
      </c>
      <c r="Z191" s="1">
        <v>8.1</v>
      </c>
      <c r="AA191" s="1">
        <v>15</v>
      </c>
      <c r="AB191" s="1">
        <v>7.3</v>
      </c>
      <c r="AD191" s="1">
        <v>2</v>
      </c>
      <c r="AF191" s="1"/>
      <c r="AG191" s="1"/>
      <c r="AH191" s="1"/>
      <c r="AI191" s="1">
        <v>15</v>
      </c>
      <c r="AJ191" s="1">
        <v>7.3</v>
      </c>
      <c r="AK191" s="1"/>
      <c r="AL191" s="1">
        <v>10.1</v>
      </c>
      <c r="AM191" s="2" t="s">
        <v>450</v>
      </c>
    </row>
    <row r="192" spans="1:40">
      <c r="A192" s="8" t="s">
        <v>140</v>
      </c>
      <c r="B192" s="2" t="s">
        <v>320</v>
      </c>
      <c r="C192" s="2" t="s">
        <v>328</v>
      </c>
      <c r="D192" s="2" t="s">
        <v>328</v>
      </c>
      <c r="E192" s="2" t="s">
        <v>638</v>
      </c>
      <c r="F192" s="10" t="s">
        <v>710</v>
      </c>
      <c r="G192" s="2" t="s">
        <v>327</v>
      </c>
      <c r="H192" s="1">
        <v>15</v>
      </c>
      <c r="I192" s="2" t="s">
        <v>10</v>
      </c>
      <c r="J192" s="2" t="s">
        <v>1</v>
      </c>
      <c r="K192" s="1">
        <v>15</v>
      </c>
      <c r="L192" s="1">
        <v>11.1</v>
      </c>
      <c r="M192" s="1">
        <v>7.7</v>
      </c>
      <c r="N192" s="1">
        <v>15</v>
      </c>
      <c r="O192" s="1">
        <v>11.1</v>
      </c>
      <c r="P192" s="1">
        <v>2</v>
      </c>
      <c r="T192" s="1">
        <v>15</v>
      </c>
      <c r="U192" s="1">
        <v>11.1</v>
      </c>
      <c r="V192" s="1">
        <v>9.6999999999999993</v>
      </c>
      <c r="W192" s="1">
        <v>15</v>
      </c>
      <c r="X192" s="1">
        <v>7.1</v>
      </c>
      <c r="Z192" s="1">
        <v>7.7</v>
      </c>
      <c r="AA192" s="1">
        <v>15</v>
      </c>
      <c r="AB192" s="1">
        <v>7.1</v>
      </c>
      <c r="AD192" s="1">
        <v>2</v>
      </c>
      <c r="AF192" s="1"/>
      <c r="AG192" s="1"/>
      <c r="AH192" s="1"/>
      <c r="AI192" s="1">
        <v>15</v>
      </c>
      <c r="AJ192" s="1">
        <v>7.1</v>
      </c>
      <c r="AK192" s="1"/>
      <c r="AL192" s="1">
        <v>9.6999999999999993</v>
      </c>
      <c r="AM192" s="2" t="s">
        <v>450</v>
      </c>
    </row>
    <row r="193" spans="1:40">
      <c r="A193" s="8" t="s">
        <v>140</v>
      </c>
      <c r="B193" s="2" t="s">
        <v>320</v>
      </c>
      <c r="C193" s="2" t="s">
        <v>328</v>
      </c>
      <c r="D193" s="2" t="s">
        <v>328</v>
      </c>
      <c r="E193" s="2" t="s">
        <v>638</v>
      </c>
      <c r="F193" s="10" t="s">
        <v>710</v>
      </c>
      <c r="G193" s="2" t="s">
        <v>327</v>
      </c>
      <c r="H193" s="1">
        <v>8</v>
      </c>
      <c r="I193" s="2" t="s">
        <v>10</v>
      </c>
      <c r="J193" s="2" t="s">
        <v>1</v>
      </c>
      <c r="K193" s="1">
        <v>8</v>
      </c>
      <c r="L193" s="1">
        <v>10.5</v>
      </c>
      <c r="M193" s="1">
        <v>5.4</v>
      </c>
      <c r="N193" s="1">
        <v>8</v>
      </c>
      <c r="O193" s="1">
        <v>10.5</v>
      </c>
      <c r="P193" s="1">
        <v>1.2</v>
      </c>
      <c r="T193" s="1">
        <v>8</v>
      </c>
      <c r="U193" s="1">
        <v>10.5</v>
      </c>
      <c r="V193" s="1">
        <v>6.6000000000000005</v>
      </c>
      <c r="W193" s="1">
        <v>8</v>
      </c>
      <c r="X193" s="1">
        <v>7.1</v>
      </c>
      <c r="Z193" s="1">
        <v>5.4</v>
      </c>
      <c r="AA193" s="1">
        <v>8</v>
      </c>
      <c r="AB193" s="1">
        <v>7.1</v>
      </c>
      <c r="AD193" s="1">
        <v>1.2</v>
      </c>
      <c r="AF193" s="1"/>
      <c r="AG193" s="1"/>
      <c r="AH193" s="1"/>
      <c r="AI193" s="1">
        <v>8</v>
      </c>
      <c r="AJ193" s="1">
        <v>7.1</v>
      </c>
      <c r="AK193" s="1"/>
      <c r="AL193" s="1">
        <v>6.6</v>
      </c>
      <c r="AM193" s="2" t="s">
        <v>450</v>
      </c>
    </row>
    <row r="194" spans="1:40">
      <c r="A194" s="8" t="s">
        <v>140</v>
      </c>
      <c r="B194" s="2" t="s">
        <v>320</v>
      </c>
      <c r="C194" s="2" t="s">
        <v>328</v>
      </c>
      <c r="D194" s="2" t="s">
        <v>328</v>
      </c>
      <c r="E194" s="2" t="s">
        <v>638</v>
      </c>
      <c r="F194" s="10" t="s">
        <v>710</v>
      </c>
      <c r="G194" s="2" t="s">
        <v>327</v>
      </c>
      <c r="H194" s="1">
        <v>15</v>
      </c>
      <c r="I194" s="2" t="s">
        <v>10</v>
      </c>
      <c r="J194" s="2" t="s">
        <v>1</v>
      </c>
      <c r="K194" s="1">
        <v>15</v>
      </c>
      <c r="L194" s="1">
        <v>12.1</v>
      </c>
      <c r="M194" s="1">
        <v>6.7</v>
      </c>
      <c r="N194" s="1">
        <v>15</v>
      </c>
      <c r="O194" s="1">
        <v>12.1</v>
      </c>
      <c r="P194" s="1">
        <v>1.4</v>
      </c>
      <c r="T194" s="1">
        <v>15</v>
      </c>
      <c r="U194" s="1">
        <v>12.1</v>
      </c>
      <c r="V194" s="1">
        <v>8.1</v>
      </c>
      <c r="W194" s="1">
        <v>15</v>
      </c>
      <c r="X194" s="1">
        <v>7.3</v>
      </c>
      <c r="Z194" s="1">
        <v>6.7</v>
      </c>
      <c r="AA194" s="1">
        <v>15</v>
      </c>
      <c r="AB194" s="1">
        <v>7.3</v>
      </c>
      <c r="AD194" s="1">
        <v>1.4</v>
      </c>
      <c r="AF194" s="1"/>
      <c r="AG194" s="1"/>
      <c r="AH194" s="1"/>
      <c r="AI194" s="1">
        <v>15</v>
      </c>
      <c r="AJ194" s="1">
        <v>7.3</v>
      </c>
      <c r="AK194" s="1"/>
      <c r="AL194" s="1">
        <v>8.1</v>
      </c>
      <c r="AM194" s="2" t="s">
        <v>450</v>
      </c>
    </row>
    <row r="195" spans="1:40">
      <c r="A195" s="8" t="s">
        <v>140</v>
      </c>
      <c r="B195" s="2" t="s">
        <v>320</v>
      </c>
      <c r="C195" s="2" t="s">
        <v>328</v>
      </c>
      <c r="D195" s="2" t="s">
        <v>328</v>
      </c>
      <c r="E195" s="2" t="s">
        <v>638</v>
      </c>
      <c r="F195" s="10" t="s">
        <v>710</v>
      </c>
      <c r="G195" s="2" t="s">
        <v>327</v>
      </c>
      <c r="H195" s="1">
        <v>11</v>
      </c>
      <c r="I195" s="2" t="s">
        <v>10</v>
      </c>
      <c r="J195" s="2" t="s">
        <v>1</v>
      </c>
      <c r="K195" s="1">
        <v>11</v>
      </c>
      <c r="L195" s="1">
        <v>10.3</v>
      </c>
      <c r="M195" s="1">
        <v>7.2</v>
      </c>
      <c r="N195" s="1">
        <v>11</v>
      </c>
      <c r="O195" s="1">
        <v>10.3</v>
      </c>
      <c r="P195" s="1">
        <v>2</v>
      </c>
      <c r="T195" s="1">
        <v>11</v>
      </c>
      <c r="U195" s="1">
        <v>10.3</v>
      </c>
      <c r="V195" s="1">
        <v>9.1999999999999993</v>
      </c>
      <c r="W195" s="1">
        <v>11</v>
      </c>
      <c r="X195" s="1">
        <v>7</v>
      </c>
      <c r="Z195" s="1">
        <v>7.2</v>
      </c>
      <c r="AA195" s="1">
        <v>11</v>
      </c>
      <c r="AB195" s="1">
        <v>7</v>
      </c>
      <c r="AD195" s="1">
        <v>2</v>
      </c>
      <c r="AF195" s="1"/>
      <c r="AG195" s="1"/>
      <c r="AH195" s="1"/>
      <c r="AI195" s="1">
        <v>11</v>
      </c>
      <c r="AJ195" s="1">
        <v>7</v>
      </c>
      <c r="AK195" s="1"/>
      <c r="AL195" s="1">
        <v>9.1999999999999993</v>
      </c>
      <c r="AM195" s="2" t="s">
        <v>450</v>
      </c>
    </row>
    <row r="196" spans="1:40">
      <c r="A196" s="8" t="s">
        <v>140</v>
      </c>
      <c r="B196" s="2" t="s">
        <v>320</v>
      </c>
      <c r="C196" s="2" t="s">
        <v>326</v>
      </c>
      <c r="D196" s="2" t="s">
        <v>326</v>
      </c>
      <c r="E196" s="2" t="s">
        <v>638</v>
      </c>
      <c r="F196" s="10" t="s">
        <v>710</v>
      </c>
      <c r="G196" s="2" t="s">
        <v>16</v>
      </c>
      <c r="H196" s="1">
        <v>10</v>
      </c>
      <c r="I196" s="2" t="s">
        <v>10</v>
      </c>
      <c r="J196" s="2" t="s">
        <v>1</v>
      </c>
      <c r="K196" s="1">
        <v>10</v>
      </c>
      <c r="L196" s="1">
        <v>9.1</v>
      </c>
      <c r="M196" s="1">
        <v>5.3</v>
      </c>
      <c r="N196" s="1">
        <v>10</v>
      </c>
      <c r="O196" s="1">
        <v>9.1</v>
      </c>
      <c r="P196" s="1">
        <v>1.8</v>
      </c>
      <c r="T196" s="1">
        <v>10</v>
      </c>
      <c r="U196" s="1">
        <v>9.1</v>
      </c>
      <c r="V196" s="1">
        <v>7.1</v>
      </c>
      <c r="W196" s="1">
        <v>10</v>
      </c>
      <c r="X196" s="1">
        <v>6.8</v>
      </c>
      <c r="Z196" s="1">
        <v>5.3</v>
      </c>
      <c r="AA196" s="1">
        <v>10</v>
      </c>
      <c r="AB196" s="1">
        <v>6.8</v>
      </c>
      <c r="AD196" s="1">
        <v>1.8</v>
      </c>
      <c r="AF196" s="1"/>
      <c r="AG196" s="1"/>
      <c r="AH196" s="1"/>
      <c r="AI196" s="1">
        <v>10</v>
      </c>
      <c r="AJ196" s="1">
        <v>6.8</v>
      </c>
      <c r="AK196" s="1"/>
      <c r="AL196" s="1">
        <v>7.1</v>
      </c>
      <c r="AM196" s="2" t="s">
        <v>451</v>
      </c>
    </row>
    <row r="197" spans="1:40">
      <c r="A197" s="8" t="s">
        <v>140</v>
      </c>
      <c r="B197" s="2" t="s">
        <v>320</v>
      </c>
      <c r="C197" s="2" t="s">
        <v>326</v>
      </c>
      <c r="D197" s="2" t="s">
        <v>326</v>
      </c>
      <c r="E197" s="2" t="s">
        <v>638</v>
      </c>
      <c r="F197" s="10" t="s">
        <v>710</v>
      </c>
      <c r="G197" s="2" t="s">
        <v>14</v>
      </c>
      <c r="H197" s="1">
        <v>10</v>
      </c>
      <c r="I197" s="2" t="s">
        <v>10</v>
      </c>
      <c r="J197" s="2" t="s">
        <v>1</v>
      </c>
      <c r="K197" s="1">
        <v>10</v>
      </c>
      <c r="L197" s="1">
        <v>8.3000000000000007</v>
      </c>
      <c r="M197" s="1">
        <v>7.9</v>
      </c>
      <c r="N197" s="1">
        <v>10</v>
      </c>
      <c r="O197" s="1">
        <v>8.3000000000000007</v>
      </c>
      <c r="P197" s="1">
        <v>1.9</v>
      </c>
      <c r="T197" s="1">
        <v>10</v>
      </c>
      <c r="U197" s="1">
        <v>8.3000000000000007</v>
      </c>
      <c r="V197" s="1">
        <v>9.8000000000000007</v>
      </c>
      <c r="W197" s="1">
        <v>10</v>
      </c>
      <c r="X197" s="1">
        <v>6.6</v>
      </c>
      <c r="Z197" s="1">
        <v>7.9</v>
      </c>
      <c r="AA197" s="1">
        <v>10</v>
      </c>
      <c r="AB197" s="1">
        <v>6.6</v>
      </c>
      <c r="AD197" s="1">
        <v>1.9</v>
      </c>
      <c r="AF197" s="1"/>
      <c r="AG197" s="1"/>
      <c r="AH197" s="1"/>
      <c r="AI197" s="1">
        <v>10</v>
      </c>
      <c r="AJ197" s="1">
        <v>6.6</v>
      </c>
      <c r="AK197" s="1"/>
      <c r="AL197" s="1">
        <v>9.8000000000000007</v>
      </c>
      <c r="AM197" s="2" t="s">
        <v>451</v>
      </c>
    </row>
    <row r="198" spans="1:40">
      <c r="A198" s="8" t="s">
        <v>140</v>
      </c>
      <c r="B198" s="2" t="s">
        <v>320</v>
      </c>
      <c r="C198" s="2" t="s">
        <v>326</v>
      </c>
      <c r="D198" s="2" t="s">
        <v>326</v>
      </c>
      <c r="E198" s="2" t="s">
        <v>638</v>
      </c>
      <c r="F198" s="10" t="s">
        <v>710</v>
      </c>
      <c r="G198" s="2" t="s">
        <v>16</v>
      </c>
      <c r="H198" s="1">
        <v>12</v>
      </c>
      <c r="I198" s="2" t="s">
        <v>10</v>
      </c>
      <c r="J198" s="2" t="s">
        <v>1</v>
      </c>
      <c r="K198" s="1">
        <v>12</v>
      </c>
      <c r="L198" s="1">
        <v>8.1999999999999993</v>
      </c>
      <c r="M198" s="1">
        <v>6.5</v>
      </c>
      <c r="N198" s="1">
        <v>12</v>
      </c>
      <c r="O198" s="1">
        <v>8.1999999999999993</v>
      </c>
      <c r="P198" s="1">
        <v>1.9</v>
      </c>
      <c r="T198" s="1">
        <v>12</v>
      </c>
      <c r="U198" s="1">
        <v>8.1999999999999993</v>
      </c>
      <c r="V198" s="1">
        <v>8.4</v>
      </c>
      <c r="W198" s="1">
        <v>12</v>
      </c>
      <c r="X198" s="1">
        <v>6.7</v>
      </c>
      <c r="Z198" s="1">
        <v>6.5</v>
      </c>
      <c r="AA198" s="1">
        <v>12</v>
      </c>
      <c r="AB198" s="1">
        <v>6.7</v>
      </c>
      <c r="AD198" s="1">
        <v>1.9</v>
      </c>
      <c r="AF198" s="1"/>
      <c r="AG198" s="1"/>
      <c r="AH198" s="1"/>
      <c r="AI198" s="1">
        <v>12</v>
      </c>
      <c r="AJ198" s="1">
        <v>6.7</v>
      </c>
      <c r="AK198" s="1"/>
      <c r="AL198" s="1">
        <v>8.4</v>
      </c>
      <c r="AM198" s="2" t="s">
        <v>451</v>
      </c>
    </row>
    <row r="199" spans="1:40">
      <c r="A199" s="8" t="s">
        <v>140</v>
      </c>
      <c r="B199" s="2" t="s">
        <v>320</v>
      </c>
      <c r="C199" s="2" t="s">
        <v>326</v>
      </c>
      <c r="D199" s="2" t="s">
        <v>326</v>
      </c>
      <c r="E199" s="2" t="s">
        <v>638</v>
      </c>
      <c r="F199" s="10" t="s">
        <v>710</v>
      </c>
      <c r="G199" s="2" t="s">
        <v>16</v>
      </c>
      <c r="H199" s="1">
        <v>10</v>
      </c>
      <c r="I199" s="2" t="s">
        <v>10</v>
      </c>
      <c r="J199" s="2" t="s">
        <v>1</v>
      </c>
      <c r="K199" s="1">
        <v>10</v>
      </c>
      <c r="L199" s="1">
        <v>9.4</v>
      </c>
      <c r="M199" s="1">
        <v>10.4</v>
      </c>
      <c r="N199" s="1">
        <v>10</v>
      </c>
      <c r="O199" s="1">
        <v>9.4</v>
      </c>
      <c r="P199" s="1">
        <v>2.5</v>
      </c>
      <c r="T199" s="1">
        <v>10</v>
      </c>
      <c r="U199" s="1">
        <v>9.4</v>
      </c>
      <c r="V199" s="1">
        <v>12.9</v>
      </c>
      <c r="W199" s="1">
        <v>10</v>
      </c>
      <c r="X199" s="1">
        <v>6.4</v>
      </c>
      <c r="Z199" s="1">
        <v>10.4</v>
      </c>
      <c r="AA199" s="1">
        <v>10</v>
      </c>
      <c r="AB199" s="1">
        <v>6.4</v>
      </c>
      <c r="AD199" s="1">
        <v>2.5</v>
      </c>
      <c r="AF199" s="1"/>
      <c r="AG199" s="1"/>
      <c r="AH199" s="1"/>
      <c r="AI199" s="1">
        <v>10</v>
      </c>
      <c r="AJ199" s="1">
        <v>6.4</v>
      </c>
      <c r="AK199" s="1"/>
      <c r="AL199" s="1">
        <v>12.9</v>
      </c>
      <c r="AM199" s="2" t="s">
        <v>451</v>
      </c>
    </row>
    <row r="200" spans="1:40">
      <c r="A200" s="8" t="s">
        <v>140</v>
      </c>
      <c r="B200" s="2" t="s">
        <v>320</v>
      </c>
      <c r="C200" s="2" t="s">
        <v>324</v>
      </c>
      <c r="D200" s="2" t="s">
        <v>324</v>
      </c>
      <c r="E200" s="2" t="s">
        <v>639</v>
      </c>
      <c r="F200" s="10" t="s">
        <v>710</v>
      </c>
      <c r="G200" s="2" t="s">
        <v>16</v>
      </c>
      <c r="H200" s="1">
        <v>14</v>
      </c>
      <c r="I200" s="2" t="s">
        <v>10</v>
      </c>
      <c r="J200" s="2" t="s">
        <v>1</v>
      </c>
      <c r="K200" s="1">
        <v>14</v>
      </c>
      <c r="L200" s="1">
        <v>10.7</v>
      </c>
      <c r="M200" s="1">
        <v>4.8</v>
      </c>
      <c r="N200" s="1">
        <v>14</v>
      </c>
      <c r="O200" s="1">
        <v>10.7</v>
      </c>
      <c r="P200" s="1">
        <v>2</v>
      </c>
      <c r="T200" s="1">
        <v>14</v>
      </c>
      <c r="U200" s="1">
        <v>10.7</v>
      </c>
      <c r="V200" s="1">
        <v>6.8</v>
      </c>
      <c r="W200" s="1">
        <v>14</v>
      </c>
      <c r="X200" s="1">
        <v>7.1</v>
      </c>
      <c r="Z200" s="1">
        <v>4.8</v>
      </c>
      <c r="AA200" s="1">
        <v>14</v>
      </c>
      <c r="AB200" s="1">
        <v>7.1</v>
      </c>
      <c r="AD200" s="1">
        <v>2</v>
      </c>
      <c r="AF200" s="1"/>
      <c r="AG200" s="1"/>
      <c r="AH200" s="1"/>
      <c r="AI200" s="1">
        <v>14</v>
      </c>
      <c r="AJ200" s="1">
        <v>7.1</v>
      </c>
      <c r="AK200" s="1"/>
      <c r="AL200" s="1">
        <v>6.8</v>
      </c>
      <c r="AM200" s="2" t="s">
        <v>449</v>
      </c>
    </row>
    <row r="201" spans="1:40">
      <c r="A201" s="8" t="s">
        <v>140</v>
      </c>
      <c r="B201" s="2" t="s">
        <v>320</v>
      </c>
      <c r="C201" s="2" t="s">
        <v>324</v>
      </c>
      <c r="D201" s="2" t="s">
        <v>324</v>
      </c>
      <c r="E201" s="2" t="s">
        <v>639</v>
      </c>
      <c r="F201" s="10" t="s">
        <v>710</v>
      </c>
      <c r="G201" s="2" t="s">
        <v>16</v>
      </c>
      <c r="H201" s="1">
        <v>14</v>
      </c>
      <c r="I201" s="2" t="s">
        <v>10</v>
      </c>
      <c r="J201" s="2" t="s">
        <v>1</v>
      </c>
      <c r="K201" s="1">
        <v>14</v>
      </c>
      <c r="L201" s="1">
        <v>11.4</v>
      </c>
      <c r="M201" s="1">
        <v>6</v>
      </c>
      <c r="N201" s="1">
        <v>14</v>
      </c>
      <c r="O201" s="1">
        <v>11.4</v>
      </c>
      <c r="P201" s="1">
        <v>2.5</v>
      </c>
      <c r="T201" s="1">
        <v>14</v>
      </c>
      <c r="U201" s="1">
        <v>11.4</v>
      </c>
      <c r="V201" s="1">
        <v>8.5</v>
      </c>
      <c r="W201" s="1">
        <v>14</v>
      </c>
      <c r="X201" s="1">
        <v>7.1</v>
      </c>
      <c r="Z201" s="1">
        <v>6</v>
      </c>
      <c r="AA201" s="1">
        <v>14</v>
      </c>
      <c r="AB201" s="1">
        <v>7.1</v>
      </c>
      <c r="AD201" s="1">
        <v>2.5</v>
      </c>
      <c r="AF201" s="1"/>
      <c r="AG201" s="1"/>
      <c r="AH201" s="1"/>
      <c r="AI201" s="1">
        <v>14</v>
      </c>
      <c r="AJ201" s="1">
        <v>7.1</v>
      </c>
      <c r="AK201" s="1"/>
      <c r="AL201" s="1">
        <v>8.5</v>
      </c>
      <c r="AM201" s="2" t="s">
        <v>449</v>
      </c>
    </row>
    <row r="202" spans="1:40">
      <c r="A202" s="8" t="s">
        <v>140</v>
      </c>
      <c r="B202" s="2" t="s">
        <v>320</v>
      </c>
      <c r="C202" s="2" t="s">
        <v>323</v>
      </c>
      <c r="D202" s="2" t="s">
        <v>323</v>
      </c>
      <c r="E202" s="2" t="s">
        <v>640</v>
      </c>
      <c r="F202" s="10" t="s">
        <v>710</v>
      </c>
      <c r="H202" s="1">
        <v>1</v>
      </c>
      <c r="I202" s="2" t="s">
        <v>2</v>
      </c>
      <c r="J202" s="2" t="s">
        <v>1</v>
      </c>
      <c r="K202" s="1">
        <v>1</v>
      </c>
      <c r="L202" s="1">
        <v>13.76</v>
      </c>
      <c r="M202" s="1">
        <v>9.5</v>
      </c>
      <c r="N202" s="1">
        <v>1</v>
      </c>
      <c r="O202" s="1">
        <v>13.76</v>
      </c>
      <c r="P202" s="1">
        <v>4</v>
      </c>
      <c r="T202" s="1">
        <v>1</v>
      </c>
      <c r="U202" s="1">
        <v>13.76</v>
      </c>
      <c r="V202" s="1">
        <v>13.5</v>
      </c>
      <c r="W202" s="1">
        <v>1</v>
      </c>
      <c r="X202" s="2">
        <v>8</v>
      </c>
      <c r="Y202" s="2"/>
      <c r="Z202" s="1">
        <v>9.5</v>
      </c>
      <c r="AA202" s="1">
        <v>1</v>
      </c>
      <c r="AB202" s="2">
        <v>8</v>
      </c>
      <c r="AC202" s="2"/>
      <c r="AD202" s="1">
        <v>4</v>
      </c>
      <c r="AH202" s="1"/>
      <c r="AI202" s="1">
        <v>1</v>
      </c>
      <c r="AJ202" s="2">
        <v>8</v>
      </c>
      <c r="AL202" s="1">
        <v>13.5</v>
      </c>
      <c r="AM202" s="2" t="s">
        <v>251</v>
      </c>
      <c r="AN202" s="2" t="s">
        <v>242</v>
      </c>
    </row>
    <row r="203" spans="1:40">
      <c r="A203" s="8" t="s">
        <v>140</v>
      </c>
      <c r="B203" s="2" t="s">
        <v>320</v>
      </c>
      <c r="C203" s="2" t="s">
        <v>321</v>
      </c>
      <c r="D203" s="2" t="s">
        <v>321</v>
      </c>
      <c r="E203" s="2" t="s">
        <v>318</v>
      </c>
      <c r="F203" s="10" t="s">
        <v>710</v>
      </c>
      <c r="G203" s="2" t="s">
        <v>16</v>
      </c>
      <c r="H203" s="1">
        <v>19</v>
      </c>
      <c r="I203" s="2" t="s">
        <v>52</v>
      </c>
      <c r="J203" s="2" t="s">
        <v>1</v>
      </c>
      <c r="K203" s="1">
        <v>19</v>
      </c>
      <c r="L203" s="1">
        <v>5.6</v>
      </c>
      <c r="M203" s="4">
        <v>7.1890000000000001</v>
      </c>
      <c r="N203" s="1">
        <v>19</v>
      </c>
      <c r="O203" s="1">
        <v>5.6</v>
      </c>
      <c r="P203" s="4">
        <v>1.867</v>
      </c>
      <c r="T203" s="1">
        <v>19</v>
      </c>
      <c r="U203" s="1">
        <v>5.6</v>
      </c>
      <c r="V203" s="4">
        <v>9.0560000000000009</v>
      </c>
      <c r="AD203" s="4"/>
      <c r="AF203" s="1"/>
      <c r="AG203" s="1"/>
      <c r="AH203" s="1"/>
      <c r="AI203" s="1"/>
      <c r="AJ203" s="1"/>
      <c r="AK203" s="1"/>
      <c r="AL203" s="1"/>
      <c r="AM203" s="2" t="s">
        <v>317</v>
      </c>
    </row>
    <row r="204" spans="1:40">
      <c r="A204" s="8" t="s">
        <v>140</v>
      </c>
      <c r="B204" s="2" t="s">
        <v>320</v>
      </c>
      <c r="C204" s="2" t="s">
        <v>321</v>
      </c>
      <c r="D204" s="2" t="s">
        <v>321</v>
      </c>
      <c r="E204" s="2" t="s">
        <v>637</v>
      </c>
      <c r="F204" s="10" t="s">
        <v>710</v>
      </c>
      <c r="G204" s="2" t="s">
        <v>16</v>
      </c>
      <c r="H204" s="1">
        <v>17</v>
      </c>
      <c r="I204" s="2" t="s">
        <v>52</v>
      </c>
      <c r="J204" s="2" t="s">
        <v>1</v>
      </c>
      <c r="K204" s="1">
        <v>17</v>
      </c>
      <c r="L204" s="1">
        <v>7.55</v>
      </c>
      <c r="M204" s="4">
        <v>7.0709999999999997</v>
      </c>
      <c r="N204" s="1">
        <v>17</v>
      </c>
      <c r="O204" s="1">
        <v>7.55</v>
      </c>
      <c r="P204" s="4">
        <v>2.4279999999999999</v>
      </c>
      <c r="T204" s="1">
        <v>17</v>
      </c>
      <c r="U204" s="1">
        <v>7.55</v>
      </c>
      <c r="V204" s="4">
        <v>9.4989999999999988</v>
      </c>
      <c r="AD204" s="4"/>
      <c r="AF204" s="1"/>
      <c r="AG204" s="1"/>
      <c r="AH204" s="1"/>
      <c r="AI204" s="1"/>
      <c r="AJ204" s="1"/>
      <c r="AK204" s="1"/>
      <c r="AL204" s="1"/>
      <c r="AM204" s="2" t="s">
        <v>317</v>
      </c>
    </row>
    <row r="205" spans="1:40">
      <c r="A205" s="8" t="s">
        <v>140</v>
      </c>
      <c r="B205" s="2" t="s">
        <v>320</v>
      </c>
      <c r="C205" s="2" t="s">
        <v>321</v>
      </c>
      <c r="D205" s="2" t="s">
        <v>321</v>
      </c>
      <c r="E205" s="2" t="s">
        <v>637</v>
      </c>
      <c r="F205" s="10" t="s">
        <v>710</v>
      </c>
      <c r="G205" s="2" t="s">
        <v>16</v>
      </c>
      <c r="H205" s="1">
        <v>21</v>
      </c>
      <c r="I205" s="2" t="s">
        <v>52</v>
      </c>
      <c r="J205" s="2" t="s">
        <v>1</v>
      </c>
      <c r="K205" s="1">
        <v>21</v>
      </c>
      <c r="L205" s="1">
        <v>5.29</v>
      </c>
      <c r="M205" s="6">
        <v>7.9189999999999996</v>
      </c>
      <c r="N205" s="1">
        <v>21</v>
      </c>
      <c r="O205" s="1">
        <v>5.29</v>
      </c>
      <c r="P205" s="4">
        <v>1.87</v>
      </c>
      <c r="T205" s="1">
        <v>21</v>
      </c>
      <c r="U205" s="1">
        <v>5.29</v>
      </c>
      <c r="V205" s="4">
        <v>9.7889999999999997</v>
      </c>
      <c r="AF205" s="1"/>
      <c r="AG205" s="1"/>
      <c r="AH205" s="1"/>
      <c r="AI205" s="1"/>
      <c r="AJ205" s="1"/>
      <c r="AK205" s="1"/>
      <c r="AL205" s="1"/>
      <c r="AM205" s="2" t="s">
        <v>317</v>
      </c>
    </row>
    <row r="206" spans="1:40">
      <c r="A206" s="8" t="s">
        <v>140</v>
      </c>
      <c r="B206" s="2" t="s">
        <v>320</v>
      </c>
      <c r="C206" s="2" t="s">
        <v>321</v>
      </c>
      <c r="D206" s="2" t="s">
        <v>321</v>
      </c>
      <c r="E206" s="2" t="s">
        <v>637</v>
      </c>
      <c r="F206" s="10" t="s">
        <v>710</v>
      </c>
      <c r="G206" s="2" t="s">
        <v>16</v>
      </c>
      <c r="H206" s="1">
        <v>17</v>
      </c>
      <c r="I206" s="2" t="s">
        <v>52</v>
      </c>
      <c r="J206" s="2" t="s">
        <v>1</v>
      </c>
      <c r="K206" s="1">
        <v>17</v>
      </c>
      <c r="L206" s="1">
        <v>6.78</v>
      </c>
      <c r="M206" s="6">
        <v>8.4499999999999993</v>
      </c>
      <c r="N206" s="1">
        <v>17</v>
      </c>
      <c r="O206" s="1">
        <v>6.78</v>
      </c>
      <c r="P206" s="4">
        <v>2.0339999999999998</v>
      </c>
      <c r="T206" s="1">
        <v>17</v>
      </c>
      <c r="U206" s="1">
        <v>6.78</v>
      </c>
      <c r="V206" s="4">
        <v>10.483999999999998</v>
      </c>
      <c r="AF206" s="1"/>
      <c r="AG206" s="1"/>
      <c r="AH206" s="1"/>
      <c r="AI206" s="1"/>
      <c r="AJ206" s="1"/>
      <c r="AK206" s="1"/>
      <c r="AL206" s="1"/>
      <c r="AM206" s="2" t="s">
        <v>317</v>
      </c>
    </row>
    <row r="207" spans="1:40">
      <c r="A207" s="8" t="s">
        <v>140</v>
      </c>
      <c r="B207" s="2" t="s">
        <v>320</v>
      </c>
      <c r="C207" s="2" t="s">
        <v>321</v>
      </c>
      <c r="D207" s="2" t="s">
        <v>321</v>
      </c>
      <c r="E207" s="2" t="s">
        <v>637</v>
      </c>
      <c r="F207" s="10" t="s">
        <v>710</v>
      </c>
      <c r="G207" s="2" t="s">
        <v>16</v>
      </c>
      <c r="H207" s="1">
        <v>38</v>
      </c>
      <c r="I207" s="2" t="s">
        <v>52</v>
      </c>
      <c r="J207" s="2" t="s">
        <v>1</v>
      </c>
      <c r="K207" s="1">
        <v>38</v>
      </c>
      <c r="L207" s="6">
        <f>((L206*H206)+(L205*H205))/H207</f>
        <v>5.9565789473684214</v>
      </c>
      <c r="M207" s="6">
        <f>((M206*H206)+(M205*H205))/H207</f>
        <v>8.1565526315789469</v>
      </c>
      <c r="N207" s="1">
        <v>38</v>
      </c>
      <c r="O207" s="6">
        <f>((O206*H206)+(O205*H205))/H207</f>
        <v>5.9565789473684214</v>
      </c>
      <c r="P207" s="4">
        <f>((P206*H206)+(P205*H205))/H207</f>
        <v>1.9433684210526316</v>
      </c>
      <c r="R207" s="6"/>
      <c r="T207" s="1">
        <v>38</v>
      </c>
      <c r="U207" s="6">
        <f>((U206*H206)+(U205*H205))/H207</f>
        <v>5.9565789473684214</v>
      </c>
      <c r="V207" s="4">
        <f>((V206*H206)+(V205*H205))/H207</f>
        <v>10.099921052631577</v>
      </c>
      <c r="AF207" s="1"/>
      <c r="AG207" s="1"/>
      <c r="AH207" s="1"/>
      <c r="AI207" s="1"/>
      <c r="AJ207" s="1"/>
      <c r="AK207" s="1"/>
      <c r="AL207" s="1"/>
      <c r="AM207" s="2" t="s">
        <v>317</v>
      </c>
    </row>
    <row r="208" spans="1:40">
      <c r="A208" s="8" t="s">
        <v>140</v>
      </c>
      <c r="B208" s="2" t="s">
        <v>320</v>
      </c>
      <c r="C208" s="2" t="s">
        <v>319</v>
      </c>
      <c r="D208" s="2" t="s">
        <v>319</v>
      </c>
      <c r="E208" s="2" t="s">
        <v>637</v>
      </c>
      <c r="F208" s="10" t="s">
        <v>710</v>
      </c>
      <c r="G208" s="2" t="s">
        <v>16</v>
      </c>
      <c r="H208" s="1">
        <v>16</v>
      </c>
      <c r="I208" s="2" t="s">
        <v>52</v>
      </c>
      <c r="J208" s="2" t="s">
        <v>1</v>
      </c>
      <c r="K208" s="1">
        <v>16</v>
      </c>
      <c r="L208" s="1">
        <v>6.6</v>
      </c>
      <c r="M208" s="1">
        <v>6.8620000000000001</v>
      </c>
      <c r="N208" s="1">
        <v>16</v>
      </c>
      <c r="O208" s="1">
        <v>6.6</v>
      </c>
      <c r="P208" s="1">
        <v>2.2759999999999998</v>
      </c>
      <c r="T208" s="1">
        <v>16</v>
      </c>
      <c r="U208" s="1">
        <v>6.6</v>
      </c>
      <c r="V208" s="1">
        <v>9.1379999999999999</v>
      </c>
      <c r="AF208" s="1"/>
      <c r="AG208" s="1"/>
      <c r="AH208" s="1"/>
      <c r="AI208" s="1"/>
      <c r="AJ208" s="1"/>
      <c r="AK208" s="1"/>
      <c r="AL208" s="1"/>
      <c r="AM208" s="2" t="s">
        <v>317</v>
      </c>
    </row>
    <row r="209" spans="1:40">
      <c r="A209" s="14" t="s">
        <v>7</v>
      </c>
      <c r="B209" s="10" t="s">
        <v>48</v>
      </c>
      <c r="C209" s="2" t="s">
        <v>58</v>
      </c>
      <c r="D209" s="2" t="s">
        <v>58</v>
      </c>
      <c r="E209" s="10" t="s">
        <v>651</v>
      </c>
      <c r="F209" s="10" t="s">
        <v>710</v>
      </c>
      <c r="G209" s="10" t="s">
        <v>3</v>
      </c>
      <c r="H209" s="1">
        <v>1</v>
      </c>
      <c r="I209" s="10" t="s">
        <v>2</v>
      </c>
      <c r="J209" s="10" t="s">
        <v>1</v>
      </c>
      <c r="W209" s="1">
        <v>1</v>
      </c>
      <c r="X209" s="2">
        <v>26.5</v>
      </c>
      <c r="Y209" s="2"/>
      <c r="Z209" s="1">
        <v>64.3</v>
      </c>
      <c r="AA209" s="1">
        <v>1</v>
      </c>
      <c r="AB209" s="2">
        <v>26.5</v>
      </c>
      <c r="AC209" s="2"/>
      <c r="AD209" s="1">
        <v>6</v>
      </c>
      <c r="AH209" s="1"/>
      <c r="AI209" s="1">
        <v>1</v>
      </c>
      <c r="AJ209" s="2">
        <v>26.5</v>
      </c>
      <c r="AL209" s="1">
        <v>70.3</v>
      </c>
      <c r="AM209" s="2" t="s">
        <v>0</v>
      </c>
    </row>
    <row r="210" spans="1:40">
      <c r="A210" s="8" t="s">
        <v>140</v>
      </c>
      <c r="B210" s="2" t="s">
        <v>269</v>
      </c>
      <c r="C210" s="2" t="s">
        <v>315</v>
      </c>
      <c r="D210" s="2" t="s">
        <v>688</v>
      </c>
      <c r="E210" s="2" t="s">
        <v>314</v>
      </c>
      <c r="F210" s="10" t="s">
        <v>710</v>
      </c>
      <c r="G210" s="2" t="s">
        <v>710</v>
      </c>
      <c r="H210" s="1">
        <v>1</v>
      </c>
      <c r="I210" s="2" t="s">
        <v>2</v>
      </c>
      <c r="J210" s="2" t="s">
        <v>1</v>
      </c>
      <c r="K210" s="1">
        <v>1</v>
      </c>
      <c r="L210" s="1">
        <v>38.549999999999997</v>
      </c>
      <c r="M210" s="1">
        <v>15.2</v>
      </c>
      <c r="N210" s="1">
        <v>1</v>
      </c>
      <c r="O210" s="1">
        <v>38.549999999999997</v>
      </c>
      <c r="P210" s="1">
        <v>2.8</v>
      </c>
      <c r="Q210" s="15">
        <v>1</v>
      </c>
      <c r="R210" s="1">
        <v>38.549999999999997</v>
      </c>
      <c r="S210" s="1">
        <v>0.8</v>
      </c>
      <c r="T210" s="1">
        <v>1</v>
      </c>
      <c r="U210" s="1">
        <v>38.549999999999997</v>
      </c>
      <c r="V210" s="1">
        <v>18.8</v>
      </c>
      <c r="W210" s="1">
        <v>1</v>
      </c>
      <c r="X210" s="2">
        <v>12.5</v>
      </c>
      <c r="Y210" s="2"/>
      <c r="Z210" s="1">
        <v>15.2</v>
      </c>
      <c r="AA210" s="1">
        <v>1</v>
      </c>
      <c r="AB210" s="2">
        <v>12.5</v>
      </c>
      <c r="AC210" s="2"/>
      <c r="AD210" s="1">
        <v>2.8</v>
      </c>
      <c r="AE210" s="1">
        <v>1</v>
      </c>
      <c r="AF210" s="2">
        <v>12.5</v>
      </c>
      <c r="AH210" s="1">
        <v>0.8</v>
      </c>
      <c r="AI210" s="1">
        <v>1</v>
      </c>
      <c r="AJ210" s="2">
        <v>12.5</v>
      </c>
      <c r="AL210" s="1">
        <v>18.8</v>
      </c>
      <c r="AM210" s="2" t="s">
        <v>251</v>
      </c>
      <c r="AN210" s="2" t="s">
        <v>242</v>
      </c>
    </row>
    <row r="211" spans="1:40">
      <c r="A211" s="14" t="s">
        <v>7</v>
      </c>
      <c r="B211" s="10" t="s">
        <v>28</v>
      </c>
      <c r="C211" s="2" t="s">
        <v>580</v>
      </c>
      <c r="D211" s="2" t="s">
        <v>580</v>
      </c>
      <c r="E211" s="10" t="s">
        <v>652</v>
      </c>
      <c r="F211" s="10" t="s">
        <v>710</v>
      </c>
      <c r="G211" s="10" t="s">
        <v>3</v>
      </c>
      <c r="H211" s="1">
        <v>1</v>
      </c>
      <c r="I211" s="10" t="s">
        <v>2</v>
      </c>
      <c r="J211" s="10" t="s">
        <v>1</v>
      </c>
      <c r="W211" s="1">
        <v>1</v>
      </c>
      <c r="X211" s="2">
        <v>30</v>
      </c>
      <c r="Y211" s="2"/>
      <c r="Z211" s="1">
        <v>47.3</v>
      </c>
      <c r="AA211" s="1">
        <v>1</v>
      </c>
      <c r="AB211" s="2">
        <v>30</v>
      </c>
      <c r="AC211" s="2"/>
      <c r="AD211" s="1">
        <v>15.5</v>
      </c>
      <c r="AH211" s="1"/>
      <c r="AI211" s="1">
        <v>1</v>
      </c>
      <c r="AJ211" s="2">
        <v>30</v>
      </c>
      <c r="AL211" s="1">
        <v>62.8</v>
      </c>
      <c r="AM211" s="2" t="s">
        <v>0</v>
      </c>
    </row>
    <row r="212" spans="1:40">
      <c r="A212" s="8" t="s">
        <v>140</v>
      </c>
      <c r="B212" s="2" t="s">
        <v>152</v>
      </c>
      <c r="C212" s="2" t="s">
        <v>605</v>
      </c>
      <c r="D212" s="2" t="s">
        <v>659</v>
      </c>
      <c r="E212" s="2" t="s">
        <v>199</v>
      </c>
      <c r="F212" s="10" t="s">
        <v>710</v>
      </c>
      <c r="G212" s="2" t="s">
        <v>3</v>
      </c>
      <c r="H212" s="1">
        <v>1</v>
      </c>
      <c r="J212" s="2" t="s">
        <v>1</v>
      </c>
      <c r="K212" s="1">
        <v>1</v>
      </c>
      <c r="L212" s="6">
        <v>832.15233982130235</v>
      </c>
      <c r="M212" s="1">
        <v>33.5</v>
      </c>
      <c r="N212" s="1">
        <v>1</v>
      </c>
      <c r="O212" s="6">
        <v>832.15233982130235</v>
      </c>
      <c r="P212" s="1">
        <v>22</v>
      </c>
      <c r="R212" s="6"/>
      <c r="T212" s="1">
        <v>1</v>
      </c>
      <c r="U212" s="6">
        <v>832.15233982130235</v>
      </c>
      <c r="V212" s="1">
        <v>55.5</v>
      </c>
      <c r="AF212" s="1"/>
      <c r="AG212" s="1"/>
      <c r="AH212" s="1"/>
      <c r="AI212" s="1"/>
      <c r="AJ212" s="1"/>
      <c r="AK212" s="1"/>
      <c r="AL212" s="1"/>
      <c r="AM212" s="2" t="s">
        <v>144</v>
      </c>
    </row>
    <row r="213" spans="1:40">
      <c r="A213" s="14" t="s">
        <v>7</v>
      </c>
      <c r="B213" s="10" t="s">
        <v>19</v>
      </c>
      <c r="C213" s="2" t="s">
        <v>18</v>
      </c>
      <c r="D213" s="2" t="s">
        <v>18</v>
      </c>
      <c r="E213" s="10" t="s">
        <v>17</v>
      </c>
      <c r="F213" s="10" t="s">
        <v>710</v>
      </c>
      <c r="G213" s="10" t="s">
        <v>3</v>
      </c>
      <c r="H213" s="1">
        <v>1</v>
      </c>
      <c r="I213" s="10" t="s">
        <v>2</v>
      </c>
      <c r="J213" s="10" t="s">
        <v>1</v>
      </c>
      <c r="W213" s="1">
        <v>1</v>
      </c>
      <c r="X213" s="2">
        <v>14</v>
      </c>
      <c r="Y213" s="2"/>
      <c r="Z213" s="1">
        <v>15.5</v>
      </c>
      <c r="AA213" s="1">
        <v>1</v>
      </c>
      <c r="AB213" s="2">
        <v>14</v>
      </c>
      <c r="AC213" s="2"/>
      <c r="AD213" s="1">
        <v>13.9</v>
      </c>
      <c r="AH213" s="1"/>
      <c r="AI213" s="1">
        <v>1</v>
      </c>
      <c r="AJ213" s="2">
        <v>14</v>
      </c>
      <c r="AL213" s="1">
        <v>29.4</v>
      </c>
      <c r="AM213" s="2" t="s">
        <v>0</v>
      </c>
    </row>
    <row r="214" spans="1:40">
      <c r="A214" s="14" t="s">
        <v>7</v>
      </c>
      <c r="B214" s="10" t="s">
        <v>19</v>
      </c>
      <c r="C214" s="2" t="s">
        <v>18</v>
      </c>
      <c r="D214" s="2" t="s">
        <v>18</v>
      </c>
      <c r="E214" s="10" t="s">
        <v>17</v>
      </c>
      <c r="F214" s="10" t="s">
        <v>710</v>
      </c>
      <c r="G214" s="10" t="s">
        <v>3</v>
      </c>
      <c r="H214" s="1">
        <v>1</v>
      </c>
      <c r="I214" s="10" t="s">
        <v>2</v>
      </c>
      <c r="J214" s="10" t="s">
        <v>1</v>
      </c>
      <c r="W214" s="1">
        <v>1</v>
      </c>
      <c r="X214" s="2">
        <v>17</v>
      </c>
      <c r="Y214" s="2"/>
      <c r="Z214" s="1">
        <v>19.399999999999999</v>
      </c>
      <c r="AA214" s="1">
        <v>1</v>
      </c>
      <c r="AB214" s="2">
        <v>17</v>
      </c>
      <c r="AC214" s="2"/>
      <c r="AD214" s="1">
        <v>16.7</v>
      </c>
      <c r="AH214" s="1"/>
      <c r="AI214" s="1">
        <v>1</v>
      </c>
      <c r="AJ214" s="2">
        <v>17</v>
      </c>
      <c r="AL214" s="1">
        <v>36.1</v>
      </c>
      <c r="AM214" s="2" t="s">
        <v>0</v>
      </c>
    </row>
    <row r="215" spans="1:40">
      <c r="A215" s="14" t="s">
        <v>7</v>
      </c>
      <c r="B215" s="10" t="s">
        <v>19</v>
      </c>
      <c r="C215" s="2" t="s">
        <v>18</v>
      </c>
      <c r="D215" s="2" t="s">
        <v>18</v>
      </c>
      <c r="E215" s="10" t="s">
        <v>17</v>
      </c>
      <c r="F215" s="10" t="s">
        <v>710</v>
      </c>
      <c r="G215" s="10" t="s">
        <v>3</v>
      </c>
      <c r="H215" s="1">
        <v>1</v>
      </c>
      <c r="I215" s="10" t="s">
        <v>2</v>
      </c>
      <c r="J215" s="10" t="s">
        <v>1</v>
      </c>
      <c r="W215" s="1">
        <v>1</v>
      </c>
      <c r="X215" s="2">
        <v>15.8</v>
      </c>
      <c r="Y215" s="2"/>
      <c r="Z215" s="1">
        <v>18.899999999999999</v>
      </c>
      <c r="AA215" s="1">
        <v>1</v>
      </c>
      <c r="AB215" s="2">
        <v>15.8</v>
      </c>
      <c r="AC215" s="2"/>
      <c r="AD215" s="1">
        <v>25.8</v>
      </c>
      <c r="AH215" s="1"/>
      <c r="AI215" s="1">
        <v>1</v>
      </c>
      <c r="AJ215" s="2">
        <v>15.8</v>
      </c>
      <c r="AL215" s="1">
        <v>44.7</v>
      </c>
      <c r="AM215" s="2" t="s">
        <v>0</v>
      </c>
    </row>
    <row r="216" spans="1:40">
      <c r="A216" s="8" t="s">
        <v>140</v>
      </c>
      <c r="B216" s="2" t="s">
        <v>139</v>
      </c>
      <c r="C216" s="2" t="s">
        <v>197</v>
      </c>
      <c r="D216" s="2" t="s">
        <v>197</v>
      </c>
      <c r="E216" s="2" t="s">
        <v>198</v>
      </c>
      <c r="F216" s="10" t="s">
        <v>710</v>
      </c>
      <c r="G216" s="2" t="s">
        <v>14</v>
      </c>
      <c r="H216" s="1">
        <v>3</v>
      </c>
      <c r="I216" s="2" t="s">
        <v>10</v>
      </c>
      <c r="J216" s="2" t="s">
        <v>1</v>
      </c>
      <c r="K216" s="1">
        <v>3</v>
      </c>
      <c r="L216" s="1">
        <v>815</v>
      </c>
      <c r="M216" s="4">
        <v>105.06</v>
      </c>
      <c r="W216" s="1">
        <v>3</v>
      </c>
      <c r="X216" s="1">
        <v>154.30000000000001</v>
      </c>
      <c r="Z216" s="4">
        <v>105.06</v>
      </c>
      <c r="AF216" s="1"/>
      <c r="AG216" s="1"/>
      <c r="AH216" s="1"/>
      <c r="AI216" s="1"/>
      <c r="AJ216" s="1"/>
      <c r="AK216" s="1"/>
      <c r="AL216" s="1"/>
      <c r="AM216" s="2" t="s">
        <v>173</v>
      </c>
    </row>
    <row r="217" spans="1:40">
      <c r="A217" s="8" t="s">
        <v>140</v>
      </c>
      <c r="B217" s="2" t="s">
        <v>139</v>
      </c>
      <c r="C217" s="2" t="s">
        <v>197</v>
      </c>
      <c r="D217" s="2" t="s">
        <v>197</v>
      </c>
      <c r="E217" s="2" t="s">
        <v>198</v>
      </c>
      <c r="F217" s="10" t="s">
        <v>710</v>
      </c>
      <c r="G217" s="2" t="s">
        <v>14</v>
      </c>
      <c r="H217" s="1">
        <v>3</v>
      </c>
      <c r="I217" s="2" t="s">
        <v>10</v>
      </c>
      <c r="J217" s="2" t="s">
        <v>1</v>
      </c>
      <c r="K217" s="1">
        <v>3</v>
      </c>
      <c r="L217" s="1">
        <v>753</v>
      </c>
      <c r="M217" s="4">
        <v>129.75</v>
      </c>
      <c r="W217" s="1">
        <v>3</v>
      </c>
      <c r="X217" s="1">
        <v>145.5</v>
      </c>
      <c r="Z217" s="4">
        <v>129.75</v>
      </c>
      <c r="AF217" s="1"/>
      <c r="AG217" s="1"/>
      <c r="AH217" s="1"/>
      <c r="AI217" s="1"/>
      <c r="AJ217" s="1"/>
      <c r="AK217" s="1"/>
      <c r="AL217" s="1"/>
      <c r="AM217" s="2" t="s">
        <v>173</v>
      </c>
    </row>
    <row r="218" spans="1:40">
      <c r="A218" s="8" t="s">
        <v>140</v>
      </c>
      <c r="B218" s="2" t="s">
        <v>139</v>
      </c>
      <c r="C218" s="2" t="s">
        <v>197</v>
      </c>
      <c r="D218" s="2" t="s">
        <v>197</v>
      </c>
      <c r="E218" s="2" t="s">
        <v>198</v>
      </c>
      <c r="F218" s="10" t="s">
        <v>710</v>
      </c>
      <c r="G218" s="2" t="s">
        <v>710</v>
      </c>
      <c r="H218" s="1">
        <v>1</v>
      </c>
      <c r="I218" s="2" t="s">
        <v>10</v>
      </c>
      <c r="J218" s="2" t="s">
        <v>374</v>
      </c>
      <c r="K218" s="1">
        <v>1</v>
      </c>
      <c r="L218" s="1">
        <v>27500</v>
      </c>
      <c r="M218" s="4">
        <v>167.8</v>
      </c>
      <c r="N218" s="1">
        <v>1</v>
      </c>
      <c r="O218" s="1">
        <v>27500</v>
      </c>
      <c r="P218" s="1">
        <v>53.3</v>
      </c>
      <c r="Q218" s="1">
        <v>1</v>
      </c>
      <c r="R218" s="1">
        <v>27500</v>
      </c>
      <c r="S218" s="1">
        <v>9</v>
      </c>
      <c r="T218" s="1">
        <v>1</v>
      </c>
      <c r="U218" s="1">
        <v>27500</v>
      </c>
      <c r="V218" s="4">
        <f>S218+P218+M218</f>
        <v>230.10000000000002</v>
      </c>
      <c r="W218" s="1">
        <v>1</v>
      </c>
      <c r="X218" s="1">
        <v>413</v>
      </c>
      <c r="Z218" s="4">
        <v>167.8</v>
      </c>
      <c r="AA218" s="1">
        <v>1</v>
      </c>
      <c r="AB218" s="1">
        <v>413</v>
      </c>
      <c r="AD218" s="1">
        <v>53.3</v>
      </c>
      <c r="AE218" s="1">
        <v>1</v>
      </c>
      <c r="AF218" s="1">
        <v>413</v>
      </c>
      <c r="AG218" s="1"/>
      <c r="AH218" s="1">
        <v>9</v>
      </c>
      <c r="AI218" s="1">
        <v>1</v>
      </c>
      <c r="AJ218" s="1">
        <v>413</v>
      </c>
      <c r="AK218" s="1"/>
      <c r="AL218" s="4">
        <f>AH218+AD218+Z218</f>
        <v>230.10000000000002</v>
      </c>
      <c r="AM218" s="2" t="s">
        <v>709</v>
      </c>
    </row>
    <row r="219" spans="1:40">
      <c r="A219" s="14" t="s">
        <v>7</v>
      </c>
      <c r="B219" s="10" t="s">
        <v>19</v>
      </c>
      <c r="C219" s="2" t="s">
        <v>107</v>
      </c>
      <c r="D219" s="2" t="s">
        <v>107</v>
      </c>
      <c r="E219" s="10" t="s">
        <v>106</v>
      </c>
      <c r="F219" s="10" t="s">
        <v>710</v>
      </c>
      <c r="G219" s="10" t="s">
        <v>3</v>
      </c>
      <c r="H219" s="1">
        <v>1</v>
      </c>
      <c r="I219" s="10" t="s">
        <v>2</v>
      </c>
      <c r="J219" s="10" t="s">
        <v>1</v>
      </c>
      <c r="W219" s="1">
        <v>1</v>
      </c>
      <c r="X219" s="2">
        <v>36</v>
      </c>
      <c r="Y219" s="2"/>
      <c r="Z219" s="1">
        <v>41</v>
      </c>
      <c r="AA219" s="1">
        <v>1</v>
      </c>
      <c r="AB219" s="2">
        <v>36</v>
      </c>
      <c r="AC219" s="2"/>
      <c r="AD219" s="1">
        <v>49.3</v>
      </c>
      <c r="AH219" s="1"/>
      <c r="AI219" s="1">
        <v>1</v>
      </c>
      <c r="AJ219" s="2">
        <v>36</v>
      </c>
      <c r="AL219" s="1">
        <v>90.3</v>
      </c>
      <c r="AM219" s="2" t="s">
        <v>0</v>
      </c>
    </row>
    <row r="220" spans="1:40">
      <c r="A220" s="14" t="s">
        <v>7</v>
      </c>
      <c r="B220" s="10" t="s">
        <v>19</v>
      </c>
      <c r="C220" s="2" t="s">
        <v>107</v>
      </c>
      <c r="D220" s="2" t="s">
        <v>107</v>
      </c>
      <c r="E220" s="10" t="s">
        <v>106</v>
      </c>
      <c r="F220" s="10" t="s">
        <v>710</v>
      </c>
      <c r="G220" s="10" t="s">
        <v>3</v>
      </c>
      <c r="H220" s="1">
        <v>1</v>
      </c>
      <c r="I220" s="10" t="s">
        <v>2</v>
      </c>
      <c r="J220" s="10" t="s">
        <v>1</v>
      </c>
      <c r="W220" s="1">
        <v>1</v>
      </c>
      <c r="X220" s="2">
        <v>43.5</v>
      </c>
      <c r="Y220" s="2"/>
      <c r="Z220" s="1">
        <v>51.5</v>
      </c>
      <c r="AA220" s="1">
        <v>1</v>
      </c>
      <c r="AB220" s="2">
        <v>43.5</v>
      </c>
      <c r="AC220" s="2"/>
      <c r="AD220" s="1">
        <v>78.8</v>
      </c>
      <c r="AH220" s="1"/>
      <c r="AI220" s="1">
        <v>1</v>
      </c>
      <c r="AJ220" s="2">
        <v>43.5</v>
      </c>
      <c r="AL220" s="1">
        <v>130.30000000000001</v>
      </c>
      <c r="AM220" s="2" t="s">
        <v>0</v>
      </c>
    </row>
    <row r="221" spans="1:40">
      <c r="A221" s="14" t="s">
        <v>7</v>
      </c>
      <c r="B221" s="10" t="s">
        <v>19</v>
      </c>
      <c r="C221" s="2" t="s">
        <v>107</v>
      </c>
      <c r="D221" s="2" t="s">
        <v>107</v>
      </c>
      <c r="E221" s="10" t="s">
        <v>106</v>
      </c>
      <c r="F221" s="10" t="s">
        <v>710</v>
      </c>
      <c r="G221" s="10" t="s">
        <v>3</v>
      </c>
      <c r="H221" s="1">
        <v>1</v>
      </c>
      <c r="I221" s="10" t="s">
        <v>2</v>
      </c>
      <c r="J221" s="10" t="s">
        <v>1</v>
      </c>
      <c r="W221" s="1">
        <v>1</v>
      </c>
      <c r="X221" s="2">
        <v>37.799999999999997</v>
      </c>
      <c r="Y221" s="2"/>
      <c r="Z221" s="1">
        <v>68.599999999999994</v>
      </c>
      <c r="AA221" s="1">
        <v>1</v>
      </c>
      <c r="AB221" s="2">
        <v>37.799999999999997</v>
      </c>
      <c r="AC221" s="2"/>
      <c r="AD221" s="1">
        <v>68.599999999999994</v>
      </c>
      <c r="AH221" s="1"/>
      <c r="AI221" s="1">
        <v>1</v>
      </c>
      <c r="AJ221" s="2">
        <v>37.799999999999997</v>
      </c>
      <c r="AL221" s="1">
        <v>137.19999999999999</v>
      </c>
      <c r="AM221" s="2" t="s">
        <v>0</v>
      </c>
    </row>
    <row r="222" spans="1:40">
      <c r="A222" s="14" t="s">
        <v>7</v>
      </c>
      <c r="B222" s="10" t="s">
        <v>6</v>
      </c>
      <c r="C222" s="2" t="s">
        <v>562</v>
      </c>
      <c r="D222" s="2" t="s">
        <v>562</v>
      </c>
      <c r="E222" s="10" t="s">
        <v>133</v>
      </c>
      <c r="F222" s="10" t="s">
        <v>710</v>
      </c>
      <c r="G222" s="10" t="s">
        <v>3</v>
      </c>
      <c r="H222" s="1">
        <v>1</v>
      </c>
      <c r="I222" s="10" t="s">
        <v>2</v>
      </c>
      <c r="J222" s="10" t="s">
        <v>1</v>
      </c>
      <c r="W222" s="1">
        <v>1</v>
      </c>
      <c r="X222" s="2">
        <v>14</v>
      </c>
      <c r="Y222" s="2"/>
      <c r="Z222" s="1">
        <v>37.799999999999997</v>
      </c>
      <c r="AA222" s="1">
        <v>1</v>
      </c>
      <c r="AB222" s="2">
        <v>14</v>
      </c>
      <c r="AC222" s="2"/>
      <c r="AD222" s="1">
        <v>7</v>
      </c>
      <c r="AH222" s="1"/>
      <c r="AI222" s="1"/>
      <c r="AL222" s="1"/>
      <c r="AM222" s="2" t="s">
        <v>0</v>
      </c>
    </row>
    <row r="223" spans="1:40">
      <c r="A223" s="14" t="s">
        <v>7</v>
      </c>
      <c r="B223" s="10" t="s">
        <v>6</v>
      </c>
      <c r="C223" s="2" t="s">
        <v>120</v>
      </c>
      <c r="D223" s="2" t="s">
        <v>120</v>
      </c>
      <c r="E223" s="10" t="s">
        <v>119</v>
      </c>
      <c r="F223" s="10" t="s">
        <v>710</v>
      </c>
      <c r="G223" s="10" t="s">
        <v>3</v>
      </c>
      <c r="H223" s="1">
        <v>1</v>
      </c>
      <c r="I223" s="10" t="s">
        <v>2</v>
      </c>
      <c r="J223" s="10" t="s">
        <v>1</v>
      </c>
      <c r="W223" s="1">
        <v>1</v>
      </c>
      <c r="X223" s="2">
        <v>21</v>
      </c>
      <c r="Y223" s="2"/>
      <c r="Z223" s="1">
        <v>57.5</v>
      </c>
      <c r="AA223" s="1">
        <v>1</v>
      </c>
      <c r="AB223" s="2">
        <v>21</v>
      </c>
      <c r="AC223" s="2"/>
      <c r="AD223" s="1">
        <v>12.3</v>
      </c>
      <c r="AH223" s="1"/>
      <c r="AI223" s="1">
        <v>1</v>
      </c>
      <c r="AJ223" s="2">
        <v>21</v>
      </c>
      <c r="AL223" s="1">
        <v>69.8</v>
      </c>
      <c r="AM223" s="2" t="s">
        <v>0</v>
      </c>
    </row>
    <row r="224" spans="1:40">
      <c r="A224" s="14" t="s">
        <v>7</v>
      </c>
      <c r="B224" s="10" t="s">
        <v>6</v>
      </c>
      <c r="C224" s="2" t="s">
        <v>120</v>
      </c>
      <c r="D224" s="2" t="s">
        <v>120</v>
      </c>
      <c r="E224" s="10" t="s">
        <v>119</v>
      </c>
      <c r="F224" s="10" t="s">
        <v>710</v>
      </c>
      <c r="G224" s="10" t="s">
        <v>3</v>
      </c>
      <c r="H224" s="1">
        <v>1</v>
      </c>
      <c r="I224" s="10" t="s">
        <v>2</v>
      </c>
      <c r="J224" s="10" t="s">
        <v>1</v>
      </c>
      <c r="W224" s="1">
        <v>1</v>
      </c>
      <c r="X224" s="2">
        <v>19</v>
      </c>
      <c r="Y224" s="2"/>
      <c r="Z224" s="1">
        <v>56.6</v>
      </c>
      <c r="AA224" s="1">
        <v>1</v>
      </c>
      <c r="AB224" s="2">
        <v>19</v>
      </c>
      <c r="AC224" s="2"/>
      <c r="AD224" s="1">
        <v>12</v>
      </c>
      <c r="AH224" s="1"/>
      <c r="AI224" s="1">
        <v>1</v>
      </c>
      <c r="AJ224" s="2">
        <v>19</v>
      </c>
      <c r="AL224" s="1">
        <v>68.599999999999994</v>
      </c>
      <c r="AM224" s="2" t="s">
        <v>0</v>
      </c>
    </row>
    <row r="225" spans="1:40">
      <c r="A225" s="14" t="s">
        <v>7</v>
      </c>
      <c r="B225" s="10" t="s">
        <v>6</v>
      </c>
      <c r="C225" s="2" t="s">
        <v>57</v>
      </c>
      <c r="D225" s="2" t="s">
        <v>57</v>
      </c>
      <c r="E225" s="10" t="s">
        <v>56</v>
      </c>
      <c r="F225" s="10" t="s">
        <v>710</v>
      </c>
      <c r="G225" s="10" t="s">
        <v>3</v>
      </c>
      <c r="H225" s="1">
        <v>1</v>
      </c>
      <c r="I225" s="10" t="s">
        <v>2</v>
      </c>
      <c r="J225" s="10" t="s">
        <v>1</v>
      </c>
      <c r="W225" s="1">
        <v>1</v>
      </c>
      <c r="X225" s="2">
        <v>14</v>
      </c>
      <c r="Y225" s="2"/>
      <c r="Z225" s="1">
        <v>31.9</v>
      </c>
      <c r="AA225" s="1">
        <v>1</v>
      </c>
      <c r="AB225" s="2">
        <v>14</v>
      </c>
      <c r="AC225" s="2"/>
      <c r="AD225" s="1">
        <v>6.1</v>
      </c>
      <c r="AH225" s="1"/>
      <c r="AI225" s="1">
        <v>1</v>
      </c>
      <c r="AJ225" s="2">
        <v>14</v>
      </c>
      <c r="AL225" s="1">
        <v>38</v>
      </c>
      <c r="AM225" s="2" t="s">
        <v>0</v>
      </c>
    </row>
    <row r="226" spans="1:40">
      <c r="A226" s="14" t="s">
        <v>7</v>
      </c>
      <c r="B226" s="10" t="s">
        <v>6</v>
      </c>
      <c r="C226" s="2" t="s">
        <v>57</v>
      </c>
      <c r="D226" s="2" t="s">
        <v>57</v>
      </c>
      <c r="E226" s="10" t="s">
        <v>56</v>
      </c>
      <c r="F226" s="10" t="s">
        <v>710</v>
      </c>
      <c r="G226" s="10" t="s">
        <v>3</v>
      </c>
      <c r="H226" s="1">
        <v>1</v>
      </c>
      <c r="I226" s="10" t="s">
        <v>2</v>
      </c>
      <c r="J226" s="10" t="s">
        <v>1</v>
      </c>
      <c r="W226" s="1">
        <v>1</v>
      </c>
      <c r="X226" s="2">
        <v>16.5</v>
      </c>
      <c r="Y226" s="2"/>
      <c r="Z226" s="1">
        <v>43</v>
      </c>
      <c r="AA226" s="1">
        <v>1</v>
      </c>
      <c r="AB226" s="2">
        <v>16.5</v>
      </c>
      <c r="AC226" s="2"/>
      <c r="AD226" s="1">
        <v>10</v>
      </c>
      <c r="AH226" s="1"/>
      <c r="AI226" s="1">
        <v>1</v>
      </c>
      <c r="AJ226" s="2">
        <v>16.5</v>
      </c>
      <c r="AL226" s="1">
        <v>53</v>
      </c>
      <c r="AM226" s="2" t="s">
        <v>0</v>
      </c>
    </row>
    <row r="227" spans="1:40">
      <c r="A227" s="8" t="s">
        <v>140</v>
      </c>
      <c r="B227" s="2" t="s">
        <v>139</v>
      </c>
      <c r="C227" s="2" t="s">
        <v>576</v>
      </c>
      <c r="D227" s="2" t="s">
        <v>689</v>
      </c>
      <c r="E227" s="2" t="s">
        <v>194</v>
      </c>
      <c r="F227" s="10" t="s">
        <v>710</v>
      </c>
      <c r="G227" s="2" t="s">
        <v>3</v>
      </c>
      <c r="H227" s="1">
        <v>1</v>
      </c>
      <c r="J227" s="2" t="s">
        <v>1</v>
      </c>
      <c r="K227" s="1">
        <v>1</v>
      </c>
      <c r="L227" s="6">
        <v>76.091956504475206</v>
      </c>
      <c r="M227" s="1">
        <v>14.5</v>
      </c>
      <c r="N227" s="1">
        <v>1</v>
      </c>
      <c r="O227" s="6">
        <v>76.091956504475206</v>
      </c>
      <c r="P227" s="1">
        <v>7.2</v>
      </c>
      <c r="Q227" s="15">
        <v>1</v>
      </c>
      <c r="R227" s="6">
        <v>76.091956504475206</v>
      </c>
      <c r="S227" s="1">
        <v>1.9</v>
      </c>
      <c r="T227" s="1">
        <v>1</v>
      </c>
      <c r="U227" s="6">
        <v>76.091956504475206</v>
      </c>
      <c r="V227" s="1">
        <v>23.599999999999998</v>
      </c>
      <c r="AF227" s="1"/>
      <c r="AG227" s="1"/>
      <c r="AH227" s="1"/>
      <c r="AI227" s="1"/>
      <c r="AJ227" s="1"/>
      <c r="AK227" s="1"/>
      <c r="AL227" s="1"/>
      <c r="AM227" s="2" t="s">
        <v>144</v>
      </c>
    </row>
    <row r="228" spans="1:40">
      <c r="A228" s="14" t="s">
        <v>7</v>
      </c>
      <c r="B228" s="10" t="s">
        <v>6</v>
      </c>
      <c r="C228" s="2" t="s">
        <v>563</v>
      </c>
      <c r="D228" s="2" t="s">
        <v>563</v>
      </c>
      <c r="E228" s="10" t="s">
        <v>60</v>
      </c>
      <c r="F228" s="10" t="s">
        <v>710</v>
      </c>
      <c r="G228" s="10" t="s">
        <v>3</v>
      </c>
      <c r="H228" s="1">
        <v>1</v>
      </c>
      <c r="I228" s="10" t="s">
        <v>2</v>
      </c>
      <c r="J228" s="10" t="s">
        <v>1</v>
      </c>
      <c r="W228" s="1">
        <v>1</v>
      </c>
      <c r="X228" s="2">
        <v>22.6</v>
      </c>
      <c r="Y228" s="2"/>
      <c r="Z228" s="1">
        <v>38.5</v>
      </c>
      <c r="AA228" s="1">
        <v>1</v>
      </c>
      <c r="AB228" s="2">
        <v>22.6</v>
      </c>
      <c r="AC228" s="2"/>
      <c r="AD228" s="1">
        <v>24</v>
      </c>
      <c r="AH228" s="1"/>
      <c r="AI228" s="1">
        <v>1</v>
      </c>
      <c r="AJ228" s="2">
        <v>22.6</v>
      </c>
      <c r="AL228" s="1">
        <v>62.5</v>
      </c>
      <c r="AM228" s="2" t="s">
        <v>0</v>
      </c>
    </row>
    <row r="229" spans="1:40">
      <c r="A229" s="14" t="s">
        <v>7</v>
      </c>
      <c r="B229" s="10" t="s">
        <v>6</v>
      </c>
      <c r="C229" s="2" t="s">
        <v>563</v>
      </c>
      <c r="D229" s="2" t="s">
        <v>563</v>
      </c>
      <c r="E229" s="10" t="s">
        <v>60</v>
      </c>
      <c r="F229" s="10" t="s">
        <v>710</v>
      </c>
      <c r="G229" s="10" t="s">
        <v>3</v>
      </c>
      <c r="H229" s="1">
        <v>1</v>
      </c>
      <c r="I229" s="10" t="s">
        <v>2</v>
      </c>
      <c r="J229" s="10" t="s">
        <v>1</v>
      </c>
      <c r="W229" s="1">
        <v>1</v>
      </c>
      <c r="X229" s="2">
        <v>10.8</v>
      </c>
      <c r="Y229" s="2"/>
      <c r="Z229" s="1">
        <v>29.9</v>
      </c>
      <c r="AA229" s="1">
        <v>1</v>
      </c>
      <c r="AB229" s="2">
        <v>10.8</v>
      </c>
      <c r="AC229" s="2"/>
      <c r="AD229" s="1">
        <v>15.5</v>
      </c>
      <c r="AH229" s="1"/>
      <c r="AI229" s="1">
        <v>1</v>
      </c>
      <c r="AJ229" s="2">
        <v>10.8</v>
      </c>
      <c r="AL229" s="1">
        <v>45.4</v>
      </c>
      <c r="AM229" s="2" t="s">
        <v>0</v>
      </c>
    </row>
    <row r="230" spans="1:40">
      <c r="A230" s="8" t="s">
        <v>140</v>
      </c>
      <c r="B230" s="2" t="s">
        <v>145</v>
      </c>
      <c r="C230" s="2" t="s">
        <v>193</v>
      </c>
      <c r="D230" s="2" t="s">
        <v>193</v>
      </c>
      <c r="E230" s="2" t="s">
        <v>608</v>
      </c>
      <c r="F230" s="10" t="s">
        <v>710</v>
      </c>
      <c r="G230" s="2" t="s">
        <v>3</v>
      </c>
      <c r="H230" s="1">
        <v>1</v>
      </c>
      <c r="J230" s="2" t="s">
        <v>1</v>
      </c>
      <c r="K230" s="1">
        <v>1</v>
      </c>
      <c r="L230" s="6">
        <v>0.21247772164188733</v>
      </c>
      <c r="M230" s="1">
        <v>3.8</v>
      </c>
      <c r="N230" s="1">
        <v>1</v>
      </c>
      <c r="O230" s="6">
        <v>0.21247772164188733</v>
      </c>
      <c r="P230" s="1">
        <v>1.1000000000000001</v>
      </c>
      <c r="Q230" s="15">
        <v>1</v>
      </c>
      <c r="R230" s="6">
        <v>0.21247772164188733</v>
      </c>
      <c r="S230" s="1">
        <v>0.1</v>
      </c>
      <c r="T230" s="1">
        <v>1</v>
      </c>
      <c r="U230" s="6">
        <v>0.21247772164188733</v>
      </c>
      <c r="V230" s="1">
        <v>5</v>
      </c>
      <c r="AF230" s="1"/>
      <c r="AG230" s="1"/>
      <c r="AH230" s="1"/>
      <c r="AI230" s="1"/>
      <c r="AJ230" s="1"/>
      <c r="AK230" s="1"/>
      <c r="AL230" s="1"/>
      <c r="AM230" s="2" t="s">
        <v>144</v>
      </c>
    </row>
    <row r="231" spans="1:40">
      <c r="A231" s="8" t="s">
        <v>140</v>
      </c>
      <c r="B231" s="2" t="s">
        <v>642</v>
      </c>
      <c r="C231" s="2" t="s">
        <v>455</v>
      </c>
      <c r="D231" s="2" t="s">
        <v>455</v>
      </c>
      <c r="E231" s="2" t="s">
        <v>622</v>
      </c>
      <c r="F231" s="2" t="s">
        <v>27</v>
      </c>
      <c r="G231" s="2" t="s">
        <v>16</v>
      </c>
      <c r="H231" s="1">
        <v>6</v>
      </c>
      <c r="I231" s="2" t="s">
        <v>10</v>
      </c>
      <c r="J231" s="2" t="s">
        <v>1</v>
      </c>
      <c r="T231" s="1">
        <v>6</v>
      </c>
      <c r="U231" s="6">
        <v>14.674135374989689</v>
      </c>
      <c r="V231" s="1">
        <v>29.5</v>
      </c>
      <c r="AF231" s="1"/>
      <c r="AG231" s="1"/>
      <c r="AH231" s="1"/>
      <c r="AI231" s="1">
        <v>6</v>
      </c>
      <c r="AJ231" s="1">
        <v>31.9</v>
      </c>
      <c r="AK231" s="1"/>
      <c r="AL231" s="1">
        <v>29.5</v>
      </c>
      <c r="AM231" s="2" t="s">
        <v>192</v>
      </c>
      <c r="AN231" s="2" t="s">
        <v>711</v>
      </c>
    </row>
    <row r="232" spans="1:40">
      <c r="A232" s="8" t="s">
        <v>140</v>
      </c>
      <c r="B232" s="2" t="s">
        <v>642</v>
      </c>
      <c r="C232" s="2" t="s">
        <v>455</v>
      </c>
      <c r="D232" s="2" t="s">
        <v>455</v>
      </c>
      <c r="E232" s="2" t="s">
        <v>622</v>
      </c>
      <c r="F232" s="2" t="s">
        <v>27</v>
      </c>
      <c r="G232" s="2" t="s">
        <v>16</v>
      </c>
      <c r="H232" s="1">
        <v>7</v>
      </c>
      <c r="I232" s="2" t="s">
        <v>10</v>
      </c>
      <c r="J232" s="2" t="s">
        <v>1</v>
      </c>
      <c r="T232" s="1">
        <v>7</v>
      </c>
      <c r="U232" s="6">
        <v>20.181135471895089</v>
      </c>
      <c r="V232" s="1">
        <v>31.3</v>
      </c>
      <c r="AF232" s="1"/>
      <c r="AG232" s="1"/>
      <c r="AH232" s="1"/>
      <c r="AI232" s="1">
        <v>7</v>
      </c>
      <c r="AJ232" s="1">
        <v>36.200000000000003</v>
      </c>
      <c r="AK232" s="1"/>
      <c r="AL232" s="1">
        <v>31.3</v>
      </c>
      <c r="AM232" s="2" t="s">
        <v>192</v>
      </c>
      <c r="AN232" s="2" t="s">
        <v>711</v>
      </c>
    </row>
    <row r="233" spans="1:40">
      <c r="A233" s="8" t="s">
        <v>140</v>
      </c>
      <c r="B233" s="2" t="s">
        <v>642</v>
      </c>
      <c r="C233" s="2" t="s">
        <v>455</v>
      </c>
      <c r="D233" s="2" t="s">
        <v>455</v>
      </c>
      <c r="E233" s="2" t="s">
        <v>622</v>
      </c>
      <c r="F233" s="2" t="s">
        <v>27</v>
      </c>
      <c r="G233" s="2" t="s">
        <v>16</v>
      </c>
      <c r="H233" s="1">
        <v>9</v>
      </c>
      <c r="I233" s="2" t="s">
        <v>10</v>
      </c>
      <c r="J233" s="2" t="s">
        <v>1</v>
      </c>
      <c r="T233" s="1">
        <v>9</v>
      </c>
      <c r="U233" s="6">
        <v>16.105215645761653</v>
      </c>
      <c r="V233" s="1">
        <v>31.7</v>
      </c>
      <c r="AF233" s="1"/>
      <c r="AG233" s="1"/>
      <c r="AH233" s="1"/>
      <c r="AI233" s="1">
        <v>9</v>
      </c>
      <c r="AJ233" s="1">
        <v>33.1</v>
      </c>
      <c r="AK233" s="1"/>
      <c r="AL233" s="1">
        <v>31.7</v>
      </c>
      <c r="AM233" s="2" t="s">
        <v>192</v>
      </c>
      <c r="AN233" s="2" t="s">
        <v>711</v>
      </c>
    </row>
    <row r="234" spans="1:40">
      <c r="A234" s="8" t="s">
        <v>140</v>
      </c>
      <c r="B234" s="2" t="s">
        <v>642</v>
      </c>
      <c r="C234" s="2" t="s">
        <v>455</v>
      </c>
      <c r="D234" s="2" t="s">
        <v>455</v>
      </c>
      <c r="E234" s="2" t="s">
        <v>622</v>
      </c>
      <c r="F234" s="2" t="s">
        <v>27</v>
      </c>
      <c r="G234" s="2" t="s">
        <v>16</v>
      </c>
      <c r="H234" s="1">
        <v>7</v>
      </c>
      <c r="I234" s="2" t="s">
        <v>10</v>
      </c>
      <c r="J234" s="2" t="s">
        <v>1</v>
      </c>
      <c r="T234" s="1">
        <v>7</v>
      </c>
      <c r="U234" s="6">
        <v>17.488227217729822</v>
      </c>
      <c r="V234" s="1">
        <v>33.299999999999997</v>
      </c>
      <c r="AF234" s="1"/>
      <c r="AG234" s="1"/>
      <c r="AH234" s="1"/>
      <c r="AI234" s="1">
        <v>7</v>
      </c>
      <c r="AJ234" s="1">
        <v>34.200000000000003</v>
      </c>
      <c r="AK234" s="1"/>
      <c r="AL234" s="1">
        <v>33.299999999999997</v>
      </c>
      <c r="AM234" s="2" t="s">
        <v>192</v>
      </c>
      <c r="AN234" s="2" t="s">
        <v>711</v>
      </c>
    </row>
    <row r="235" spans="1:40">
      <c r="A235" s="8" t="s">
        <v>140</v>
      </c>
      <c r="B235" s="2" t="s">
        <v>642</v>
      </c>
      <c r="C235" s="2" t="s">
        <v>455</v>
      </c>
      <c r="D235" s="2" t="s">
        <v>455</v>
      </c>
      <c r="E235" s="2" t="s">
        <v>622</v>
      </c>
      <c r="F235" s="2" t="s">
        <v>27</v>
      </c>
      <c r="G235" s="2" t="s">
        <v>16</v>
      </c>
      <c r="H235" s="1">
        <v>7</v>
      </c>
      <c r="I235" s="2" t="s">
        <v>10</v>
      </c>
      <c r="J235" s="2" t="s">
        <v>1</v>
      </c>
      <c r="T235" s="1">
        <v>7</v>
      </c>
      <c r="U235" s="6">
        <v>10.564239512715382</v>
      </c>
      <c r="V235" s="1">
        <v>26.9</v>
      </c>
      <c r="AF235" s="1"/>
      <c r="AG235" s="1"/>
      <c r="AH235" s="1"/>
      <c r="AI235" s="1">
        <v>7</v>
      </c>
      <c r="AJ235" s="1">
        <v>28</v>
      </c>
      <c r="AK235" s="1"/>
      <c r="AL235" s="1">
        <v>26.9</v>
      </c>
      <c r="AM235" s="2" t="s">
        <v>192</v>
      </c>
      <c r="AN235" s="2" t="s">
        <v>711</v>
      </c>
    </row>
    <row r="236" spans="1:40">
      <c r="A236" s="8" t="s">
        <v>140</v>
      </c>
      <c r="B236" s="2" t="s">
        <v>642</v>
      </c>
      <c r="C236" s="2" t="s">
        <v>455</v>
      </c>
      <c r="D236" s="2" t="s">
        <v>455</v>
      </c>
      <c r="E236" s="2" t="s">
        <v>622</v>
      </c>
      <c r="F236" s="2" t="s">
        <v>27</v>
      </c>
      <c r="G236" s="2" t="s">
        <v>16</v>
      </c>
      <c r="H236" s="1">
        <v>3</v>
      </c>
      <c r="I236" s="2" t="s">
        <v>10</v>
      </c>
      <c r="J236" s="2" t="s">
        <v>1</v>
      </c>
      <c r="T236" s="1">
        <v>3</v>
      </c>
      <c r="U236" s="6">
        <v>15.260663834692959</v>
      </c>
      <c r="V236" s="1">
        <v>29.7</v>
      </c>
      <c r="AF236" s="1"/>
      <c r="AG236" s="1"/>
      <c r="AH236" s="1"/>
      <c r="AI236" s="1">
        <v>3</v>
      </c>
      <c r="AJ236" s="1">
        <v>32.4</v>
      </c>
      <c r="AK236" s="1"/>
      <c r="AL236" s="1">
        <v>29.7</v>
      </c>
      <c r="AM236" s="2" t="s">
        <v>192</v>
      </c>
      <c r="AN236" s="2" t="s">
        <v>711</v>
      </c>
    </row>
    <row r="237" spans="1:40">
      <c r="A237" s="8" t="s">
        <v>140</v>
      </c>
      <c r="B237" s="2" t="s">
        <v>642</v>
      </c>
      <c r="C237" s="2" t="s">
        <v>455</v>
      </c>
      <c r="D237" s="2" t="s">
        <v>455</v>
      </c>
      <c r="E237" s="2" t="s">
        <v>622</v>
      </c>
      <c r="F237" s="2" t="s">
        <v>27</v>
      </c>
      <c r="G237" s="2" t="s">
        <v>16</v>
      </c>
      <c r="H237" s="1">
        <v>3</v>
      </c>
      <c r="I237" s="2" t="s">
        <v>10</v>
      </c>
      <c r="J237" s="2" t="s">
        <v>1</v>
      </c>
      <c r="T237" s="1">
        <v>3</v>
      </c>
      <c r="U237" s="6">
        <v>16.600184453058468</v>
      </c>
      <c r="V237" s="1">
        <v>30.1</v>
      </c>
      <c r="AF237" s="1"/>
      <c r="AG237" s="1"/>
      <c r="AH237" s="1"/>
      <c r="AI237" s="1">
        <v>3</v>
      </c>
      <c r="AJ237" s="1">
        <v>33.5</v>
      </c>
      <c r="AK237" s="1"/>
      <c r="AL237" s="1">
        <v>30.1</v>
      </c>
      <c r="AM237" s="2" t="s">
        <v>192</v>
      </c>
      <c r="AN237" s="2" t="s">
        <v>711</v>
      </c>
    </row>
    <row r="238" spans="1:40">
      <c r="A238" s="8" t="s">
        <v>140</v>
      </c>
      <c r="B238" s="2" t="s">
        <v>642</v>
      </c>
      <c r="C238" s="2" t="s">
        <v>455</v>
      </c>
      <c r="D238" s="2" t="s">
        <v>455</v>
      </c>
      <c r="E238" s="2" t="s">
        <v>622</v>
      </c>
      <c r="F238" s="2" t="s">
        <v>27</v>
      </c>
      <c r="G238" s="2" t="s">
        <v>16</v>
      </c>
      <c r="H238" s="1">
        <v>5</v>
      </c>
      <c r="I238" s="2" t="s">
        <v>10</v>
      </c>
      <c r="J238" s="2" t="s">
        <v>1</v>
      </c>
      <c r="T238" s="1">
        <v>5</v>
      </c>
      <c r="U238" s="6">
        <v>14.55849033103774</v>
      </c>
      <c r="V238" s="1">
        <v>30.2</v>
      </c>
      <c r="AF238" s="1"/>
      <c r="AG238" s="1"/>
      <c r="AH238" s="1"/>
      <c r="AI238" s="1">
        <v>5</v>
      </c>
      <c r="AJ238" s="1">
        <v>31.8</v>
      </c>
      <c r="AK238" s="1"/>
      <c r="AL238" s="1">
        <v>30.2</v>
      </c>
      <c r="AM238" s="2" t="s">
        <v>192</v>
      </c>
      <c r="AN238" s="2" t="s">
        <v>711</v>
      </c>
    </row>
    <row r="239" spans="1:40">
      <c r="A239" s="8" t="s">
        <v>140</v>
      </c>
      <c r="B239" s="2" t="s">
        <v>642</v>
      </c>
      <c r="C239" s="2" t="s">
        <v>455</v>
      </c>
      <c r="D239" s="2" t="s">
        <v>455</v>
      </c>
      <c r="E239" s="2" t="s">
        <v>622</v>
      </c>
      <c r="F239" s="2" t="s">
        <v>27</v>
      </c>
      <c r="G239" s="2" t="s">
        <v>16</v>
      </c>
      <c r="H239" s="1">
        <v>3</v>
      </c>
      <c r="I239" s="2" t="s">
        <v>10</v>
      </c>
      <c r="J239" s="2" t="s">
        <v>1</v>
      </c>
      <c r="T239" s="1">
        <v>3</v>
      </c>
      <c r="U239" s="6">
        <v>17.104218642644799</v>
      </c>
      <c r="V239" s="1">
        <v>32.5</v>
      </c>
      <c r="AF239" s="1"/>
      <c r="AG239" s="1"/>
      <c r="AH239" s="1"/>
      <c r="AI239" s="1">
        <v>3</v>
      </c>
      <c r="AJ239" s="1">
        <v>33.9</v>
      </c>
      <c r="AK239" s="1"/>
      <c r="AL239" s="1">
        <v>32.5</v>
      </c>
      <c r="AM239" s="2" t="s">
        <v>192</v>
      </c>
      <c r="AN239" s="2" t="s">
        <v>711</v>
      </c>
    </row>
    <row r="240" spans="1:40">
      <c r="A240" s="8" t="s">
        <v>140</v>
      </c>
      <c r="B240" s="2" t="s">
        <v>642</v>
      </c>
      <c r="C240" s="2" t="s">
        <v>455</v>
      </c>
      <c r="D240" s="2" t="s">
        <v>455</v>
      </c>
      <c r="E240" s="2" t="s">
        <v>622</v>
      </c>
      <c r="F240" s="2" t="s">
        <v>26</v>
      </c>
      <c r="G240" s="2" t="s">
        <v>16</v>
      </c>
      <c r="H240" s="1">
        <v>4</v>
      </c>
      <c r="I240" s="2" t="s">
        <v>10</v>
      </c>
      <c r="J240" s="2" t="s">
        <v>1</v>
      </c>
      <c r="T240" s="1">
        <v>4</v>
      </c>
      <c r="U240" s="6">
        <v>20.463291309975741</v>
      </c>
      <c r="V240" s="1">
        <v>36.299999999999997</v>
      </c>
      <c r="AF240" s="1"/>
      <c r="AG240" s="1"/>
      <c r="AH240" s="1"/>
      <c r="AI240" s="1">
        <v>4</v>
      </c>
      <c r="AJ240" s="1">
        <v>36.4</v>
      </c>
      <c r="AK240" s="1"/>
      <c r="AL240" s="1">
        <v>36.299999999999997</v>
      </c>
      <c r="AM240" s="2" t="s">
        <v>192</v>
      </c>
      <c r="AN240" s="2" t="s">
        <v>711</v>
      </c>
    </row>
    <row r="241" spans="1:40">
      <c r="A241" s="8" t="s">
        <v>140</v>
      </c>
      <c r="B241" s="2" t="s">
        <v>642</v>
      </c>
      <c r="C241" s="2" t="s">
        <v>455</v>
      </c>
      <c r="D241" s="2" t="s">
        <v>455</v>
      </c>
      <c r="E241" s="2" t="s">
        <v>622</v>
      </c>
      <c r="F241" s="2" t="s">
        <v>26</v>
      </c>
      <c r="G241" s="2" t="s">
        <v>16</v>
      </c>
      <c r="H241" s="1">
        <v>3</v>
      </c>
      <c r="I241" s="2" t="s">
        <v>10</v>
      </c>
      <c r="J241" s="2" t="s">
        <v>1</v>
      </c>
      <c r="T241" s="1">
        <v>3</v>
      </c>
      <c r="U241" s="6">
        <v>37.929877604295953</v>
      </c>
      <c r="V241" s="1">
        <v>44</v>
      </c>
      <c r="AF241" s="1"/>
      <c r="AG241" s="1"/>
      <c r="AH241" s="1"/>
      <c r="AI241" s="1">
        <v>3</v>
      </c>
      <c r="AJ241" s="1">
        <v>46.5</v>
      </c>
      <c r="AK241" s="1"/>
      <c r="AL241" s="1">
        <v>44</v>
      </c>
      <c r="AM241" s="2" t="s">
        <v>192</v>
      </c>
      <c r="AN241" s="2" t="s">
        <v>711</v>
      </c>
    </row>
    <row r="242" spans="1:40">
      <c r="A242" s="8" t="s">
        <v>140</v>
      </c>
      <c r="B242" s="2" t="s">
        <v>642</v>
      </c>
      <c r="C242" s="2" t="s">
        <v>455</v>
      </c>
      <c r="D242" s="2" t="s">
        <v>455</v>
      </c>
      <c r="E242" s="2" t="s">
        <v>622</v>
      </c>
      <c r="F242" s="2" t="s">
        <v>26</v>
      </c>
      <c r="G242" s="2" t="s">
        <v>16</v>
      </c>
      <c r="H242" s="1">
        <v>5</v>
      </c>
      <c r="I242" s="2" t="s">
        <v>10</v>
      </c>
      <c r="J242" s="2" t="s">
        <v>1</v>
      </c>
      <c r="T242" s="1">
        <v>5</v>
      </c>
      <c r="U242" s="6">
        <v>34.726481233469904</v>
      </c>
      <c r="V242" s="1">
        <v>40.1</v>
      </c>
      <c r="AF242" s="1"/>
      <c r="AG242" s="1"/>
      <c r="AH242" s="1"/>
      <c r="AI242" s="1">
        <v>5</v>
      </c>
      <c r="AJ242" s="1">
        <v>44.9</v>
      </c>
      <c r="AK242" s="1"/>
      <c r="AL242" s="1">
        <v>40.1</v>
      </c>
      <c r="AM242" s="2" t="s">
        <v>192</v>
      </c>
      <c r="AN242" s="2" t="s">
        <v>711</v>
      </c>
    </row>
    <row r="243" spans="1:40">
      <c r="A243" s="8" t="s">
        <v>140</v>
      </c>
      <c r="B243" s="2" t="s">
        <v>642</v>
      </c>
      <c r="C243" s="2" t="s">
        <v>455</v>
      </c>
      <c r="D243" s="2" t="s">
        <v>455</v>
      </c>
      <c r="E243" s="2" t="s">
        <v>622</v>
      </c>
      <c r="F243" s="2" t="s">
        <v>26</v>
      </c>
      <c r="G243" s="2" t="s">
        <v>16</v>
      </c>
      <c r="H243" s="1">
        <v>6</v>
      </c>
      <c r="I243" s="2" t="s">
        <v>10</v>
      </c>
      <c r="J243" s="2" t="s">
        <v>1</v>
      </c>
      <c r="T243" s="1">
        <v>6</v>
      </c>
      <c r="U243" s="6">
        <v>22.655351731125826</v>
      </c>
      <c r="V243" s="1">
        <v>41.3</v>
      </c>
      <c r="AF243" s="1"/>
      <c r="AG243" s="1"/>
      <c r="AH243" s="1"/>
      <c r="AI243" s="1">
        <v>6</v>
      </c>
      <c r="AJ243" s="1">
        <v>37.9</v>
      </c>
      <c r="AK243" s="1"/>
      <c r="AL243" s="1">
        <v>41.3</v>
      </c>
      <c r="AM243" s="2" t="s">
        <v>192</v>
      </c>
      <c r="AN243" s="2" t="s">
        <v>711</v>
      </c>
    </row>
    <row r="244" spans="1:40">
      <c r="A244" s="8" t="s">
        <v>140</v>
      </c>
      <c r="B244" s="2" t="s">
        <v>642</v>
      </c>
      <c r="C244" s="2" t="s">
        <v>455</v>
      </c>
      <c r="D244" s="2" t="s">
        <v>455</v>
      </c>
      <c r="E244" s="2" t="s">
        <v>622</v>
      </c>
      <c r="F244" s="2" t="s">
        <v>26</v>
      </c>
      <c r="G244" s="2" t="s">
        <v>16</v>
      </c>
      <c r="H244" s="1">
        <v>7</v>
      </c>
      <c r="I244" s="2" t="s">
        <v>10</v>
      </c>
      <c r="J244" s="2" t="s">
        <v>1</v>
      </c>
      <c r="T244" s="1">
        <v>7</v>
      </c>
      <c r="U244" s="6">
        <v>28.476145526154159</v>
      </c>
      <c r="V244" s="1">
        <v>46</v>
      </c>
      <c r="AF244" s="1"/>
      <c r="AG244" s="1"/>
      <c r="AH244" s="1"/>
      <c r="AI244" s="1">
        <v>7</v>
      </c>
      <c r="AJ244" s="1">
        <v>41.5</v>
      </c>
      <c r="AK244" s="1"/>
      <c r="AL244" s="1">
        <v>46</v>
      </c>
      <c r="AM244" s="2" t="s">
        <v>192</v>
      </c>
      <c r="AN244" s="2" t="s">
        <v>711</v>
      </c>
    </row>
    <row r="245" spans="1:40">
      <c r="A245" s="8" t="s">
        <v>140</v>
      </c>
      <c r="B245" s="2" t="s">
        <v>642</v>
      </c>
      <c r="C245" s="2" t="s">
        <v>455</v>
      </c>
      <c r="D245" s="2" t="s">
        <v>455</v>
      </c>
      <c r="E245" s="2" t="s">
        <v>622</v>
      </c>
      <c r="F245" s="2" t="s">
        <v>26</v>
      </c>
      <c r="G245" s="2" t="s">
        <v>16</v>
      </c>
      <c r="H245" s="1">
        <v>4</v>
      </c>
      <c r="I245" s="2" t="s">
        <v>10</v>
      </c>
      <c r="J245" s="2" t="s">
        <v>1</v>
      </c>
      <c r="T245" s="1">
        <v>4</v>
      </c>
      <c r="U245" s="6">
        <v>31.691989167514723</v>
      </c>
      <c r="V245" s="1">
        <v>42.5</v>
      </c>
      <c r="AF245" s="1"/>
      <c r="AG245" s="1"/>
      <c r="AH245" s="1"/>
      <c r="AI245" s="1">
        <v>4</v>
      </c>
      <c r="AJ245" s="1">
        <v>43.3</v>
      </c>
      <c r="AK245" s="1"/>
      <c r="AL245" s="1">
        <v>42.5</v>
      </c>
      <c r="AM245" s="2" t="s">
        <v>192</v>
      </c>
      <c r="AN245" s="2" t="s">
        <v>711</v>
      </c>
    </row>
    <row r="246" spans="1:40">
      <c r="A246" s="8" t="s">
        <v>140</v>
      </c>
      <c r="B246" s="2" t="s">
        <v>642</v>
      </c>
      <c r="C246" s="2" t="s">
        <v>455</v>
      </c>
      <c r="D246" s="2" t="s">
        <v>455</v>
      </c>
      <c r="E246" s="2" t="s">
        <v>622</v>
      </c>
      <c r="F246" s="2" t="s">
        <v>26</v>
      </c>
      <c r="G246" s="2" t="s">
        <v>16</v>
      </c>
      <c r="H246" s="1">
        <v>5</v>
      </c>
      <c r="I246" s="2" t="s">
        <v>10</v>
      </c>
      <c r="J246" s="2" t="s">
        <v>1</v>
      </c>
      <c r="T246" s="1">
        <v>5</v>
      </c>
      <c r="U246" s="6">
        <v>27.450024485519233</v>
      </c>
      <c r="V246" s="1">
        <v>40.700000000000003</v>
      </c>
      <c r="AF246" s="1"/>
      <c r="AG246" s="1"/>
      <c r="AH246" s="1"/>
      <c r="AI246" s="1">
        <v>5</v>
      </c>
      <c r="AJ246" s="1">
        <v>40.9</v>
      </c>
      <c r="AK246" s="1"/>
      <c r="AL246" s="1">
        <v>40.700000000000003</v>
      </c>
      <c r="AM246" s="2" t="s">
        <v>192</v>
      </c>
      <c r="AN246" s="2" t="s">
        <v>711</v>
      </c>
    </row>
    <row r="247" spans="1:40">
      <c r="A247" s="8" t="s">
        <v>140</v>
      </c>
      <c r="B247" s="2" t="s">
        <v>642</v>
      </c>
      <c r="C247" s="2" t="s">
        <v>455</v>
      </c>
      <c r="D247" s="2" t="s">
        <v>455</v>
      </c>
      <c r="E247" s="2" t="s">
        <v>622</v>
      </c>
      <c r="F247" s="2" t="s">
        <v>26</v>
      </c>
      <c r="G247" s="2" t="s">
        <v>16</v>
      </c>
      <c r="H247" s="1">
        <v>2</v>
      </c>
      <c r="I247" s="2" t="s">
        <v>10</v>
      </c>
      <c r="J247" s="2" t="s">
        <v>1</v>
      </c>
      <c r="T247" s="1">
        <v>2</v>
      </c>
      <c r="U247" s="6">
        <v>12.152205690561093</v>
      </c>
      <c r="V247" s="1">
        <v>27.9</v>
      </c>
      <c r="AF247" s="1"/>
      <c r="AG247" s="1"/>
      <c r="AH247" s="1"/>
      <c r="AI247" s="1">
        <v>2</v>
      </c>
      <c r="AJ247" s="1">
        <v>29.6</v>
      </c>
      <c r="AK247" s="1"/>
      <c r="AL247" s="1">
        <v>27.9</v>
      </c>
      <c r="AM247" s="2" t="s">
        <v>192</v>
      </c>
      <c r="AN247" s="2" t="s">
        <v>711</v>
      </c>
    </row>
    <row r="248" spans="1:40">
      <c r="A248" s="8" t="s">
        <v>140</v>
      </c>
      <c r="B248" s="2" t="s">
        <v>642</v>
      </c>
      <c r="C248" s="2" t="s">
        <v>455</v>
      </c>
      <c r="D248" s="2" t="s">
        <v>455</v>
      </c>
      <c r="E248" s="2" t="s">
        <v>622</v>
      </c>
      <c r="F248" s="2" t="s">
        <v>26</v>
      </c>
      <c r="G248" s="2" t="s">
        <v>16</v>
      </c>
      <c r="H248" s="1">
        <v>4</v>
      </c>
      <c r="I248" s="2" t="s">
        <v>10</v>
      </c>
      <c r="J248" s="2" t="s">
        <v>1</v>
      </c>
      <c r="T248" s="1">
        <v>4</v>
      </c>
      <c r="U248" s="6">
        <v>24.823855065401855</v>
      </c>
      <c r="V248" s="1">
        <v>40</v>
      </c>
      <c r="AF248" s="1"/>
      <c r="AG248" s="1"/>
      <c r="AH248" s="1"/>
      <c r="AI248" s="1">
        <v>4</v>
      </c>
      <c r="AJ248" s="1">
        <v>39.299999999999997</v>
      </c>
      <c r="AK248" s="1"/>
      <c r="AL248" s="1">
        <v>40</v>
      </c>
      <c r="AM248" s="2" t="s">
        <v>192</v>
      </c>
      <c r="AN248" s="2" t="s">
        <v>711</v>
      </c>
    </row>
    <row r="249" spans="1:40">
      <c r="A249" s="8" t="s">
        <v>140</v>
      </c>
      <c r="B249" s="2" t="s">
        <v>642</v>
      </c>
      <c r="C249" s="2" t="s">
        <v>455</v>
      </c>
      <c r="D249" s="2" t="s">
        <v>455</v>
      </c>
      <c r="E249" s="2" t="s">
        <v>622</v>
      </c>
      <c r="F249" s="2" t="s">
        <v>710</v>
      </c>
      <c r="G249" s="2" t="s">
        <v>3</v>
      </c>
      <c r="H249" s="1">
        <v>1</v>
      </c>
      <c r="J249" s="2" t="s">
        <v>1</v>
      </c>
      <c r="K249" s="1">
        <v>1</v>
      </c>
      <c r="L249" s="6">
        <v>56.589957650998251</v>
      </c>
      <c r="M249" s="1">
        <v>25.1</v>
      </c>
      <c r="N249" s="1">
        <v>1</v>
      </c>
      <c r="O249" s="6">
        <v>56.589957650998251</v>
      </c>
      <c r="P249" s="1">
        <v>5.3</v>
      </c>
      <c r="T249" s="1">
        <v>1</v>
      </c>
      <c r="U249" s="6">
        <v>56.589957650998251</v>
      </c>
      <c r="V249" s="1">
        <v>30.400000000000002</v>
      </c>
      <c r="AF249" s="1"/>
      <c r="AG249" s="1"/>
      <c r="AH249" s="1"/>
      <c r="AI249" s="1"/>
      <c r="AJ249" s="1"/>
      <c r="AK249" s="1"/>
      <c r="AL249" s="1"/>
      <c r="AM249" s="2" t="s">
        <v>144</v>
      </c>
      <c r="AN249" s="2" t="s">
        <v>711</v>
      </c>
    </row>
    <row r="250" spans="1:40">
      <c r="A250" s="8" t="s">
        <v>140</v>
      </c>
      <c r="B250" s="2" t="s">
        <v>642</v>
      </c>
      <c r="C250" s="2" t="s">
        <v>456</v>
      </c>
      <c r="D250" s="2" t="s">
        <v>456</v>
      </c>
      <c r="E250" s="2" t="s">
        <v>625</v>
      </c>
      <c r="F250" s="2" t="s">
        <v>27</v>
      </c>
      <c r="G250" s="2" t="s">
        <v>16</v>
      </c>
      <c r="H250" s="1">
        <v>2</v>
      </c>
      <c r="I250" s="2" t="s">
        <v>10</v>
      </c>
      <c r="J250" s="2" t="s">
        <v>1</v>
      </c>
      <c r="K250" s="1">
        <v>2</v>
      </c>
      <c r="L250" s="1">
        <v>59.57</v>
      </c>
      <c r="M250" s="1">
        <v>38.159999999999997</v>
      </c>
      <c r="N250" s="1">
        <v>2</v>
      </c>
      <c r="O250" s="1">
        <v>59.57</v>
      </c>
      <c r="P250" s="1">
        <v>2.8</v>
      </c>
      <c r="T250" s="1">
        <v>2</v>
      </c>
      <c r="U250" s="1">
        <v>59.57</v>
      </c>
      <c r="V250" s="4">
        <v>40.959999999999994</v>
      </c>
      <c r="AF250" s="1"/>
      <c r="AG250" s="1"/>
      <c r="AH250" s="1"/>
      <c r="AI250" s="1"/>
      <c r="AJ250" s="1"/>
      <c r="AK250" s="1"/>
      <c r="AL250" s="1"/>
      <c r="AM250" s="2" t="s">
        <v>160</v>
      </c>
    </row>
    <row r="251" spans="1:40">
      <c r="A251" s="8" t="s">
        <v>140</v>
      </c>
      <c r="B251" s="2" t="s">
        <v>642</v>
      </c>
      <c r="C251" s="2" t="s">
        <v>456</v>
      </c>
      <c r="D251" s="2" t="s">
        <v>456</v>
      </c>
      <c r="E251" s="2" t="s">
        <v>625</v>
      </c>
      <c r="F251" s="2" t="s">
        <v>26</v>
      </c>
      <c r="G251" s="2" t="s">
        <v>16</v>
      </c>
      <c r="H251" s="1">
        <v>2</v>
      </c>
      <c r="I251" s="2" t="s">
        <v>10</v>
      </c>
      <c r="J251" s="2" t="s">
        <v>1</v>
      </c>
      <c r="K251" s="1">
        <v>2</v>
      </c>
      <c r="L251" s="1">
        <v>81.63</v>
      </c>
      <c r="M251" s="1">
        <v>37.869999999999997</v>
      </c>
      <c r="N251" s="1">
        <v>2</v>
      </c>
      <c r="O251" s="1">
        <v>81.63</v>
      </c>
      <c r="P251" s="1">
        <v>3.27</v>
      </c>
      <c r="T251" s="1">
        <v>2</v>
      </c>
      <c r="U251" s="1">
        <v>81.63</v>
      </c>
      <c r="V251" s="4">
        <v>41.14</v>
      </c>
      <c r="AF251" s="1"/>
      <c r="AG251" s="1"/>
      <c r="AH251" s="1"/>
      <c r="AI251" s="1"/>
      <c r="AJ251" s="1"/>
      <c r="AK251" s="1"/>
      <c r="AL251" s="1"/>
      <c r="AM251" s="2" t="s">
        <v>160</v>
      </c>
    </row>
    <row r="252" spans="1:40">
      <c r="A252" s="8" t="s">
        <v>140</v>
      </c>
      <c r="B252" s="2" t="s">
        <v>642</v>
      </c>
      <c r="C252" s="2" t="s">
        <v>457</v>
      </c>
      <c r="D252" s="2" t="s">
        <v>457</v>
      </c>
      <c r="E252" s="2" t="s">
        <v>629</v>
      </c>
      <c r="F252" s="2" t="s">
        <v>190</v>
      </c>
      <c r="G252" s="2" t="s">
        <v>16</v>
      </c>
      <c r="H252" s="1">
        <v>10</v>
      </c>
      <c r="I252" s="2" t="s">
        <v>10</v>
      </c>
      <c r="J252" s="2" t="s">
        <v>1</v>
      </c>
      <c r="K252" s="1">
        <v>10</v>
      </c>
      <c r="L252" s="1">
        <v>125.67</v>
      </c>
      <c r="M252" s="1">
        <v>30.2</v>
      </c>
      <c r="N252" s="1">
        <v>10</v>
      </c>
      <c r="O252" s="1">
        <v>125.67</v>
      </c>
      <c r="P252" s="1">
        <v>11</v>
      </c>
      <c r="T252" s="1">
        <v>10</v>
      </c>
      <c r="U252" s="1">
        <v>125.67</v>
      </c>
      <c r="V252" s="1">
        <v>41.2</v>
      </c>
      <c r="W252" s="1">
        <v>10</v>
      </c>
      <c r="X252" s="1">
        <v>74.8</v>
      </c>
      <c r="Z252" s="1">
        <v>30.2</v>
      </c>
      <c r="AA252" s="1">
        <v>10</v>
      </c>
      <c r="AB252" s="1">
        <v>74.8</v>
      </c>
      <c r="AD252" s="1">
        <v>11</v>
      </c>
      <c r="AF252" s="1"/>
      <c r="AG252" s="1"/>
      <c r="AH252" s="1"/>
      <c r="AI252" s="1">
        <v>10</v>
      </c>
      <c r="AJ252" s="1">
        <v>74.8</v>
      </c>
      <c r="AK252" s="1"/>
      <c r="AL252" s="1">
        <v>41.2</v>
      </c>
      <c r="AM252" s="2" t="s">
        <v>189</v>
      </c>
      <c r="AN252" s="2" t="s">
        <v>711</v>
      </c>
    </row>
    <row r="253" spans="1:40">
      <c r="A253" s="8" t="s">
        <v>140</v>
      </c>
      <c r="B253" s="2" t="s">
        <v>642</v>
      </c>
      <c r="C253" s="2" t="s">
        <v>457</v>
      </c>
      <c r="D253" s="2" t="s">
        <v>457</v>
      </c>
      <c r="E253" s="2" t="s">
        <v>629</v>
      </c>
      <c r="F253" s="2" t="s">
        <v>26</v>
      </c>
      <c r="G253" s="2" t="s">
        <v>16</v>
      </c>
      <c r="H253" s="1">
        <v>10</v>
      </c>
      <c r="I253" s="2" t="s">
        <v>10</v>
      </c>
      <c r="J253" s="2" t="s">
        <v>1</v>
      </c>
      <c r="K253" s="1">
        <v>10</v>
      </c>
      <c r="L253" s="1">
        <v>174.98</v>
      </c>
      <c r="M253" s="1">
        <v>36.6</v>
      </c>
      <c r="N253" s="1">
        <v>10</v>
      </c>
      <c r="O253" s="1">
        <v>174.98</v>
      </c>
      <c r="P253" s="1">
        <v>11.7</v>
      </c>
      <c r="T253" s="1">
        <v>10</v>
      </c>
      <c r="U253" s="1">
        <v>174.98</v>
      </c>
      <c r="V253" s="1">
        <v>48.3</v>
      </c>
      <c r="W253" s="1">
        <v>10</v>
      </c>
      <c r="X253" s="1">
        <v>85.3</v>
      </c>
      <c r="Z253" s="1">
        <v>36.6</v>
      </c>
      <c r="AA253" s="1">
        <v>10</v>
      </c>
      <c r="AB253" s="1">
        <v>85.3</v>
      </c>
      <c r="AD253" s="1">
        <v>11.7</v>
      </c>
      <c r="AF253" s="1"/>
      <c r="AG253" s="1"/>
      <c r="AH253" s="1"/>
      <c r="AI253" s="1">
        <v>10</v>
      </c>
      <c r="AJ253" s="1">
        <v>85.3</v>
      </c>
      <c r="AK253" s="1"/>
      <c r="AL253" s="1">
        <v>48.3</v>
      </c>
      <c r="AM253" s="2" t="s">
        <v>189</v>
      </c>
      <c r="AN253" s="2" t="s">
        <v>711</v>
      </c>
    </row>
    <row r="254" spans="1:40">
      <c r="A254" s="8" t="s">
        <v>140</v>
      </c>
      <c r="B254" s="2" t="s">
        <v>142</v>
      </c>
      <c r="C254" s="2" t="s">
        <v>188</v>
      </c>
      <c r="D254" s="2" t="s">
        <v>188</v>
      </c>
      <c r="E254" s="2" t="s">
        <v>624</v>
      </c>
      <c r="F254" s="2" t="s">
        <v>710</v>
      </c>
      <c r="G254" s="2" t="s">
        <v>3</v>
      </c>
      <c r="H254" s="1">
        <v>1</v>
      </c>
      <c r="J254" s="2" t="s">
        <v>1</v>
      </c>
      <c r="K254" s="1">
        <v>1</v>
      </c>
      <c r="L254" s="6">
        <v>23.922768911693254</v>
      </c>
      <c r="M254" s="1">
        <v>11.4</v>
      </c>
      <c r="N254" s="1">
        <v>1</v>
      </c>
      <c r="O254" s="6">
        <v>23.922768911693254</v>
      </c>
      <c r="P254" s="1">
        <v>4.2</v>
      </c>
      <c r="T254" s="1">
        <v>1</v>
      </c>
      <c r="U254" s="6">
        <v>23.922768911693254</v>
      </c>
      <c r="V254" s="1">
        <v>15.600000000000001</v>
      </c>
      <c r="AF254" s="1"/>
      <c r="AG254" s="1"/>
      <c r="AH254" s="1"/>
      <c r="AI254" s="1"/>
      <c r="AJ254" s="1"/>
      <c r="AK254" s="1"/>
      <c r="AL254" s="1"/>
      <c r="AM254" s="2" t="s">
        <v>144</v>
      </c>
    </row>
    <row r="255" spans="1:40">
      <c r="A255" s="8" t="s">
        <v>140</v>
      </c>
      <c r="B255" s="2" t="s">
        <v>313</v>
      </c>
      <c r="C255" s="2" t="s">
        <v>312</v>
      </c>
      <c r="D255" s="2" t="s">
        <v>312</v>
      </c>
      <c r="E255" s="2" t="s">
        <v>311</v>
      </c>
      <c r="F255" s="2" t="s">
        <v>710</v>
      </c>
      <c r="G255" s="2" t="s">
        <v>710</v>
      </c>
      <c r="H255" s="1">
        <v>1</v>
      </c>
      <c r="I255" s="2" t="s">
        <v>2</v>
      </c>
      <c r="J255" s="2" t="s">
        <v>1</v>
      </c>
      <c r="K255" s="1">
        <v>1</v>
      </c>
      <c r="L255" s="1">
        <v>36.1</v>
      </c>
      <c r="M255" s="1">
        <v>8.5</v>
      </c>
      <c r="N255" s="1">
        <v>1</v>
      </c>
      <c r="O255" s="1">
        <v>36.1</v>
      </c>
      <c r="P255" s="1">
        <v>2</v>
      </c>
      <c r="T255" s="1">
        <v>1</v>
      </c>
      <c r="U255" s="1">
        <v>36.1</v>
      </c>
      <c r="V255" s="1">
        <v>10.5</v>
      </c>
      <c r="W255" s="1">
        <v>1</v>
      </c>
      <c r="X255" s="2">
        <v>16.5</v>
      </c>
      <c r="Y255" s="2"/>
      <c r="Z255" s="1">
        <v>8.5</v>
      </c>
      <c r="AA255" s="1">
        <v>1</v>
      </c>
      <c r="AB255" s="2">
        <v>16.5</v>
      </c>
      <c r="AC255" s="2"/>
      <c r="AD255" s="1">
        <v>2</v>
      </c>
      <c r="AH255" s="1"/>
      <c r="AI255" s="1">
        <v>1</v>
      </c>
      <c r="AJ255" s="2">
        <v>16.5</v>
      </c>
      <c r="AL255" s="1">
        <v>10.5</v>
      </c>
      <c r="AM255" s="2" t="s">
        <v>251</v>
      </c>
      <c r="AN255" s="2" t="s">
        <v>242</v>
      </c>
    </row>
    <row r="256" spans="1:40">
      <c r="A256" s="14" t="s">
        <v>7</v>
      </c>
      <c r="B256" s="10" t="s">
        <v>6</v>
      </c>
      <c r="C256" s="2" t="s">
        <v>127</v>
      </c>
      <c r="D256" s="2" t="s">
        <v>690</v>
      </c>
      <c r="E256" s="10" t="s">
        <v>126</v>
      </c>
      <c r="F256" s="2" t="s">
        <v>710</v>
      </c>
      <c r="G256" s="10" t="s">
        <v>3</v>
      </c>
      <c r="H256" s="1">
        <v>1</v>
      </c>
      <c r="I256" s="10" t="s">
        <v>2</v>
      </c>
      <c r="J256" s="10" t="s">
        <v>1</v>
      </c>
      <c r="W256" s="1">
        <v>1</v>
      </c>
      <c r="X256" s="2">
        <v>14.4</v>
      </c>
      <c r="Y256" s="2"/>
      <c r="Z256" s="1">
        <v>31.1</v>
      </c>
      <c r="AA256" s="1">
        <v>1</v>
      </c>
      <c r="AB256" s="2">
        <v>14.4</v>
      </c>
      <c r="AC256" s="2"/>
      <c r="AD256" s="1">
        <v>17.3</v>
      </c>
      <c r="AH256" s="1"/>
      <c r="AI256" s="1">
        <v>1</v>
      </c>
      <c r="AJ256" s="2">
        <v>14.4</v>
      </c>
      <c r="AL256" s="1">
        <v>48.4</v>
      </c>
      <c r="AM256" s="2" t="s">
        <v>0</v>
      </c>
    </row>
    <row r="257" spans="1:40">
      <c r="A257" s="14" t="s">
        <v>7</v>
      </c>
      <c r="B257" s="10" t="s">
        <v>6</v>
      </c>
      <c r="C257" s="2" t="s">
        <v>127</v>
      </c>
      <c r="D257" s="2" t="s">
        <v>690</v>
      </c>
      <c r="E257" s="10" t="s">
        <v>126</v>
      </c>
      <c r="F257" s="2" t="s">
        <v>710</v>
      </c>
      <c r="G257" s="10" t="s">
        <v>3</v>
      </c>
      <c r="H257" s="1">
        <v>1</v>
      </c>
      <c r="I257" s="10" t="s">
        <v>2</v>
      </c>
      <c r="J257" s="10" t="s">
        <v>1</v>
      </c>
      <c r="W257" s="1">
        <v>1</v>
      </c>
      <c r="X257" s="2">
        <v>13.5</v>
      </c>
      <c r="Y257" s="2"/>
      <c r="Z257" s="1">
        <v>21.6</v>
      </c>
      <c r="AA257" s="1">
        <v>1</v>
      </c>
      <c r="AB257" s="2">
        <v>13.5</v>
      </c>
      <c r="AC257" s="2"/>
      <c r="AD257" s="1">
        <v>17.399999999999999</v>
      </c>
      <c r="AH257" s="1"/>
      <c r="AI257" s="1">
        <v>1</v>
      </c>
      <c r="AJ257" s="2">
        <v>13.5</v>
      </c>
      <c r="AL257" s="1">
        <v>39</v>
      </c>
      <c r="AM257" s="2" t="s">
        <v>0</v>
      </c>
    </row>
    <row r="258" spans="1:40">
      <c r="A258" s="14" t="s">
        <v>7</v>
      </c>
      <c r="B258" s="10" t="s">
        <v>6</v>
      </c>
      <c r="C258" s="2" t="s">
        <v>46</v>
      </c>
      <c r="D258" s="2" t="s">
        <v>691</v>
      </c>
      <c r="E258" s="10" t="s">
        <v>45</v>
      </c>
      <c r="F258" s="2" t="s">
        <v>710</v>
      </c>
      <c r="G258" s="10" t="s">
        <v>3</v>
      </c>
      <c r="H258" s="1">
        <v>1</v>
      </c>
      <c r="I258" s="10" t="s">
        <v>2</v>
      </c>
      <c r="J258" s="10" t="s">
        <v>1</v>
      </c>
      <c r="W258" s="1">
        <v>1</v>
      </c>
      <c r="X258" s="2">
        <v>19.2</v>
      </c>
      <c r="Y258" s="2"/>
      <c r="Z258" s="1">
        <v>37.5</v>
      </c>
      <c r="AA258" s="1">
        <v>1</v>
      </c>
      <c r="AB258" s="2">
        <v>19.2</v>
      </c>
      <c r="AC258" s="2"/>
      <c r="AD258" s="1">
        <v>8</v>
      </c>
      <c r="AH258" s="1"/>
      <c r="AI258" s="1">
        <v>1</v>
      </c>
      <c r="AJ258" s="2">
        <v>19.2</v>
      </c>
      <c r="AL258" s="1">
        <v>45.5</v>
      </c>
      <c r="AM258" s="2" t="s">
        <v>0</v>
      </c>
    </row>
    <row r="259" spans="1:40">
      <c r="A259" s="14" t="s">
        <v>7</v>
      </c>
      <c r="B259" s="10" t="s">
        <v>6</v>
      </c>
      <c r="C259" s="2" t="s">
        <v>46</v>
      </c>
      <c r="D259" s="2" t="s">
        <v>691</v>
      </c>
      <c r="E259" s="10" t="s">
        <v>45</v>
      </c>
      <c r="F259" s="2" t="s">
        <v>710</v>
      </c>
      <c r="G259" s="10" t="s">
        <v>3</v>
      </c>
      <c r="H259" s="1">
        <v>1</v>
      </c>
      <c r="I259" s="10" t="s">
        <v>2</v>
      </c>
      <c r="J259" s="10" t="s">
        <v>1</v>
      </c>
      <c r="W259" s="1">
        <v>1</v>
      </c>
      <c r="X259" s="2">
        <v>12</v>
      </c>
      <c r="Y259" s="2"/>
      <c r="Z259" s="1">
        <v>34</v>
      </c>
      <c r="AA259" s="1">
        <v>1</v>
      </c>
      <c r="AB259" s="2">
        <v>12</v>
      </c>
      <c r="AC259" s="2"/>
      <c r="AD259" s="1">
        <v>10</v>
      </c>
      <c r="AH259" s="1"/>
      <c r="AI259" s="1">
        <v>1</v>
      </c>
      <c r="AJ259" s="2">
        <v>12</v>
      </c>
      <c r="AL259" s="1">
        <v>44</v>
      </c>
      <c r="AM259" s="2" t="s">
        <v>0</v>
      </c>
    </row>
    <row r="260" spans="1:40">
      <c r="A260" s="14" t="s">
        <v>7</v>
      </c>
      <c r="B260" s="10" t="s">
        <v>6</v>
      </c>
      <c r="C260" s="2" t="s">
        <v>46</v>
      </c>
      <c r="D260" s="2" t="s">
        <v>691</v>
      </c>
      <c r="E260" s="10" t="s">
        <v>45</v>
      </c>
      <c r="F260" s="2" t="s">
        <v>710</v>
      </c>
      <c r="G260" s="10" t="s">
        <v>3</v>
      </c>
      <c r="H260" s="1">
        <v>1</v>
      </c>
      <c r="I260" s="10" t="s">
        <v>2</v>
      </c>
      <c r="J260" s="10" t="s">
        <v>1</v>
      </c>
      <c r="W260" s="1">
        <v>1</v>
      </c>
      <c r="X260" s="2">
        <v>21.9</v>
      </c>
      <c r="Y260" s="2"/>
      <c r="Z260" s="1">
        <v>43.6</v>
      </c>
      <c r="AA260" s="1">
        <v>1</v>
      </c>
      <c r="AB260" s="2">
        <v>21.9</v>
      </c>
      <c r="AC260" s="2"/>
      <c r="AD260" s="1">
        <v>10.6</v>
      </c>
      <c r="AH260" s="1"/>
      <c r="AI260" s="1">
        <v>1</v>
      </c>
      <c r="AJ260" s="2">
        <v>21.9</v>
      </c>
      <c r="AL260" s="1">
        <v>54.2</v>
      </c>
      <c r="AM260" s="2" t="s">
        <v>0</v>
      </c>
    </row>
    <row r="261" spans="1:40">
      <c r="A261" s="14" t="s">
        <v>7</v>
      </c>
      <c r="B261" s="10" t="s">
        <v>6</v>
      </c>
      <c r="C261" s="2" t="s">
        <v>32</v>
      </c>
      <c r="D261" s="2" t="s">
        <v>692</v>
      </c>
      <c r="E261" s="10" t="s">
        <v>31</v>
      </c>
      <c r="F261" s="2" t="s">
        <v>710</v>
      </c>
      <c r="G261" s="10" t="s">
        <v>3</v>
      </c>
      <c r="H261" s="1">
        <v>1</v>
      </c>
      <c r="I261" s="10" t="s">
        <v>2</v>
      </c>
      <c r="J261" s="10" t="s">
        <v>1</v>
      </c>
      <c r="W261" s="1">
        <v>1</v>
      </c>
      <c r="X261" s="2">
        <v>6.4</v>
      </c>
      <c r="Y261" s="2"/>
      <c r="Z261" s="1">
        <v>15.5</v>
      </c>
      <c r="AA261" s="1">
        <v>1</v>
      </c>
      <c r="AB261" s="2">
        <v>6.4</v>
      </c>
      <c r="AC261" s="2"/>
      <c r="AD261" s="1">
        <v>5.4</v>
      </c>
      <c r="AH261" s="1"/>
      <c r="AI261" s="1">
        <v>1</v>
      </c>
      <c r="AJ261" s="2">
        <v>6.4</v>
      </c>
      <c r="AL261" s="1">
        <v>20.9</v>
      </c>
      <c r="AM261" s="2" t="s">
        <v>0</v>
      </c>
    </row>
    <row r="262" spans="1:40">
      <c r="A262" s="14" t="s">
        <v>7</v>
      </c>
      <c r="B262" s="10" t="s">
        <v>6</v>
      </c>
      <c r="C262" s="10" t="s">
        <v>25</v>
      </c>
      <c r="D262" s="10" t="s">
        <v>25</v>
      </c>
      <c r="E262" s="10" t="s">
        <v>24</v>
      </c>
      <c r="F262" s="2" t="s">
        <v>27</v>
      </c>
      <c r="G262" s="10" t="s">
        <v>16</v>
      </c>
      <c r="H262" s="1">
        <v>10</v>
      </c>
      <c r="I262" s="10" t="s">
        <v>10</v>
      </c>
      <c r="J262" s="10" t="s">
        <v>1</v>
      </c>
      <c r="W262" s="1">
        <v>10</v>
      </c>
      <c r="Y262" s="1">
        <v>8.0399999999999991</v>
      </c>
      <c r="Z262" s="1">
        <v>21.34</v>
      </c>
      <c r="AA262" s="1">
        <v>10</v>
      </c>
      <c r="AC262" s="1">
        <v>8.0399999999999991</v>
      </c>
      <c r="AD262" s="1">
        <v>8.1999999999999993</v>
      </c>
      <c r="AF262" s="1"/>
      <c r="AG262" s="1"/>
      <c r="AH262" s="1"/>
      <c r="AI262" s="1">
        <v>10</v>
      </c>
      <c r="AK262" s="1">
        <v>8.0399999999999991</v>
      </c>
      <c r="AL262" s="1">
        <v>29.54</v>
      </c>
      <c r="AM262" s="2" t="s">
        <v>22</v>
      </c>
    </row>
    <row r="263" spans="1:40">
      <c r="A263" s="14" t="s">
        <v>7</v>
      </c>
      <c r="B263" s="10" t="s">
        <v>6</v>
      </c>
      <c r="C263" s="10" t="s">
        <v>25</v>
      </c>
      <c r="D263" s="10" t="s">
        <v>25</v>
      </c>
      <c r="E263" s="10" t="s">
        <v>24</v>
      </c>
      <c r="F263" s="2" t="s">
        <v>26</v>
      </c>
      <c r="G263" s="10" t="s">
        <v>16</v>
      </c>
      <c r="H263" s="1">
        <v>10</v>
      </c>
      <c r="I263" s="10" t="s">
        <v>10</v>
      </c>
      <c r="J263" s="10" t="s">
        <v>1</v>
      </c>
      <c r="W263" s="1">
        <v>10</v>
      </c>
      <c r="Y263" s="1">
        <v>10.64</v>
      </c>
      <c r="Z263" s="1">
        <v>28.72</v>
      </c>
      <c r="AA263" s="1">
        <v>10</v>
      </c>
      <c r="AC263" s="1">
        <v>10.64</v>
      </c>
      <c r="AD263" s="1">
        <v>12.14</v>
      </c>
      <c r="AF263" s="1"/>
      <c r="AG263" s="1"/>
      <c r="AH263" s="1"/>
      <c r="AI263" s="1">
        <v>10</v>
      </c>
      <c r="AK263" s="1">
        <v>10.64</v>
      </c>
      <c r="AL263" s="1">
        <v>40.86</v>
      </c>
      <c r="AM263" s="2" t="s">
        <v>22</v>
      </c>
    </row>
    <row r="264" spans="1:40">
      <c r="A264" s="8" t="s">
        <v>140</v>
      </c>
      <c r="B264" s="2" t="s">
        <v>142</v>
      </c>
      <c r="C264" s="2" t="s">
        <v>187</v>
      </c>
      <c r="D264" s="2" t="s">
        <v>656</v>
      </c>
      <c r="E264" s="2" t="s">
        <v>626</v>
      </c>
      <c r="F264" s="2" t="s">
        <v>710</v>
      </c>
      <c r="G264" s="2" t="s">
        <v>3</v>
      </c>
      <c r="H264" s="1">
        <v>1</v>
      </c>
      <c r="J264" s="2" t="s">
        <v>1</v>
      </c>
      <c r="K264" s="1">
        <v>1</v>
      </c>
      <c r="L264" s="6">
        <v>81.494004950844712</v>
      </c>
      <c r="M264" s="1">
        <v>31.8</v>
      </c>
      <c r="N264" s="1">
        <v>1</v>
      </c>
      <c r="O264" s="6">
        <v>81.494004950844712</v>
      </c>
      <c r="P264" s="1">
        <v>8.1999999999999993</v>
      </c>
      <c r="T264" s="1">
        <v>1</v>
      </c>
      <c r="U264" s="6">
        <v>81.494004950844712</v>
      </c>
      <c r="V264" s="1">
        <v>40</v>
      </c>
      <c r="AF264" s="1"/>
      <c r="AG264" s="1"/>
      <c r="AH264" s="1"/>
      <c r="AI264" s="1"/>
      <c r="AJ264" s="1"/>
      <c r="AK264" s="1"/>
      <c r="AL264" s="1"/>
      <c r="AM264" s="2" t="s">
        <v>144</v>
      </c>
    </row>
    <row r="265" spans="1:40">
      <c r="A265" s="14" t="s">
        <v>7</v>
      </c>
      <c r="B265" s="10" t="s">
        <v>48</v>
      </c>
      <c r="C265" s="2" t="s">
        <v>566</v>
      </c>
      <c r="D265" s="2" t="s">
        <v>566</v>
      </c>
      <c r="E265" s="10" t="s">
        <v>47</v>
      </c>
      <c r="F265" s="2" t="s">
        <v>710</v>
      </c>
      <c r="G265" s="10" t="s">
        <v>3</v>
      </c>
      <c r="H265" s="1">
        <v>1</v>
      </c>
      <c r="I265" s="10" t="s">
        <v>2</v>
      </c>
      <c r="J265" s="10" t="s">
        <v>1</v>
      </c>
      <c r="W265" s="1">
        <v>1</v>
      </c>
      <c r="X265" s="2">
        <v>32</v>
      </c>
      <c r="Y265" s="2"/>
      <c r="Z265" s="1">
        <v>41.9</v>
      </c>
      <c r="AA265" s="1">
        <v>1</v>
      </c>
      <c r="AB265" s="2">
        <v>32</v>
      </c>
      <c r="AC265" s="2"/>
      <c r="AD265" s="1">
        <v>9.6</v>
      </c>
      <c r="AH265" s="1"/>
      <c r="AI265" s="1">
        <v>1</v>
      </c>
      <c r="AJ265" s="2">
        <v>32</v>
      </c>
      <c r="AL265" s="1">
        <v>51.5</v>
      </c>
      <c r="AM265" s="2" t="s">
        <v>0</v>
      </c>
    </row>
    <row r="266" spans="1:40">
      <c r="A266" s="14" t="s">
        <v>7</v>
      </c>
      <c r="B266" s="10" t="s">
        <v>48</v>
      </c>
      <c r="C266" s="2" t="s">
        <v>566</v>
      </c>
      <c r="D266" s="2" t="s">
        <v>566</v>
      </c>
      <c r="E266" s="10" t="s">
        <v>47</v>
      </c>
      <c r="F266" s="2" t="s">
        <v>710</v>
      </c>
      <c r="G266" s="10" t="s">
        <v>3</v>
      </c>
      <c r="H266" s="1">
        <v>1</v>
      </c>
      <c r="I266" s="10" t="s">
        <v>2</v>
      </c>
      <c r="J266" s="10" t="s">
        <v>1</v>
      </c>
      <c r="W266" s="1">
        <v>1</v>
      </c>
      <c r="X266" s="2">
        <v>36</v>
      </c>
      <c r="Y266" s="2"/>
      <c r="Z266" s="1">
        <v>36.200000000000003</v>
      </c>
      <c r="AA266" s="1">
        <v>1</v>
      </c>
      <c r="AB266" s="2">
        <v>36</v>
      </c>
      <c r="AC266" s="2"/>
      <c r="AD266" s="1">
        <v>5.2</v>
      </c>
      <c r="AH266" s="1"/>
      <c r="AI266" s="1">
        <v>1</v>
      </c>
      <c r="AJ266" s="2">
        <v>36</v>
      </c>
      <c r="AL266" s="1">
        <v>41.4</v>
      </c>
      <c r="AM266" s="2" t="s">
        <v>0</v>
      </c>
    </row>
    <row r="267" spans="1:40">
      <c r="A267" s="14" t="s">
        <v>7</v>
      </c>
      <c r="B267" s="10" t="s">
        <v>48</v>
      </c>
      <c r="C267" s="2" t="s">
        <v>566</v>
      </c>
      <c r="D267" s="2" t="s">
        <v>566</v>
      </c>
      <c r="E267" s="10" t="s">
        <v>47</v>
      </c>
      <c r="F267" s="2" t="s">
        <v>710</v>
      </c>
      <c r="G267" s="10" t="s">
        <v>3</v>
      </c>
      <c r="H267" s="1">
        <v>1</v>
      </c>
      <c r="I267" s="10" t="s">
        <v>2</v>
      </c>
      <c r="J267" s="10" t="s">
        <v>1</v>
      </c>
      <c r="W267" s="1">
        <v>1</v>
      </c>
      <c r="X267" s="2">
        <v>30</v>
      </c>
      <c r="Y267" s="2"/>
      <c r="Z267" s="1">
        <v>36</v>
      </c>
      <c r="AA267" s="1">
        <v>1</v>
      </c>
      <c r="AB267" s="2">
        <v>30</v>
      </c>
      <c r="AC267" s="2"/>
      <c r="AD267" s="1">
        <v>5</v>
      </c>
      <c r="AH267" s="1"/>
      <c r="AI267" s="1">
        <v>1</v>
      </c>
      <c r="AJ267" s="2">
        <v>30</v>
      </c>
      <c r="AL267" s="1">
        <v>41</v>
      </c>
      <c r="AM267" s="2" t="s">
        <v>0</v>
      </c>
    </row>
    <row r="268" spans="1:40">
      <c r="A268" s="14" t="s">
        <v>7</v>
      </c>
      <c r="B268" s="10" t="s">
        <v>9</v>
      </c>
      <c r="C268" s="10" t="s">
        <v>567</v>
      </c>
      <c r="D268" s="10" t="s">
        <v>567</v>
      </c>
      <c r="E268" s="10" t="s">
        <v>110</v>
      </c>
      <c r="F268" s="2" t="s">
        <v>710</v>
      </c>
      <c r="G268" s="10" t="s">
        <v>16</v>
      </c>
      <c r="H268" s="1">
        <v>10</v>
      </c>
      <c r="I268" s="10" t="s">
        <v>10</v>
      </c>
      <c r="J268" s="10" t="s">
        <v>1</v>
      </c>
      <c r="K268" s="1">
        <v>10</v>
      </c>
      <c r="L268" s="1">
        <v>2155.02</v>
      </c>
      <c r="M268" s="1">
        <v>38.36</v>
      </c>
      <c r="N268" s="1">
        <v>10</v>
      </c>
      <c r="O268" s="1">
        <v>2155.02</v>
      </c>
      <c r="P268" s="1">
        <v>20.64</v>
      </c>
      <c r="T268" s="1">
        <v>10</v>
      </c>
      <c r="U268" s="1">
        <v>2155.02</v>
      </c>
      <c r="V268" s="1">
        <v>59</v>
      </c>
      <c r="W268" s="1">
        <v>10</v>
      </c>
      <c r="Y268" s="1">
        <v>27.87</v>
      </c>
      <c r="Z268" s="1">
        <v>38.36</v>
      </c>
      <c r="AA268" s="1">
        <v>10</v>
      </c>
      <c r="AC268" s="1">
        <v>27.87</v>
      </c>
      <c r="AD268" s="1">
        <v>20.64</v>
      </c>
      <c r="AF268" s="1"/>
      <c r="AG268" s="1"/>
      <c r="AH268" s="1"/>
      <c r="AI268" s="1">
        <v>10</v>
      </c>
      <c r="AK268" s="1">
        <v>27.87</v>
      </c>
      <c r="AL268" s="1">
        <v>59</v>
      </c>
      <c r="AM268" s="2" t="s">
        <v>15</v>
      </c>
      <c r="AN268" s="2" t="s">
        <v>713</v>
      </c>
    </row>
    <row r="269" spans="1:40">
      <c r="A269" s="14" t="s">
        <v>7</v>
      </c>
      <c r="B269" s="10" t="s">
        <v>9</v>
      </c>
      <c r="C269" s="10" t="s">
        <v>567</v>
      </c>
      <c r="D269" s="10" t="s">
        <v>567</v>
      </c>
      <c r="E269" s="10" t="s">
        <v>110</v>
      </c>
      <c r="F269" s="2" t="s">
        <v>710</v>
      </c>
      <c r="G269" s="10" t="s">
        <v>14</v>
      </c>
      <c r="H269" s="1">
        <v>10</v>
      </c>
      <c r="I269" s="10" t="s">
        <v>10</v>
      </c>
      <c r="J269" s="10" t="s">
        <v>1</v>
      </c>
      <c r="K269" s="1">
        <v>10</v>
      </c>
      <c r="L269" s="1">
        <v>3085.48</v>
      </c>
      <c r="M269" s="1">
        <v>38.520000000000003</v>
      </c>
      <c r="N269" s="1">
        <v>10</v>
      </c>
      <c r="O269" s="1">
        <v>3085.48</v>
      </c>
      <c r="P269" s="1">
        <v>23.85</v>
      </c>
      <c r="T269" s="1">
        <v>10</v>
      </c>
      <c r="U269" s="1">
        <v>3085.48</v>
      </c>
      <c r="V269" s="1">
        <v>62.370000000000005</v>
      </c>
      <c r="W269" s="1">
        <v>10</v>
      </c>
      <c r="Y269" s="1">
        <v>31.9</v>
      </c>
      <c r="Z269" s="1">
        <v>38.520000000000003</v>
      </c>
      <c r="AA269" s="1">
        <v>10</v>
      </c>
      <c r="AC269" s="1">
        <v>31.9</v>
      </c>
      <c r="AD269" s="1">
        <v>23.85</v>
      </c>
      <c r="AF269" s="1"/>
      <c r="AG269" s="1"/>
      <c r="AH269" s="1"/>
      <c r="AI269" s="1">
        <v>10</v>
      </c>
      <c r="AK269" s="1">
        <v>31.9</v>
      </c>
      <c r="AL269" s="1">
        <v>62.370000000000005</v>
      </c>
      <c r="AM269" s="2" t="s">
        <v>13</v>
      </c>
      <c r="AN269" s="2" t="s">
        <v>713</v>
      </c>
    </row>
    <row r="270" spans="1:40">
      <c r="A270" s="14" t="s">
        <v>7</v>
      </c>
      <c r="B270" s="10" t="s">
        <v>118</v>
      </c>
      <c r="C270" s="2" t="s">
        <v>565</v>
      </c>
      <c r="D270" s="2" t="s">
        <v>565</v>
      </c>
      <c r="E270" s="10" t="s">
        <v>117</v>
      </c>
      <c r="F270" s="2" t="s">
        <v>710</v>
      </c>
      <c r="G270" s="10" t="s">
        <v>3</v>
      </c>
      <c r="H270" s="1">
        <v>1</v>
      </c>
      <c r="I270" s="10" t="s">
        <v>2</v>
      </c>
      <c r="J270" s="10" t="s">
        <v>1</v>
      </c>
      <c r="W270" s="1">
        <v>1</v>
      </c>
      <c r="X270" s="2">
        <v>13.9</v>
      </c>
      <c r="Y270" s="2"/>
      <c r="Z270" s="1">
        <v>22.9</v>
      </c>
      <c r="AA270" s="1">
        <v>1</v>
      </c>
      <c r="AB270" s="2">
        <v>13.9</v>
      </c>
      <c r="AC270" s="2"/>
      <c r="AD270" s="1">
        <v>4.9000000000000004</v>
      </c>
      <c r="AH270" s="1"/>
      <c r="AI270" s="1">
        <v>1</v>
      </c>
      <c r="AJ270" s="2">
        <v>13.9</v>
      </c>
      <c r="AL270" s="1">
        <v>27.8</v>
      </c>
      <c r="AM270" s="2" t="s">
        <v>0</v>
      </c>
    </row>
    <row r="271" spans="1:40">
      <c r="A271" s="14" t="s">
        <v>7</v>
      </c>
      <c r="B271" s="10" t="s">
        <v>118</v>
      </c>
      <c r="C271" s="2" t="s">
        <v>565</v>
      </c>
      <c r="D271" s="2" t="s">
        <v>565</v>
      </c>
      <c r="E271" s="10" t="s">
        <v>117</v>
      </c>
      <c r="F271" s="2" t="s">
        <v>710</v>
      </c>
      <c r="G271" s="10" t="s">
        <v>3</v>
      </c>
      <c r="H271" s="1">
        <v>1</v>
      </c>
      <c r="I271" s="10" t="s">
        <v>2</v>
      </c>
      <c r="J271" s="10" t="s">
        <v>1</v>
      </c>
      <c r="W271" s="1">
        <v>1</v>
      </c>
      <c r="X271" s="2">
        <v>9.6</v>
      </c>
      <c r="Y271" s="2"/>
      <c r="Z271" s="1">
        <v>11.1</v>
      </c>
      <c r="AA271" s="1">
        <v>1</v>
      </c>
      <c r="AB271" s="2">
        <v>9.6</v>
      </c>
      <c r="AC271" s="2"/>
      <c r="AD271" s="1">
        <v>3.4</v>
      </c>
      <c r="AH271" s="1"/>
      <c r="AI271" s="1">
        <v>1</v>
      </c>
      <c r="AJ271" s="2">
        <v>9.6</v>
      </c>
      <c r="AL271" s="1">
        <v>14.5</v>
      </c>
      <c r="AM271" s="2" t="s">
        <v>0</v>
      </c>
    </row>
    <row r="272" spans="1:40">
      <c r="A272" s="14" t="s">
        <v>7</v>
      </c>
      <c r="B272" s="10" t="s">
        <v>118</v>
      </c>
      <c r="C272" s="2" t="s">
        <v>565</v>
      </c>
      <c r="D272" s="2" t="s">
        <v>565</v>
      </c>
      <c r="E272" s="10" t="s">
        <v>117</v>
      </c>
      <c r="F272" s="2" t="s">
        <v>710</v>
      </c>
      <c r="G272" s="10" t="s">
        <v>3</v>
      </c>
      <c r="H272" s="1">
        <v>1</v>
      </c>
      <c r="I272" s="10" t="s">
        <v>2</v>
      </c>
      <c r="J272" s="10" t="s">
        <v>1</v>
      </c>
      <c r="W272" s="1">
        <v>1</v>
      </c>
      <c r="X272" s="2">
        <v>23</v>
      </c>
      <c r="Y272" s="2"/>
      <c r="Z272" s="1">
        <v>38.799999999999997</v>
      </c>
      <c r="AA272" s="1">
        <v>1</v>
      </c>
      <c r="AB272" s="2">
        <v>23</v>
      </c>
      <c r="AC272" s="2"/>
      <c r="AD272" s="1">
        <v>10.8</v>
      </c>
      <c r="AH272" s="1"/>
      <c r="AI272" s="1">
        <v>1</v>
      </c>
      <c r="AJ272" s="2">
        <v>23</v>
      </c>
      <c r="AL272" s="1">
        <v>49.6</v>
      </c>
      <c r="AM272" s="2" t="s">
        <v>0</v>
      </c>
    </row>
    <row r="273" spans="1:40">
      <c r="A273" s="8" t="s">
        <v>140</v>
      </c>
      <c r="B273" s="2" t="s">
        <v>269</v>
      </c>
      <c r="C273" s="2" t="s">
        <v>310</v>
      </c>
      <c r="D273" s="2" t="s">
        <v>310</v>
      </c>
      <c r="E273" s="2" t="s">
        <v>309</v>
      </c>
      <c r="F273" s="2" t="s">
        <v>27</v>
      </c>
      <c r="G273" s="2" t="s">
        <v>3</v>
      </c>
      <c r="H273" s="1">
        <v>1</v>
      </c>
      <c r="I273" s="2" t="s">
        <v>52</v>
      </c>
      <c r="J273" s="2" t="s">
        <v>1</v>
      </c>
      <c r="K273" s="1">
        <v>1</v>
      </c>
      <c r="T273" s="1">
        <v>1</v>
      </c>
      <c r="U273" s="1">
        <v>7.79</v>
      </c>
      <c r="V273" s="1">
        <v>10.3</v>
      </c>
      <c r="AF273" s="1"/>
      <c r="AG273" s="1"/>
      <c r="AH273" s="1"/>
      <c r="AI273" s="1">
        <v>1</v>
      </c>
      <c r="AJ273" s="1">
        <v>7.3</v>
      </c>
      <c r="AK273" s="1"/>
      <c r="AL273" s="1">
        <v>10.3</v>
      </c>
      <c r="AM273" s="2" t="s">
        <v>254</v>
      </c>
    </row>
    <row r="274" spans="1:40">
      <c r="A274" s="8" t="s">
        <v>140</v>
      </c>
      <c r="B274" s="2" t="s">
        <v>258</v>
      </c>
      <c r="C274" s="2" t="s">
        <v>308</v>
      </c>
      <c r="D274" s="2" t="s">
        <v>308</v>
      </c>
      <c r="E274" s="2" t="s">
        <v>307</v>
      </c>
      <c r="F274" s="2" t="s">
        <v>710</v>
      </c>
      <c r="G274" s="2" t="s">
        <v>710</v>
      </c>
      <c r="H274" s="1">
        <v>1</v>
      </c>
      <c r="I274" s="2" t="s">
        <v>2</v>
      </c>
      <c r="J274" s="2" t="s">
        <v>1</v>
      </c>
      <c r="K274" s="1">
        <v>1</v>
      </c>
      <c r="L274" s="1">
        <v>3.75</v>
      </c>
      <c r="M274" s="1">
        <v>5.5</v>
      </c>
      <c r="N274" s="1">
        <v>1</v>
      </c>
      <c r="O274" s="1">
        <v>3.75</v>
      </c>
      <c r="P274" s="1">
        <v>3.5</v>
      </c>
      <c r="Q274" s="15">
        <v>1</v>
      </c>
      <c r="R274" s="1">
        <v>3.75</v>
      </c>
      <c r="S274" s="1">
        <v>0.7</v>
      </c>
      <c r="T274" s="1">
        <v>1</v>
      </c>
      <c r="U274" s="1">
        <v>3.75</v>
      </c>
      <c r="V274" s="1">
        <v>9.6999999999999993</v>
      </c>
      <c r="W274" s="1">
        <v>1</v>
      </c>
      <c r="X274" s="2">
        <v>5.5</v>
      </c>
      <c r="Y274" s="2"/>
      <c r="Z274" s="1">
        <v>5.5</v>
      </c>
      <c r="AA274" s="1">
        <v>1</v>
      </c>
      <c r="AB274" s="2">
        <v>5.5</v>
      </c>
      <c r="AC274" s="2"/>
      <c r="AD274" s="1">
        <v>3.5</v>
      </c>
      <c r="AE274" s="1">
        <v>1</v>
      </c>
      <c r="AF274" s="2">
        <v>5.5</v>
      </c>
      <c r="AH274" s="1">
        <v>0.7</v>
      </c>
      <c r="AI274" s="1">
        <v>1</v>
      </c>
      <c r="AJ274" s="2">
        <v>5.5</v>
      </c>
      <c r="AL274" s="1">
        <v>9.6999999999999993</v>
      </c>
      <c r="AM274" s="2" t="s">
        <v>251</v>
      </c>
      <c r="AN274" s="2" t="s">
        <v>242</v>
      </c>
    </row>
    <row r="275" spans="1:40">
      <c r="A275" s="14" t="s">
        <v>7</v>
      </c>
      <c r="B275" s="10" t="s">
        <v>30</v>
      </c>
      <c r="C275" s="2" t="s">
        <v>432</v>
      </c>
      <c r="D275" s="2" t="s">
        <v>432</v>
      </c>
      <c r="E275" s="10" t="s">
        <v>431</v>
      </c>
      <c r="F275" s="2" t="s">
        <v>710</v>
      </c>
      <c r="G275" s="10" t="s">
        <v>3</v>
      </c>
      <c r="H275" s="1">
        <v>1</v>
      </c>
      <c r="I275" s="10" t="s">
        <v>2</v>
      </c>
      <c r="J275" s="10" t="s">
        <v>1</v>
      </c>
      <c r="M275" s="2"/>
      <c r="N275" s="2"/>
      <c r="Q275" s="2"/>
      <c r="T275" s="2"/>
      <c r="W275" s="1">
        <v>1</v>
      </c>
      <c r="X275" s="2">
        <v>34.6</v>
      </c>
      <c r="Y275" s="2"/>
      <c r="Z275" s="1">
        <v>52.4</v>
      </c>
      <c r="AA275" s="1">
        <v>1</v>
      </c>
      <c r="AB275" s="2">
        <v>34.6</v>
      </c>
      <c r="AC275" s="2"/>
      <c r="AD275" s="1">
        <v>9</v>
      </c>
      <c r="AH275" s="1"/>
      <c r="AI275" s="1">
        <v>1</v>
      </c>
      <c r="AJ275" s="2">
        <v>34.6</v>
      </c>
      <c r="AL275" s="1">
        <v>61.4</v>
      </c>
      <c r="AM275" s="2" t="s">
        <v>0</v>
      </c>
    </row>
    <row r="276" spans="1:40">
      <c r="A276" s="14" t="s">
        <v>7</v>
      </c>
      <c r="B276" s="10" t="s">
        <v>30</v>
      </c>
      <c r="C276" s="2" t="s">
        <v>432</v>
      </c>
      <c r="D276" s="2" t="s">
        <v>432</v>
      </c>
      <c r="E276" s="10" t="s">
        <v>431</v>
      </c>
      <c r="F276" s="2" t="s">
        <v>710</v>
      </c>
      <c r="G276" s="10" t="s">
        <v>3</v>
      </c>
      <c r="H276" s="1">
        <v>1</v>
      </c>
      <c r="I276" s="10" t="s">
        <v>2</v>
      </c>
      <c r="J276" s="10" t="s">
        <v>1</v>
      </c>
      <c r="M276" s="2"/>
      <c r="N276" s="2"/>
      <c r="Q276" s="2"/>
      <c r="T276" s="2"/>
      <c r="W276" s="1">
        <v>1</v>
      </c>
      <c r="X276" s="2">
        <v>18.100000000000001</v>
      </c>
      <c r="Y276" s="2"/>
      <c r="Z276" s="1">
        <v>29.9</v>
      </c>
      <c r="AA276" s="1">
        <v>1</v>
      </c>
      <c r="AB276" s="2">
        <v>18.100000000000001</v>
      </c>
      <c r="AC276" s="2"/>
      <c r="AD276" s="1">
        <v>3.6</v>
      </c>
      <c r="AH276" s="1"/>
      <c r="AI276" s="1">
        <v>1</v>
      </c>
      <c r="AJ276" s="2">
        <v>18.100000000000001</v>
      </c>
      <c r="AL276" s="1">
        <v>33.5</v>
      </c>
      <c r="AM276" s="2" t="s">
        <v>0</v>
      </c>
    </row>
    <row r="277" spans="1:40">
      <c r="A277" s="8" t="s">
        <v>140</v>
      </c>
      <c r="B277" s="2" t="s">
        <v>279</v>
      </c>
      <c r="C277" s="2" t="s">
        <v>585</v>
      </c>
      <c r="D277" s="2" t="s">
        <v>306</v>
      </c>
      <c r="E277" s="2" t="s">
        <v>706</v>
      </c>
      <c r="F277" s="2" t="s">
        <v>710</v>
      </c>
      <c r="G277" s="2" t="s">
        <v>710</v>
      </c>
      <c r="H277" s="1">
        <v>1</v>
      </c>
      <c r="I277" s="2" t="s">
        <v>2</v>
      </c>
      <c r="J277" s="2" t="s">
        <v>1</v>
      </c>
      <c r="K277" s="1">
        <v>1</v>
      </c>
      <c r="L277" s="1">
        <v>16.79</v>
      </c>
      <c r="M277" s="1">
        <v>15.7</v>
      </c>
      <c r="N277" s="1">
        <v>1</v>
      </c>
      <c r="O277" s="1">
        <v>16.79</v>
      </c>
      <c r="P277" s="1">
        <v>4.9000000000000004</v>
      </c>
      <c r="Q277" s="15">
        <v>1</v>
      </c>
      <c r="R277" s="1">
        <v>16.79</v>
      </c>
      <c r="S277" s="1">
        <v>1.1000000000000001</v>
      </c>
      <c r="T277" s="1">
        <v>1</v>
      </c>
      <c r="U277" s="1">
        <v>16.79</v>
      </c>
      <c r="V277" s="1">
        <v>21.700000000000003</v>
      </c>
      <c r="W277" s="1">
        <v>1</v>
      </c>
      <c r="X277" s="2">
        <v>7.9</v>
      </c>
      <c r="Y277" s="2"/>
      <c r="Z277" s="1">
        <v>15.7</v>
      </c>
      <c r="AA277" s="1">
        <v>1</v>
      </c>
      <c r="AB277" s="2">
        <v>7.9</v>
      </c>
      <c r="AC277" s="2"/>
      <c r="AD277" s="1">
        <v>4.9000000000000004</v>
      </c>
      <c r="AE277" s="1">
        <v>1</v>
      </c>
      <c r="AF277" s="2">
        <v>7.9</v>
      </c>
      <c r="AH277" s="1">
        <v>1.1000000000000001</v>
      </c>
      <c r="AI277" s="1">
        <v>1</v>
      </c>
      <c r="AJ277" s="2">
        <v>7.9</v>
      </c>
      <c r="AL277" s="1">
        <v>21.7</v>
      </c>
      <c r="AM277" s="2" t="s">
        <v>251</v>
      </c>
      <c r="AN277" s="2" t="s">
        <v>242</v>
      </c>
    </row>
    <row r="278" spans="1:40">
      <c r="A278" s="8" t="s">
        <v>140</v>
      </c>
      <c r="B278" s="2" t="s">
        <v>258</v>
      </c>
      <c r="C278" s="2" t="s">
        <v>586</v>
      </c>
      <c r="D278" s="2" t="s">
        <v>586</v>
      </c>
      <c r="E278" s="2" t="s">
        <v>304</v>
      </c>
      <c r="F278" s="2" t="s">
        <v>26</v>
      </c>
      <c r="G278" s="2" t="s">
        <v>3</v>
      </c>
      <c r="H278" s="1">
        <v>1</v>
      </c>
      <c r="I278" s="2" t="s">
        <v>52</v>
      </c>
      <c r="J278" s="2" t="s">
        <v>1</v>
      </c>
      <c r="T278" s="1">
        <v>1</v>
      </c>
      <c r="U278" s="1">
        <v>223</v>
      </c>
      <c r="V278" s="1">
        <v>28.1</v>
      </c>
      <c r="AF278" s="1"/>
      <c r="AG278" s="1"/>
      <c r="AH278" s="1"/>
      <c r="AI278" s="1"/>
      <c r="AJ278" s="1"/>
      <c r="AK278" s="1"/>
      <c r="AL278" s="1"/>
      <c r="AM278" s="2" t="s">
        <v>254</v>
      </c>
    </row>
    <row r="279" spans="1:40">
      <c r="A279" s="8" t="s">
        <v>140</v>
      </c>
      <c r="B279" s="2" t="s">
        <v>258</v>
      </c>
      <c r="C279" s="2" t="s">
        <v>586</v>
      </c>
      <c r="D279" s="2" t="s">
        <v>586</v>
      </c>
      <c r="E279" s="2" t="s">
        <v>304</v>
      </c>
      <c r="F279" s="2" t="s">
        <v>27</v>
      </c>
      <c r="G279" s="2" t="s">
        <v>3</v>
      </c>
      <c r="H279" s="1">
        <v>1</v>
      </c>
      <c r="I279" s="2" t="s">
        <v>52</v>
      </c>
      <c r="J279" s="2" t="s">
        <v>1</v>
      </c>
      <c r="T279" s="1">
        <v>1</v>
      </c>
      <c r="U279" s="1">
        <v>274.89999999999998</v>
      </c>
      <c r="V279" s="1">
        <v>36</v>
      </c>
      <c r="AF279" s="1"/>
      <c r="AG279" s="1"/>
      <c r="AH279" s="1"/>
      <c r="AI279" s="1">
        <v>1</v>
      </c>
      <c r="AJ279" s="1">
        <v>21</v>
      </c>
      <c r="AK279" s="1"/>
      <c r="AL279" s="1">
        <v>36</v>
      </c>
      <c r="AM279" s="2" t="s">
        <v>254</v>
      </c>
    </row>
    <row r="280" spans="1:40">
      <c r="A280" s="8" t="s">
        <v>140</v>
      </c>
      <c r="B280" s="2" t="s">
        <v>258</v>
      </c>
      <c r="C280" s="2" t="s">
        <v>586</v>
      </c>
      <c r="D280" s="2" t="s">
        <v>586</v>
      </c>
      <c r="E280" s="2" t="s">
        <v>304</v>
      </c>
      <c r="F280" s="2" t="s">
        <v>27</v>
      </c>
      <c r="G280" s="2" t="s">
        <v>3</v>
      </c>
      <c r="H280" s="1">
        <v>1</v>
      </c>
      <c r="I280" s="2" t="s">
        <v>52</v>
      </c>
      <c r="J280" s="2" t="s">
        <v>1</v>
      </c>
      <c r="T280" s="1">
        <v>1</v>
      </c>
      <c r="U280" s="1">
        <v>53.51</v>
      </c>
      <c r="V280" s="1">
        <v>21.8</v>
      </c>
      <c r="AF280" s="1"/>
      <c r="AG280" s="1"/>
      <c r="AH280" s="1"/>
      <c r="AI280" s="1">
        <v>1</v>
      </c>
      <c r="AJ280" s="1">
        <v>12.5</v>
      </c>
      <c r="AK280" s="1"/>
      <c r="AL280" s="1">
        <v>21.8</v>
      </c>
      <c r="AM280" s="2" t="s">
        <v>254</v>
      </c>
    </row>
    <row r="281" spans="1:40">
      <c r="A281" s="8" t="s">
        <v>140</v>
      </c>
      <c r="B281" s="2" t="s">
        <v>258</v>
      </c>
      <c r="C281" s="2" t="s">
        <v>586</v>
      </c>
      <c r="D281" s="2" t="s">
        <v>586</v>
      </c>
      <c r="E281" s="2" t="s">
        <v>304</v>
      </c>
      <c r="F281" s="2" t="s">
        <v>26</v>
      </c>
      <c r="G281" s="2" t="s">
        <v>3</v>
      </c>
      <c r="H281" s="1">
        <v>1</v>
      </c>
      <c r="I281" s="2" t="s">
        <v>52</v>
      </c>
      <c r="J281" s="2" t="s">
        <v>1</v>
      </c>
      <c r="T281" s="1">
        <v>1</v>
      </c>
      <c r="U281" s="1">
        <v>82.52</v>
      </c>
      <c r="V281" s="1">
        <v>22</v>
      </c>
      <c r="AF281" s="1"/>
      <c r="AG281" s="1"/>
      <c r="AH281" s="1"/>
      <c r="AI281" s="1">
        <v>1</v>
      </c>
      <c r="AJ281" s="1">
        <v>15.2</v>
      </c>
      <c r="AK281" s="1"/>
      <c r="AL281" s="1">
        <v>22</v>
      </c>
      <c r="AM281" s="2" t="s">
        <v>254</v>
      </c>
    </row>
    <row r="282" spans="1:40">
      <c r="A282" s="14" t="s">
        <v>7</v>
      </c>
      <c r="B282" s="10" t="s">
        <v>85</v>
      </c>
      <c r="C282" s="2" t="s">
        <v>564</v>
      </c>
      <c r="D282" s="2" t="s">
        <v>564</v>
      </c>
      <c r="E282" s="10" t="s">
        <v>84</v>
      </c>
      <c r="F282" s="10" t="s">
        <v>710</v>
      </c>
      <c r="G282" s="10" t="s">
        <v>3</v>
      </c>
      <c r="H282" s="1">
        <v>1</v>
      </c>
      <c r="I282" s="10" t="s">
        <v>2</v>
      </c>
      <c r="J282" s="10" t="s">
        <v>1</v>
      </c>
      <c r="W282" s="1">
        <v>1</v>
      </c>
      <c r="X282" s="2">
        <v>24</v>
      </c>
      <c r="Y282" s="2"/>
      <c r="Z282" s="1">
        <v>39</v>
      </c>
      <c r="AA282" s="1">
        <v>1</v>
      </c>
      <c r="AB282" s="2">
        <v>24</v>
      </c>
      <c r="AC282" s="2"/>
      <c r="AD282" s="1">
        <v>7.1</v>
      </c>
      <c r="AH282" s="1"/>
      <c r="AI282" s="1">
        <v>1</v>
      </c>
      <c r="AJ282" s="2">
        <v>24</v>
      </c>
      <c r="AL282" s="1">
        <v>46.1</v>
      </c>
      <c r="AM282" s="2" t="s">
        <v>0</v>
      </c>
    </row>
    <row r="283" spans="1:40">
      <c r="A283" s="8" t="s">
        <v>140</v>
      </c>
      <c r="B283" s="2" t="s">
        <v>246</v>
      </c>
      <c r="C283" s="2" t="s">
        <v>587</v>
      </c>
      <c r="D283" s="2" t="s">
        <v>587</v>
      </c>
      <c r="E283" s="2" t="s">
        <v>303</v>
      </c>
      <c r="F283" s="2" t="s">
        <v>27</v>
      </c>
      <c r="G283" s="2" t="s">
        <v>14</v>
      </c>
      <c r="H283" s="1">
        <v>3</v>
      </c>
      <c r="J283" s="2" t="s">
        <v>1</v>
      </c>
      <c r="K283" s="1">
        <v>3</v>
      </c>
      <c r="L283" s="1">
        <v>4</v>
      </c>
      <c r="M283" s="4">
        <v>3.78</v>
      </c>
      <c r="N283" s="1">
        <v>3</v>
      </c>
      <c r="O283" s="1">
        <v>4</v>
      </c>
      <c r="P283" s="4">
        <v>1.33</v>
      </c>
      <c r="R283" s="4"/>
      <c r="T283" s="1">
        <v>3</v>
      </c>
      <c r="U283" s="1">
        <v>4</v>
      </c>
      <c r="V283" s="4">
        <v>5.1099999999999994</v>
      </c>
      <c r="W283" s="1">
        <v>3</v>
      </c>
      <c r="X283" s="1">
        <v>5.54</v>
      </c>
      <c r="Z283" s="4">
        <v>3.78</v>
      </c>
      <c r="AA283" s="1">
        <v>3</v>
      </c>
      <c r="AB283" s="1">
        <v>5.54</v>
      </c>
      <c r="AD283" s="4">
        <v>1.33</v>
      </c>
      <c r="AF283" s="1"/>
      <c r="AG283" s="1"/>
      <c r="AH283" s="1"/>
      <c r="AI283" s="1">
        <v>3</v>
      </c>
      <c r="AJ283" s="1">
        <v>5.54</v>
      </c>
      <c r="AK283" s="1"/>
      <c r="AL283" s="4">
        <v>5.0999999999999996</v>
      </c>
      <c r="AM283" s="2" t="s">
        <v>243</v>
      </c>
      <c r="AN283" s="2" t="s">
        <v>242</v>
      </c>
    </row>
    <row r="284" spans="1:40">
      <c r="A284" s="8" t="s">
        <v>140</v>
      </c>
      <c r="B284" s="2" t="s">
        <v>246</v>
      </c>
      <c r="C284" s="2" t="s">
        <v>302</v>
      </c>
      <c r="D284" s="2" t="s">
        <v>302</v>
      </c>
      <c r="E284" s="2" t="s">
        <v>301</v>
      </c>
      <c r="F284" s="2" t="s">
        <v>27</v>
      </c>
      <c r="G284" s="2" t="s">
        <v>14</v>
      </c>
      <c r="H284" s="1">
        <v>3</v>
      </c>
      <c r="J284" s="2" t="s">
        <v>1</v>
      </c>
      <c r="K284" s="1">
        <v>3</v>
      </c>
      <c r="L284" s="1">
        <v>5.6</v>
      </c>
      <c r="M284" s="4">
        <v>7.34</v>
      </c>
      <c r="N284" s="1">
        <v>3</v>
      </c>
      <c r="O284" s="1">
        <v>5.6</v>
      </c>
      <c r="P284" s="4">
        <v>2.5</v>
      </c>
      <c r="R284" s="4"/>
      <c r="T284" s="1">
        <v>3</v>
      </c>
      <c r="U284" s="1">
        <v>5.6</v>
      </c>
      <c r="V284" s="4">
        <v>9.84</v>
      </c>
      <c r="W284" s="1">
        <v>3</v>
      </c>
      <c r="X284" s="1">
        <v>6.21</v>
      </c>
      <c r="Z284" s="4">
        <v>7.34</v>
      </c>
      <c r="AA284" s="1">
        <v>3</v>
      </c>
      <c r="AB284" s="1">
        <v>6.21</v>
      </c>
      <c r="AD284" s="4">
        <v>2.5</v>
      </c>
      <c r="AF284" s="1"/>
      <c r="AG284" s="1"/>
      <c r="AH284" s="1"/>
      <c r="AI284" s="1">
        <v>3</v>
      </c>
      <c r="AJ284" s="1">
        <v>6.21</v>
      </c>
      <c r="AK284" s="1"/>
      <c r="AL284" s="4">
        <v>9.8000000000000007</v>
      </c>
      <c r="AM284" s="2" t="s">
        <v>243</v>
      </c>
      <c r="AN284" s="2" t="s">
        <v>242</v>
      </c>
    </row>
    <row r="285" spans="1:40">
      <c r="A285" s="8" t="s">
        <v>140</v>
      </c>
      <c r="B285" s="2" t="s">
        <v>246</v>
      </c>
      <c r="C285" s="2" t="s">
        <v>300</v>
      </c>
      <c r="D285" s="2" t="s">
        <v>300</v>
      </c>
      <c r="E285" s="2" t="s">
        <v>299</v>
      </c>
      <c r="F285" s="2" t="s">
        <v>27</v>
      </c>
      <c r="G285" s="2" t="s">
        <v>14</v>
      </c>
      <c r="H285" s="1">
        <v>1</v>
      </c>
      <c r="J285" s="2" t="s">
        <v>1</v>
      </c>
      <c r="K285" s="1">
        <v>1</v>
      </c>
      <c r="L285" s="1">
        <v>4.28</v>
      </c>
      <c r="M285" s="4">
        <v>4.3099999999999996</v>
      </c>
      <c r="N285" s="1">
        <v>1</v>
      </c>
      <c r="O285" s="1">
        <v>4.28</v>
      </c>
      <c r="P285" s="4">
        <v>1.31</v>
      </c>
      <c r="R285" s="4"/>
      <c r="T285" s="1">
        <v>1</v>
      </c>
      <c r="U285" s="1">
        <v>4.28</v>
      </c>
      <c r="V285" s="4">
        <v>5.6199999999999992</v>
      </c>
      <c r="W285" s="1">
        <v>1</v>
      </c>
      <c r="X285" s="1">
        <v>5.67</v>
      </c>
      <c r="Z285" s="4">
        <v>4.3099999999999996</v>
      </c>
      <c r="AA285" s="1">
        <v>1</v>
      </c>
      <c r="AB285" s="1">
        <v>5.67</v>
      </c>
      <c r="AD285" s="4">
        <v>1.31</v>
      </c>
      <c r="AF285" s="1"/>
      <c r="AG285" s="1"/>
      <c r="AH285" s="1"/>
      <c r="AI285" s="1">
        <v>1</v>
      </c>
      <c r="AJ285" s="1">
        <v>5.67</v>
      </c>
      <c r="AK285" s="1"/>
      <c r="AL285" s="4">
        <v>5.6</v>
      </c>
      <c r="AM285" s="2" t="s">
        <v>243</v>
      </c>
      <c r="AN285" s="2" t="s">
        <v>242</v>
      </c>
    </row>
    <row r="286" spans="1:40">
      <c r="A286" s="8" t="s">
        <v>140</v>
      </c>
      <c r="B286" s="2" t="s">
        <v>246</v>
      </c>
      <c r="C286" s="2" t="s">
        <v>570</v>
      </c>
      <c r="D286" s="2" t="s">
        <v>570</v>
      </c>
      <c r="E286" s="2" t="s">
        <v>298</v>
      </c>
      <c r="F286" s="2" t="s">
        <v>27</v>
      </c>
      <c r="G286" s="2" t="s">
        <v>14</v>
      </c>
      <c r="H286" s="1">
        <v>5</v>
      </c>
      <c r="J286" s="2" t="s">
        <v>1</v>
      </c>
      <c r="K286" s="1">
        <v>5</v>
      </c>
      <c r="L286" s="1">
        <v>4.2</v>
      </c>
      <c r="M286" s="4">
        <v>3.82</v>
      </c>
      <c r="N286" s="1">
        <v>5</v>
      </c>
      <c r="O286" s="1">
        <v>4.2</v>
      </c>
      <c r="P286" s="4">
        <v>1.44</v>
      </c>
      <c r="T286" s="1">
        <v>5</v>
      </c>
      <c r="U286" s="1">
        <v>4.2</v>
      </c>
      <c r="V286" s="4">
        <v>5.26</v>
      </c>
      <c r="W286" s="1">
        <v>5</v>
      </c>
      <c r="X286" s="1">
        <v>5.63</v>
      </c>
      <c r="Z286" s="4">
        <v>3.82</v>
      </c>
      <c r="AA286" s="1">
        <v>5</v>
      </c>
      <c r="AB286" s="1">
        <v>5.63</v>
      </c>
      <c r="AD286" s="4">
        <v>1.44</v>
      </c>
      <c r="AF286" s="1"/>
      <c r="AG286" s="1"/>
      <c r="AH286" s="1"/>
      <c r="AI286" s="1">
        <v>5</v>
      </c>
      <c r="AJ286" s="1">
        <v>5.63</v>
      </c>
      <c r="AK286" s="1"/>
      <c r="AL286" s="4">
        <v>5.3</v>
      </c>
      <c r="AM286" s="2" t="s">
        <v>243</v>
      </c>
      <c r="AN286" s="2" t="s">
        <v>242</v>
      </c>
    </row>
    <row r="287" spans="1:40">
      <c r="A287" s="8" t="s">
        <v>140</v>
      </c>
      <c r="B287" s="2" t="s">
        <v>246</v>
      </c>
      <c r="C287" s="2" t="s">
        <v>570</v>
      </c>
      <c r="D287" s="2" t="s">
        <v>570</v>
      </c>
      <c r="E287" s="2" t="s">
        <v>298</v>
      </c>
      <c r="F287" s="2" t="s">
        <v>710</v>
      </c>
      <c r="G287" s="2" t="s">
        <v>710</v>
      </c>
      <c r="H287" s="1">
        <v>1</v>
      </c>
      <c r="I287" s="2" t="s">
        <v>2</v>
      </c>
      <c r="J287" s="2" t="s">
        <v>1</v>
      </c>
      <c r="K287" s="1">
        <v>1</v>
      </c>
      <c r="L287" s="1">
        <v>5.32</v>
      </c>
      <c r="M287" s="4">
        <v>5.5</v>
      </c>
      <c r="N287" s="1">
        <v>1</v>
      </c>
      <c r="O287" s="1">
        <v>5.32</v>
      </c>
      <c r="P287" s="4">
        <v>1.9</v>
      </c>
      <c r="T287" s="1">
        <v>1</v>
      </c>
      <c r="U287" s="1">
        <v>5.32</v>
      </c>
      <c r="V287" s="4">
        <v>7.4</v>
      </c>
      <c r="W287" s="1">
        <v>1</v>
      </c>
      <c r="X287" s="2">
        <v>6.1</v>
      </c>
      <c r="Y287" s="2"/>
      <c r="Z287" s="4">
        <v>5.5</v>
      </c>
      <c r="AA287" s="1">
        <v>1</v>
      </c>
      <c r="AB287" s="2">
        <v>6.1</v>
      </c>
      <c r="AC287" s="2"/>
      <c r="AD287" s="4">
        <v>1.9</v>
      </c>
      <c r="AH287" s="1"/>
      <c r="AI287" s="1">
        <v>1</v>
      </c>
      <c r="AJ287" s="2">
        <v>6.1</v>
      </c>
      <c r="AL287" s="4">
        <v>7.4</v>
      </c>
      <c r="AM287" s="2" t="s">
        <v>251</v>
      </c>
      <c r="AN287" s="2" t="s">
        <v>242</v>
      </c>
    </row>
    <row r="288" spans="1:40">
      <c r="A288" s="8" t="s">
        <v>140</v>
      </c>
      <c r="B288" s="2" t="s">
        <v>246</v>
      </c>
      <c r="C288" s="2" t="s">
        <v>597</v>
      </c>
      <c r="D288" s="2" t="s">
        <v>597</v>
      </c>
      <c r="E288" s="2" t="s">
        <v>296</v>
      </c>
      <c r="F288" s="2" t="s">
        <v>27</v>
      </c>
      <c r="G288" s="2" t="s">
        <v>14</v>
      </c>
      <c r="H288" s="1">
        <v>5</v>
      </c>
      <c r="J288" s="2" t="s">
        <v>1</v>
      </c>
      <c r="K288" s="1">
        <v>5</v>
      </c>
      <c r="L288" s="1">
        <v>7.23</v>
      </c>
      <c r="M288" s="4">
        <v>5.69</v>
      </c>
      <c r="N288" s="1">
        <v>5</v>
      </c>
      <c r="O288" s="1">
        <v>7.23</v>
      </c>
      <c r="P288" s="4">
        <v>1.74</v>
      </c>
      <c r="T288" s="1">
        <v>5</v>
      </c>
      <c r="U288" s="1">
        <v>7.23</v>
      </c>
      <c r="V288" s="4">
        <v>7.4300000000000006</v>
      </c>
      <c r="W288" s="1">
        <v>5</v>
      </c>
      <c r="X288" s="1">
        <v>6.77</v>
      </c>
      <c r="Z288" s="4">
        <v>5.69</v>
      </c>
      <c r="AA288" s="1">
        <v>5</v>
      </c>
      <c r="AB288" s="1">
        <v>6.77</v>
      </c>
      <c r="AD288" s="4">
        <v>1.74</v>
      </c>
      <c r="AF288" s="1"/>
      <c r="AG288" s="1"/>
      <c r="AH288" s="1"/>
      <c r="AI288" s="1">
        <v>5</v>
      </c>
      <c r="AJ288" s="1">
        <v>6.77</v>
      </c>
      <c r="AK288" s="1"/>
      <c r="AL288" s="4">
        <v>7.4</v>
      </c>
      <c r="AM288" s="2" t="s">
        <v>243</v>
      </c>
      <c r="AN288" s="2" t="s">
        <v>242</v>
      </c>
    </row>
    <row r="289" spans="1:40">
      <c r="A289" s="8" t="s">
        <v>140</v>
      </c>
      <c r="B289" s="2" t="s">
        <v>246</v>
      </c>
      <c r="C289" s="2" t="s">
        <v>295</v>
      </c>
      <c r="D289" s="2" t="s">
        <v>295</v>
      </c>
      <c r="E289" s="2" t="s">
        <v>294</v>
      </c>
      <c r="F289" s="2" t="s">
        <v>27</v>
      </c>
      <c r="G289" s="2" t="s">
        <v>14</v>
      </c>
      <c r="H289" s="1">
        <v>5</v>
      </c>
      <c r="J289" s="2" t="s">
        <v>1</v>
      </c>
      <c r="K289" s="1">
        <v>5</v>
      </c>
      <c r="L289" s="1">
        <v>3.94</v>
      </c>
      <c r="M289" s="4">
        <v>4.4400000000000004</v>
      </c>
      <c r="N289" s="1">
        <v>5</v>
      </c>
      <c r="O289" s="1">
        <v>3.94</v>
      </c>
      <c r="P289" s="4">
        <v>0.82</v>
      </c>
      <c r="T289" s="1">
        <v>5</v>
      </c>
      <c r="U289" s="1">
        <v>3.94</v>
      </c>
      <c r="V289" s="4">
        <v>5.2600000000000007</v>
      </c>
      <c r="W289" s="1">
        <v>5</v>
      </c>
      <c r="X289" s="1">
        <v>5.51</v>
      </c>
      <c r="Z289" s="4">
        <v>4.4400000000000004</v>
      </c>
      <c r="AA289" s="1">
        <v>5</v>
      </c>
      <c r="AB289" s="1">
        <v>5.51</v>
      </c>
      <c r="AD289" s="4">
        <v>0.82</v>
      </c>
      <c r="AF289" s="1"/>
      <c r="AG289" s="1"/>
      <c r="AH289" s="1"/>
      <c r="AI289" s="1">
        <v>5</v>
      </c>
      <c r="AJ289" s="1">
        <v>5.51</v>
      </c>
      <c r="AK289" s="1"/>
      <c r="AL289" s="4">
        <v>5.3</v>
      </c>
      <c r="AM289" s="2" t="s">
        <v>243</v>
      </c>
      <c r="AN289" s="2" t="s">
        <v>242</v>
      </c>
    </row>
    <row r="290" spans="1:40">
      <c r="A290" s="14" t="s">
        <v>7</v>
      </c>
      <c r="B290" s="10" t="s">
        <v>9</v>
      </c>
      <c r="C290" s="10" t="s">
        <v>105</v>
      </c>
      <c r="D290" s="10" t="s">
        <v>105</v>
      </c>
      <c r="E290" s="10" t="s">
        <v>104</v>
      </c>
      <c r="F290" s="10" t="s">
        <v>710</v>
      </c>
      <c r="G290" s="10" t="s">
        <v>16</v>
      </c>
      <c r="H290" s="1">
        <v>10</v>
      </c>
      <c r="I290" s="10" t="s">
        <v>10</v>
      </c>
      <c r="J290" s="10" t="s">
        <v>1</v>
      </c>
      <c r="K290" s="1">
        <v>10</v>
      </c>
      <c r="L290" s="1">
        <v>1446.87</v>
      </c>
      <c r="M290" s="1">
        <v>40.869999999999997</v>
      </c>
      <c r="N290" s="1">
        <v>10</v>
      </c>
      <c r="O290" s="1">
        <v>1446.87</v>
      </c>
      <c r="P290" s="1">
        <v>9.33</v>
      </c>
      <c r="T290" s="1">
        <v>10</v>
      </c>
      <c r="U290" s="1">
        <v>1446.87</v>
      </c>
      <c r="V290" s="1">
        <v>50.199999999999996</v>
      </c>
      <c r="W290" s="1">
        <v>10</v>
      </c>
      <c r="Y290" s="1">
        <v>23.99</v>
      </c>
      <c r="Z290" s="1">
        <v>40.869999999999997</v>
      </c>
      <c r="AA290" s="1">
        <v>10</v>
      </c>
      <c r="AC290" s="1">
        <v>23.99</v>
      </c>
      <c r="AD290" s="1">
        <v>9.33</v>
      </c>
      <c r="AF290" s="1"/>
      <c r="AG290" s="1"/>
      <c r="AH290" s="1"/>
      <c r="AI290" s="1">
        <v>10</v>
      </c>
      <c r="AK290" s="1">
        <v>23.99</v>
      </c>
      <c r="AL290" s="1">
        <v>50.199999999999996</v>
      </c>
      <c r="AM290" s="2" t="s">
        <v>15</v>
      </c>
      <c r="AN290" s="2" t="s">
        <v>713</v>
      </c>
    </row>
    <row r="291" spans="1:40">
      <c r="A291" s="14" t="s">
        <v>7</v>
      </c>
      <c r="B291" s="10" t="s">
        <v>9</v>
      </c>
      <c r="C291" s="10" t="s">
        <v>105</v>
      </c>
      <c r="D291" s="10" t="s">
        <v>105</v>
      </c>
      <c r="E291" s="10" t="s">
        <v>104</v>
      </c>
      <c r="F291" s="10" t="s">
        <v>710</v>
      </c>
      <c r="G291" s="10" t="s">
        <v>14</v>
      </c>
      <c r="H291" s="1">
        <v>10</v>
      </c>
      <c r="I291" s="10" t="s">
        <v>10</v>
      </c>
      <c r="J291" s="10" t="s">
        <v>1</v>
      </c>
      <c r="K291" s="1">
        <v>10</v>
      </c>
      <c r="L291" s="1">
        <v>1296.56</v>
      </c>
      <c r="M291" s="1">
        <v>22.13</v>
      </c>
      <c r="N291" s="1">
        <v>10</v>
      </c>
      <c r="O291" s="1">
        <v>1296.56</v>
      </c>
      <c r="P291" s="1">
        <v>9.27</v>
      </c>
      <c r="T291" s="1">
        <v>10</v>
      </c>
      <c r="U291" s="1">
        <v>1296.56</v>
      </c>
      <c r="V291" s="1">
        <v>31.4</v>
      </c>
      <c r="W291" s="1">
        <v>10</v>
      </c>
      <c r="Y291" s="1">
        <v>23.02</v>
      </c>
      <c r="Z291" s="1">
        <v>22.13</v>
      </c>
      <c r="AA291" s="1">
        <v>10</v>
      </c>
      <c r="AC291" s="1">
        <v>23.02</v>
      </c>
      <c r="AD291" s="1">
        <v>9.27</v>
      </c>
      <c r="AF291" s="1"/>
      <c r="AG291" s="1"/>
      <c r="AH291" s="1"/>
      <c r="AI291" s="1">
        <v>10</v>
      </c>
      <c r="AK291" s="1">
        <v>23.02</v>
      </c>
      <c r="AL291" s="1">
        <v>31.4</v>
      </c>
      <c r="AM291" s="2" t="s">
        <v>13</v>
      </c>
      <c r="AN291" s="2" t="s">
        <v>713</v>
      </c>
    </row>
    <row r="292" spans="1:40">
      <c r="A292" s="14" t="s">
        <v>7</v>
      </c>
      <c r="B292" s="10" t="s">
        <v>9</v>
      </c>
      <c r="C292" s="10" t="s">
        <v>102</v>
      </c>
      <c r="D292" s="10" t="s">
        <v>102</v>
      </c>
      <c r="E292" s="10" t="s">
        <v>101</v>
      </c>
      <c r="F292" s="10" t="s">
        <v>710</v>
      </c>
      <c r="G292" s="10" t="s">
        <v>14</v>
      </c>
      <c r="H292" s="1">
        <v>5</v>
      </c>
      <c r="I292" s="10" t="s">
        <v>10</v>
      </c>
      <c r="J292" s="10" t="s">
        <v>1</v>
      </c>
      <c r="K292" s="1">
        <v>5</v>
      </c>
      <c r="L292" s="1">
        <v>621.35</v>
      </c>
      <c r="M292" s="1">
        <v>44.85</v>
      </c>
      <c r="N292" s="1">
        <v>5</v>
      </c>
      <c r="O292" s="1">
        <v>621.35</v>
      </c>
      <c r="P292" s="1">
        <v>13.24</v>
      </c>
      <c r="T292" s="1">
        <v>5</v>
      </c>
      <c r="U292" s="1">
        <v>621.35</v>
      </c>
      <c r="V292" s="1">
        <v>58.09</v>
      </c>
      <c r="W292" s="1">
        <v>5</v>
      </c>
      <c r="Y292" s="1">
        <v>16.64</v>
      </c>
      <c r="Z292" s="1">
        <v>44.85</v>
      </c>
      <c r="AA292" s="1">
        <v>5</v>
      </c>
      <c r="AC292" s="1">
        <v>16.64</v>
      </c>
      <c r="AD292" s="1">
        <v>13.24</v>
      </c>
      <c r="AF292" s="1"/>
      <c r="AG292" s="1"/>
      <c r="AH292" s="1"/>
      <c r="AI292" s="1">
        <v>5</v>
      </c>
      <c r="AK292" s="1">
        <v>16.64</v>
      </c>
      <c r="AL292" s="1">
        <v>58.09</v>
      </c>
      <c r="AM292" s="2" t="s">
        <v>103</v>
      </c>
    </row>
    <row r="293" spans="1:40">
      <c r="A293" s="14" t="s">
        <v>7</v>
      </c>
      <c r="B293" s="10" t="s">
        <v>9</v>
      </c>
      <c r="C293" s="10" t="s">
        <v>102</v>
      </c>
      <c r="D293" s="10" t="s">
        <v>102</v>
      </c>
      <c r="E293" s="10" t="s">
        <v>101</v>
      </c>
      <c r="F293" s="10" t="s">
        <v>710</v>
      </c>
      <c r="G293" s="10" t="s">
        <v>16</v>
      </c>
      <c r="H293" s="1">
        <v>10</v>
      </c>
      <c r="I293" s="10" t="s">
        <v>10</v>
      </c>
      <c r="J293" s="10" t="s">
        <v>1</v>
      </c>
      <c r="K293" s="1">
        <v>10</v>
      </c>
      <c r="L293" s="1">
        <v>2463.73</v>
      </c>
      <c r="M293" s="1">
        <v>44.79</v>
      </c>
      <c r="N293" s="1">
        <v>10</v>
      </c>
      <c r="O293" s="1">
        <v>2463.73</v>
      </c>
      <c r="P293" s="1">
        <v>11.65</v>
      </c>
      <c r="T293" s="1">
        <v>10</v>
      </c>
      <c r="U293" s="1">
        <v>2463.73</v>
      </c>
      <c r="V293" s="1">
        <v>56.44</v>
      </c>
      <c r="W293" s="1">
        <v>10</v>
      </c>
      <c r="Y293" s="1">
        <v>29.31</v>
      </c>
      <c r="Z293" s="1">
        <v>44.79</v>
      </c>
      <c r="AA293" s="1">
        <v>10</v>
      </c>
      <c r="AC293" s="1">
        <v>29.31</v>
      </c>
      <c r="AD293" s="1">
        <v>11.65</v>
      </c>
      <c r="AF293" s="1"/>
      <c r="AG293" s="1"/>
      <c r="AH293" s="1"/>
      <c r="AI293" s="1">
        <v>10</v>
      </c>
      <c r="AK293" s="1">
        <v>29.31</v>
      </c>
      <c r="AL293" s="1">
        <v>56.44</v>
      </c>
      <c r="AM293" s="2" t="s">
        <v>15</v>
      </c>
      <c r="AN293" s="2" t="s">
        <v>713</v>
      </c>
    </row>
    <row r="294" spans="1:40">
      <c r="A294" s="14" t="s">
        <v>7</v>
      </c>
      <c r="B294" s="10" t="s">
        <v>9</v>
      </c>
      <c r="C294" s="10" t="s">
        <v>102</v>
      </c>
      <c r="D294" s="10" t="s">
        <v>102</v>
      </c>
      <c r="E294" s="10" t="s">
        <v>101</v>
      </c>
      <c r="F294" s="10" t="s">
        <v>710</v>
      </c>
      <c r="G294" s="10" t="s">
        <v>14</v>
      </c>
      <c r="H294" s="1">
        <v>10</v>
      </c>
      <c r="I294" s="10" t="s">
        <v>10</v>
      </c>
      <c r="J294" s="10" t="s">
        <v>1</v>
      </c>
      <c r="K294" s="1">
        <v>10</v>
      </c>
      <c r="L294" s="1">
        <v>2022.04</v>
      </c>
      <c r="M294" s="1">
        <v>49.53</v>
      </c>
      <c r="N294" s="1">
        <v>10</v>
      </c>
      <c r="O294" s="1">
        <v>2022.04</v>
      </c>
      <c r="P294" s="1">
        <v>11.88</v>
      </c>
      <c r="T294" s="1">
        <v>10</v>
      </c>
      <c r="U294" s="1">
        <v>2022.04</v>
      </c>
      <c r="V294" s="1">
        <v>61.410000000000004</v>
      </c>
      <c r="W294" s="1">
        <v>10</v>
      </c>
      <c r="Y294" s="1">
        <v>27.21</v>
      </c>
      <c r="Z294" s="1">
        <v>49.53</v>
      </c>
      <c r="AA294" s="1">
        <v>10</v>
      </c>
      <c r="AC294" s="1">
        <v>27.21</v>
      </c>
      <c r="AD294" s="1">
        <v>11.88</v>
      </c>
      <c r="AF294" s="1"/>
      <c r="AG294" s="1"/>
      <c r="AH294" s="1"/>
      <c r="AI294" s="1">
        <v>10</v>
      </c>
      <c r="AK294" s="1">
        <v>27.21</v>
      </c>
      <c r="AL294" s="1">
        <v>61.410000000000004</v>
      </c>
      <c r="AM294" s="2" t="s">
        <v>13</v>
      </c>
      <c r="AN294" s="2" t="s">
        <v>713</v>
      </c>
    </row>
    <row r="295" spans="1:40">
      <c r="A295" s="14" t="s">
        <v>7</v>
      </c>
      <c r="B295" s="10" t="s">
        <v>9</v>
      </c>
      <c r="C295" s="10" t="s">
        <v>49</v>
      </c>
      <c r="D295" s="10" t="s">
        <v>49</v>
      </c>
      <c r="E295" s="10" t="s">
        <v>644</v>
      </c>
      <c r="F295" s="10" t="s">
        <v>710</v>
      </c>
      <c r="G295" s="10" t="s">
        <v>16</v>
      </c>
      <c r="H295" s="1">
        <v>10</v>
      </c>
      <c r="I295" s="10" t="s">
        <v>10</v>
      </c>
      <c r="J295" s="10" t="s">
        <v>1</v>
      </c>
      <c r="K295" s="1">
        <v>10</v>
      </c>
      <c r="L295" s="1">
        <v>1307.07</v>
      </c>
      <c r="M295" s="1">
        <v>47.55</v>
      </c>
      <c r="N295" s="1">
        <v>10</v>
      </c>
      <c r="O295" s="1">
        <v>1307.07</v>
      </c>
      <c r="P295" s="1">
        <v>10.75</v>
      </c>
      <c r="T295" s="1">
        <v>10</v>
      </c>
      <c r="U295" s="1">
        <v>1307.07</v>
      </c>
      <c r="V295" s="1">
        <v>58.3</v>
      </c>
      <c r="W295" s="1">
        <v>10</v>
      </c>
      <c r="Y295" s="1">
        <v>23.09</v>
      </c>
      <c r="Z295" s="1">
        <v>47.55</v>
      </c>
      <c r="AA295" s="1">
        <v>10</v>
      </c>
      <c r="AC295" s="1">
        <v>23.09</v>
      </c>
      <c r="AD295" s="1">
        <v>10.75</v>
      </c>
      <c r="AF295" s="1"/>
      <c r="AG295" s="1"/>
      <c r="AH295" s="1"/>
      <c r="AI295" s="1">
        <v>10</v>
      </c>
      <c r="AK295" s="1">
        <v>23.09</v>
      </c>
      <c r="AL295" s="1">
        <v>58.3</v>
      </c>
      <c r="AM295" s="2" t="s">
        <v>15</v>
      </c>
      <c r="AN295" s="2" t="s">
        <v>713</v>
      </c>
    </row>
    <row r="296" spans="1:40">
      <c r="A296" s="14" t="s">
        <v>7</v>
      </c>
      <c r="B296" s="10" t="s">
        <v>9</v>
      </c>
      <c r="C296" s="10" t="s">
        <v>12</v>
      </c>
      <c r="D296" s="10" t="s">
        <v>12</v>
      </c>
      <c r="E296" s="10" t="s">
        <v>11</v>
      </c>
      <c r="F296" s="10" t="s">
        <v>710</v>
      </c>
      <c r="G296" s="10" t="s">
        <v>16</v>
      </c>
      <c r="H296" s="1">
        <v>10</v>
      </c>
      <c r="I296" s="10" t="s">
        <v>10</v>
      </c>
      <c r="J296" s="10" t="s">
        <v>1</v>
      </c>
      <c r="K296" s="1">
        <v>10</v>
      </c>
      <c r="L296" s="1">
        <v>5433.5</v>
      </c>
      <c r="M296" s="1">
        <v>84.4</v>
      </c>
      <c r="N296" s="1">
        <v>10</v>
      </c>
      <c r="O296" s="1">
        <v>5433.5</v>
      </c>
      <c r="P296" s="1">
        <v>25.56</v>
      </c>
      <c r="Q296" s="15">
        <v>10</v>
      </c>
      <c r="T296" s="1">
        <v>10</v>
      </c>
      <c r="U296" s="1">
        <v>5433.5</v>
      </c>
      <c r="V296" s="1">
        <v>109.96000000000001</v>
      </c>
      <c r="W296" s="1">
        <v>10</v>
      </c>
      <c r="Y296" s="1">
        <v>39.47</v>
      </c>
      <c r="Z296" s="1">
        <v>84.4</v>
      </c>
      <c r="AA296" s="1">
        <v>10</v>
      </c>
      <c r="AC296" s="1">
        <v>39.47</v>
      </c>
      <c r="AD296" s="1">
        <v>25.56</v>
      </c>
      <c r="AF296" s="1"/>
      <c r="AG296" s="1"/>
      <c r="AH296" s="1"/>
      <c r="AI296" s="1">
        <v>10</v>
      </c>
      <c r="AK296" s="1">
        <v>39.47</v>
      </c>
      <c r="AL296" s="1">
        <v>109.96</v>
      </c>
      <c r="AM296" s="2" t="s">
        <v>15</v>
      </c>
      <c r="AN296" s="2" t="s">
        <v>713</v>
      </c>
    </row>
    <row r="297" spans="1:40">
      <c r="A297" s="14" t="s">
        <v>7</v>
      </c>
      <c r="B297" s="10" t="s">
        <v>9</v>
      </c>
      <c r="C297" s="10" t="s">
        <v>12</v>
      </c>
      <c r="D297" s="10" t="s">
        <v>12</v>
      </c>
      <c r="E297" s="10" t="s">
        <v>11</v>
      </c>
      <c r="F297" s="10" t="s">
        <v>710</v>
      </c>
      <c r="G297" s="10" t="s">
        <v>14</v>
      </c>
      <c r="H297" s="1">
        <v>10</v>
      </c>
      <c r="I297" s="10" t="s">
        <v>10</v>
      </c>
      <c r="J297" s="10" t="s">
        <v>1</v>
      </c>
      <c r="K297" s="1">
        <v>10</v>
      </c>
      <c r="L297" s="1">
        <v>5019.3999999999996</v>
      </c>
      <c r="M297" s="1">
        <v>82.22</v>
      </c>
      <c r="N297" s="1">
        <v>10</v>
      </c>
      <c r="O297" s="1">
        <v>5019.3999999999996</v>
      </c>
      <c r="P297" s="1">
        <v>22.74</v>
      </c>
      <c r="Q297" s="15">
        <v>10</v>
      </c>
      <c r="T297" s="1">
        <v>10</v>
      </c>
      <c r="U297" s="1">
        <v>5019.3999999999996</v>
      </c>
      <c r="V297" s="1">
        <v>104.96</v>
      </c>
      <c r="W297" s="1">
        <v>10</v>
      </c>
      <c r="Y297" s="1">
        <v>38.31</v>
      </c>
      <c r="Z297" s="1">
        <v>82.22</v>
      </c>
      <c r="AA297" s="1">
        <v>10</v>
      </c>
      <c r="AC297" s="1">
        <v>38.31</v>
      </c>
      <c r="AD297" s="1">
        <v>22.74</v>
      </c>
      <c r="AF297" s="1"/>
      <c r="AG297" s="1"/>
      <c r="AH297" s="1"/>
      <c r="AI297" s="1">
        <v>10</v>
      </c>
      <c r="AK297" s="1">
        <v>38.31</v>
      </c>
      <c r="AL297" s="1">
        <v>104.96</v>
      </c>
      <c r="AM297" s="2" t="s">
        <v>13</v>
      </c>
      <c r="AN297" s="2" t="s">
        <v>713</v>
      </c>
    </row>
    <row r="298" spans="1:40">
      <c r="A298" s="14" t="s">
        <v>7</v>
      </c>
      <c r="B298" s="10" t="s">
        <v>9</v>
      </c>
      <c r="C298" s="2" t="s">
        <v>8</v>
      </c>
      <c r="D298" s="2" t="s">
        <v>8</v>
      </c>
      <c r="E298" s="10" t="s">
        <v>653</v>
      </c>
      <c r="F298" s="10" t="s">
        <v>710</v>
      </c>
      <c r="G298" s="10" t="s">
        <v>3</v>
      </c>
      <c r="H298" s="1">
        <v>1</v>
      </c>
      <c r="I298" s="10" t="s">
        <v>2</v>
      </c>
      <c r="J298" s="10" t="s">
        <v>1</v>
      </c>
      <c r="W298" s="1">
        <v>1</v>
      </c>
      <c r="X298" s="2">
        <v>22</v>
      </c>
      <c r="Y298" s="2"/>
      <c r="Z298" s="1">
        <v>30.1</v>
      </c>
      <c r="AA298" s="1">
        <v>1</v>
      </c>
      <c r="AB298" s="2">
        <v>22</v>
      </c>
      <c r="AC298" s="2"/>
      <c r="AD298" s="1">
        <v>11</v>
      </c>
      <c r="AH298" s="1"/>
      <c r="AI298" s="1">
        <v>1</v>
      </c>
      <c r="AJ298" s="2">
        <v>22</v>
      </c>
      <c r="AL298" s="1">
        <v>41.1</v>
      </c>
      <c r="AM298" s="2" t="s">
        <v>0</v>
      </c>
    </row>
    <row r="299" spans="1:40">
      <c r="A299" s="8" t="s">
        <v>140</v>
      </c>
      <c r="B299" s="2" t="s">
        <v>258</v>
      </c>
      <c r="C299" s="2" t="s">
        <v>596</v>
      </c>
      <c r="D299" s="2" t="s">
        <v>596</v>
      </c>
      <c r="E299" s="2" t="s">
        <v>292</v>
      </c>
      <c r="F299" s="2" t="s">
        <v>23</v>
      </c>
      <c r="G299" s="2" t="s">
        <v>3</v>
      </c>
      <c r="H299" s="1">
        <v>11</v>
      </c>
      <c r="I299" s="2" t="s">
        <v>52</v>
      </c>
      <c r="J299" s="2" t="s">
        <v>1</v>
      </c>
      <c r="K299" s="1">
        <v>11</v>
      </c>
      <c r="L299" s="1">
        <v>213.81</v>
      </c>
      <c r="M299" s="1">
        <v>21</v>
      </c>
      <c r="N299" s="1">
        <v>11</v>
      </c>
      <c r="O299" s="1">
        <v>213.81</v>
      </c>
      <c r="P299" s="1">
        <v>9.5</v>
      </c>
      <c r="T299" s="1">
        <v>11</v>
      </c>
      <c r="U299" s="1">
        <v>213.81</v>
      </c>
      <c r="V299" s="1">
        <v>30.5</v>
      </c>
      <c r="W299" s="1">
        <v>11</v>
      </c>
      <c r="X299" s="1">
        <v>20.5</v>
      </c>
      <c r="Z299" s="1">
        <v>21</v>
      </c>
      <c r="AA299" s="1">
        <v>11</v>
      </c>
      <c r="AB299" s="1">
        <v>20.5</v>
      </c>
      <c r="AD299" s="1">
        <v>9.5</v>
      </c>
      <c r="AF299" s="1"/>
      <c r="AG299" s="1"/>
      <c r="AH299" s="1"/>
      <c r="AI299" s="1">
        <v>11</v>
      </c>
      <c r="AJ299" s="1">
        <v>20.5</v>
      </c>
      <c r="AK299" s="1"/>
      <c r="AL299" s="1">
        <v>30.5</v>
      </c>
      <c r="AM299" s="2" t="s">
        <v>293</v>
      </c>
      <c r="AN299" s="2" t="s">
        <v>242</v>
      </c>
    </row>
    <row r="300" spans="1:40">
      <c r="A300" s="8" t="s">
        <v>140</v>
      </c>
      <c r="B300" s="2" t="s">
        <v>258</v>
      </c>
      <c r="C300" s="2" t="s">
        <v>596</v>
      </c>
      <c r="D300" s="2" t="s">
        <v>596</v>
      </c>
      <c r="E300" s="2" t="s">
        <v>292</v>
      </c>
      <c r="F300" s="2" t="s">
        <v>26</v>
      </c>
      <c r="G300" s="2" t="s">
        <v>3</v>
      </c>
      <c r="H300" s="1">
        <v>1</v>
      </c>
      <c r="I300" s="2" t="s">
        <v>52</v>
      </c>
      <c r="J300" s="2" t="s">
        <v>1</v>
      </c>
      <c r="T300" s="1">
        <v>1</v>
      </c>
      <c r="U300" s="1">
        <v>188.83</v>
      </c>
      <c r="V300" s="1">
        <v>39.5</v>
      </c>
      <c r="AF300" s="1"/>
      <c r="AG300" s="1"/>
      <c r="AH300" s="1"/>
      <c r="AI300" s="1">
        <v>1</v>
      </c>
      <c r="AJ300" s="1">
        <v>18</v>
      </c>
      <c r="AK300" s="1"/>
      <c r="AL300" s="1">
        <v>39.5</v>
      </c>
      <c r="AM300" s="2" t="s">
        <v>254</v>
      </c>
    </row>
    <row r="301" spans="1:40">
      <c r="A301" s="8" t="s">
        <v>140</v>
      </c>
      <c r="B301" s="2" t="s">
        <v>258</v>
      </c>
      <c r="C301" s="2" t="s">
        <v>596</v>
      </c>
      <c r="D301" s="2" t="s">
        <v>596</v>
      </c>
      <c r="E301" s="2" t="s">
        <v>292</v>
      </c>
      <c r="F301" s="2" t="s">
        <v>26</v>
      </c>
      <c r="G301" s="2" t="s">
        <v>3</v>
      </c>
      <c r="H301" s="1">
        <v>1</v>
      </c>
      <c r="I301" s="2" t="s">
        <v>52</v>
      </c>
      <c r="J301" s="2" t="s">
        <v>1</v>
      </c>
      <c r="T301" s="1">
        <v>1</v>
      </c>
      <c r="U301" s="1">
        <v>147.88</v>
      </c>
      <c r="V301" s="1">
        <v>31.7</v>
      </c>
      <c r="AF301" s="1"/>
      <c r="AG301" s="1"/>
      <c r="AH301" s="1"/>
      <c r="AI301" s="1">
        <v>1</v>
      </c>
      <c r="AJ301" s="1">
        <v>17.8</v>
      </c>
      <c r="AK301" s="1"/>
      <c r="AL301" s="1">
        <v>31.7</v>
      </c>
      <c r="AM301" s="2" t="s">
        <v>254</v>
      </c>
    </row>
    <row r="302" spans="1:40">
      <c r="A302" s="8" t="s">
        <v>140</v>
      </c>
      <c r="B302" s="2" t="s">
        <v>258</v>
      </c>
      <c r="C302" s="2" t="s">
        <v>596</v>
      </c>
      <c r="D302" s="2" t="s">
        <v>596</v>
      </c>
      <c r="E302" s="2" t="s">
        <v>292</v>
      </c>
      <c r="F302" s="2" t="s">
        <v>27</v>
      </c>
      <c r="G302" s="2" t="s">
        <v>3</v>
      </c>
      <c r="H302" s="1">
        <v>1</v>
      </c>
      <c r="I302" s="2" t="s">
        <v>52</v>
      </c>
      <c r="J302" s="2" t="s">
        <v>1</v>
      </c>
      <c r="T302" s="1">
        <v>1</v>
      </c>
      <c r="U302" s="1">
        <v>90.4</v>
      </c>
      <c r="V302" s="1">
        <v>26.5</v>
      </c>
      <c r="AF302" s="1"/>
      <c r="AG302" s="1"/>
      <c r="AH302" s="1"/>
      <c r="AI302" s="1">
        <v>1</v>
      </c>
      <c r="AJ302" s="1">
        <v>14</v>
      </c>
      <c r="AK302" s="1"/>
      <c r="AL302" s="1">
        <v>26.5</v>
      </c>
      <c r="AM302" s="2" t="s">
        <v>254</v>
      </c>
    </row>
    <row r="303" spans="1:40">
      <c r="A303" s="8" t="s">
        <v>140</v>
      </c>
      <c r="B303" s="2" t="s">
        <v>258</v>
      </c>
      <c r="C303" s="2" t="s">
        <v>596</v>
      </c>
      <c r="D303" s="2" t="s">
        <v>596</v>
      </c>
      <c r="E303" s="2" t="s">
        <v>292</v>
      </c>
      <c r="F303" s="2" t="s">
        <v>27</v>
      </c>
      <c r="G303" s="2" t="s">
        <v>3</v>
      </c>
      <c r="H303" s="1">
        <v>1</v>
      </c>
      <c r="I303" s="2" t="s">
        <v>52</v>
      </c>
      <c r="J303" s="2" t="s">
        <v>1</v>
      </c>
      <c r="T303" s="1">
        <v>1</v>
      </c>
      <c r="U303" s="1">
        <v>222.31</v>
      </c>
      <c r="V303" s="1">
        <v>40.9</v>
      </c>
      <c r="AF303" s="1"/>
      <c r="AG303" s="1"/>
      <c r="AH303" s="1"/>
      <c r="AI303" s="1">
        <v>1</v>
      </c>
      <c r="AJ303" s="1">
        <v>16.3</v>
      </c>
      <c r="AK303" s="1"/>
      <c r="AL303" s="1">
        <v>40.9</v>
      </c>
      <c r="AM303" s="2" t="s">
        <v>254</v>
      </c>
    </row>
    <row r="304" spans="1:40">
      <c r="A304" s="8" t="s">
        <v>140</v>
      </c>
      <c r="B304" s="2" t="s">
        <v>258</v>
      </c>
      <c r="C304" s="2" t="s">
        <v>596</v>
      </c>
      <c r="D304" s="2" t="s">
        <v>596</v>
      </c>
      <c r="E304" s="2" t="s">
        <v>292</v>
      </c>
      <c r="F304" s="2" t="s">
        <v>27</v>
      </c>
      <c r="G304" s="2" t="s">
        <v>3</v>
      </c>
      <c r="H304" s="1">
        <v>1</v>
      </c>
      <c r="I304" s="2" t="s">
        <v>52</v>
      </c>
      <c r="J304" s="2" t="s">
        <v>1</v>
      </c>
      <c r="T304" s="1">
        <v>1</v>
      </c>
      <c r="U304" s="1">
        <v>385.68</v>
      </c>
      <c r="V304" s="1">
        <v>35.5</v>
      </c>
      <c r="AF304" s="1"/>
      <c r="AG304" s="1"/>
      <c r="AH304" s="1"/>
      <c r="AI304" s="1">
        <v>1</v>
      </c>
      <c r="AJ304" s="1">
        <v>21.5</v>
      </c>
      <c r="AK304" s="1"/>
      <c r="AL304" s="1">
        <v>35.5</v>
      </c>
      <c r="AM304" s="2" t="s">
        <v>254</v>
      </c>
    </row>
    <row r="305" spans="1:40">
      <c r="A305" s="8" t="s">
        <v>140</v>
      </c>
      <c r="B305" s="2" t="s">
        <v>258</v>
      </c>
      <c r="C305" s="2" t="s">
        <v>596</v>
      </c>
      <c r="D305" s="2" t="s">
        <v>596</v>
      </c>
      <c r="E305" s="2" t="s">
        <v>292</v>
      </c>
      <c r="F305" s="2" t="s">
        <v>27</v>
      </c>
      <c r="G305" s="2" t="s">
        <v>3</v>
      </c>
      <c r="H305" s="1">
        <v>1</v>
      </c>
      <c r="I305" s="2" t="s">
        <v>52</v>
      </c>
      <c r="J305" s="2" t="s">
        <v>1</v>
      </c>
      <c r="T305" s="1">
        <v>1</v>
      </c>
      <c r="U305" s="1">
        <v>330</v>
      </c>
      <c r="V305" s="1">
        <v>49.5</v>
      </c>
      <c r="AF305" s="1"/>
      <c r="AG305" s="1"/>
      <c r="AH305" s="1"/>
      <c r="AI305" s="1">
        <v>1</v>
      </c>
      <c r="AJ305" s="1">
        <v>19</v>
      </c>
      <c r="AK305" s="1"/>
      <c r="AL305" s="1">
        <v>49.5</v>
      </c>
      <c r="AM305" s="2" t="s">
        <v>254</v>
      </c>
    </row>
    <row r="306" spans="1:40">
      <c r="A306" s="14" t="s">
        <v>7</v>
      </c>
      <c r="B306" s="10" t="s">
        <v>19</v>
      </c>
      <c r="C306" s="2" t="s">
        <v>21</v>
      </c>
      <c r="D306" s="2" t="s">
        <v>21</v>
      </c>
      <c r="E306" s="10" t="s">
        <v>20</v>
      </c>
      <c r="F306" s="10" t="s">
        <v>710</v>
      </c>
      <c r="G306" s="10" t="s">
        <v>3</v>
      </c>
      <c r="H306" s="1">
        <v>1</v>
      </c>
      <c r="I306" s="10" t="s">
        <v>2</v>
      </c>
      <c r="J306" s="10" t="s">
        <v>1</v>
      </c>
      <c r="W306" s="1">
        <v>1</v>
      </c>
      <c r="X306" s="2">
        <v>13.8</v>
      </c>
      <c r="Y306" s="2"/>
      <c r="Z306" s="1">
        <v>13.7</v>
      </c>
      <c r="AA306" s="1">
        <v>1</v>
      </c>
      <c r="AB306" s="2">
        <v>13.8</v>
      </c>
      <c r="AC306" s="2"/>
      <c r="AD306" s="1">
        <v>21.2</v>
      </c>
      <c r="AH306" s="1"/>
      <c r="AI306" s="1">
        <v>1</v>
      </c>
      <c r="AJ306" s="2">
        <v>13.8</v>
      </c>
      <c r="AL306" s="1">
        <v>34.9</v>
      </c>
      <c r="AM306" s="2" t="s">
        <v>0</v>
      </c>
    </row>
    <row r="307" spans="1:40">
      <c r="A307" s="8" t="s">
        <v>140</v>
      </c>
      <c r="B307" s="2" t="s">
        <v>246</v>
      </c>
      <c r="C307" s="2" t="s">
        <v>290</v>
      </c>
      <c r="D307" s="2" t="s">
        <v>290</v>
      </c>
      <c r="E307" s="2" t="s">
        <v>289</v>
      </c>
      <c r="F307" s="2" t="s">
        <v>27</v>
      </c>
      <c r="G307" s="2" t="s">
        <v>14</v>
      </c>
      <c r="H307" s="1">
        <v>5</v>
      </c>
      <c r="J307" s="2" t="s">
        <v>1</v>
      </c>
      <c r="K307" s="1">
        <v>5</v>
      </c>
      <c r="L307" s="6">
        <v>9.6999999999999993</v>
      </c>
      <c r="M307" s="1">
        <v>4.09</v>
      </c>
      <c r="N307" s="1">
        <v>5</v>
      </c>
      <c r="O307" s="6">
        <v>9.6999999999999993</v>
      </c>
      <c r="P307" s="1">
        <v>1.6</v>
      </c>
      <c r="T307" s="1">
        <v>5</v>
      </c>
      <c r="U307" s="6">
        <v>9.6999999999999993</v>
      </c>
      <c r="V307" s="4">
        <v>5.6899999999999995</v>
      </c>
      <c r="W307" s="1">
        <v>5</v>
      </c>
      <c r="X307" s="4">
        <v>7.48</v>
      </c>
      <c r="Y307" s="4"/>
      <c r="Z307" s="1">
        <v>4.09</v>
      </c>
      <c r="AA307" s="1">
        <v>5</v>
      </c>
      <c r="AB307" s="4">
        <v>7.48</v>
      </c>
      <c r="AC307" s="4"/>
      <c r="AD307" s="1">
        <v>1.6</v>
      </c>
      <c r="AF307" s="4"/>
      <c r="AG307" s="4"/>
      <c r="AH307" s="1"/>
      <c r="AI307" s="1">
        <v>5</v>
      </c>
      <c r="AJ307" s="4">
        <v>7.48</v>
      </c>
      <c r="AK307" s="4"/>
      <c r="AL307" s="4">
        <v>5.7</v>
      </c>
      <c r="AM307" s="2" t="s">
        <v>243</v>
      </c>
      <c r="AN307" s="2" t="s">
        <v>242</v>
      </c>
    </row>
    <row r="308" spans="1:40">
      <c r="A308" s="8" t="s">
        <v>140</v>
      </c>
      <c r="B308" s="2" t="s">
        <v>186</v>
      </c>
      <c r="C308" s="2" t="s">
        <v>185</v>
      </c>
      <c r="D308" s="2" t="s">
        <v>185</v>
      </c>
      <c r="E308" s="2" t="s">
        <v>184</v>
      </c>
      <c r="F308" s="2" t="s">
        <v>710</v>
      </c>
      <c r="G308" s="2" t="s">
        <v>3</v>
      </c>
      <c r="H308" s="1">
        <v>1</v>
      </c>
      <c r="J308" s="2" t="s">
        <v>1</v>
      </c>
      <c r="K308" s="1">
        <v>1</v>
      </c>
      <c r="L308" s="6">
        <v>58.034959380820915</v>
      </c>
      <c r="M308" s="1">
        <v>19.2</v>
      </c>
      <c r="N308" s="1">
        <v>1</v>
      </c>
      <c r="O308" s="6">
        <v>58.034959380820915</v>
      </c>
      <c r="P308" s="1">
        <v>9.1</v>
      </c>
      <c r="Q308" s="15">
        <v>1</v>
      </c>
      <c r="R308" s="6">
        <v>58.034959380820915</v>
      </c>
      <c r="S308" s="1">
        <v>1.1000000000000001</v>
      </c>
      <c r="T308" s="1">
        <v>1</v>
      </c>
      <c r="U308" s="6">
        <v>58.034959380820915</v>
      </c>
      <c r="V308" s="1">
        <v>29.4</v>
      </c>
      <c r="AF308" s="1"/>
      <c r="AG308" s="1"/>
      <c r="AH308" s="1"/>
      <c r="AI308" s="1"/>
      <c r="AJ308" s="1"/>
      <c r="AK308" s="1"/>
      <c r="AL308" s="1"/>
      <c r="AM308" s="2" t="s">
        <v>144</v>
      </c>
    </row>
    <row r="309" spans="1:40">
      <c r="A309" s="8" t="s">
        <v>140</v>
      </c>
      <c r="B309" s="2" t="s">
        <v>183</v>
      </c>
      <c r="C309" s="2" t="s">
        <v>577</v>
      </c>
      <c r="D309" s="2" t="s">
        <v>577</v>
      </c>
      <c r="E309" s="2" t="s">
        <v>630</v>
      </c>
      <c r="F309" s="2" t="s">
        <v>27</v>
      </c>
      <c r="G309" s="2" t="s">
        <v>16</v>
      </c>
      <c r="H309" s="1">
        <v>5</v>
      </c>
      <c r="I309" s="2" t="s">
        <v>10</v>
      </c>
      <c r="J309" s="2" t="s">
        <v>1</v>
      </c>
      <c r="K309" s="1">
        <v>5</v>
      </c>
      <c r="L309" s="1">
        <v>329.19</v>
      </c>
      <c r="M309" s="4">
        <v>16.2</v>
      </c>
      <c r="N309" s="1">
        <v>5</v>
      </c>
      <c r="O309" s="1">
        <v>329.19</v>
      </c>
      <c r="P309" s="4">
        <v>18.78</v>
      </c>
      <c r="T309" s="1">
        <v>5</v>
      </c>
      <c r="U309" s="1">
        <v>329.19</v>
      </c>
      <c r="V309" s="4">
        <v>34.980000000000004</v>
      </c>
      <c r="W309" s="1">
        <v>5</v>
      </c>
      <c r="X309" s="1">
        <v>94.02</v>
      </c>
      <c r="Z309" s="4">
        <v>16.2</v>
      </c>
      <c r="AA309" s="1">
        <v>5</v>
      </c>
      <c r="AB309" s="1">
        <v>94.02</v>
      </c>
      <c r="AD309" s="4">
        <v>18.78</v>
      </c>
      <c r="AF309" s="1"/>
      <c r="AG309" s="1"/>
      <c r="AH309" s="1"/>
      <c r="AI309" s="1">
        <v>5</v>
      </c>
      <c r="AJ309" s="1">
        <v>94.02</v>
      </c>
      <c r="AK309" s="1"/>
      <c r="AL309" s="4">
        <v>35</v>
      </c>
      <c r="AM309" s="2" t="s">
        <v>182</v>
      </c>
      <c r="AN309" s="2" t="s">
        <v>711</v>
      </c>
    </row>
    <row r="310" spans="1:40">
      <c r="A310" s="8" t="s">
        <v>140</v>
      </c>
      <c r="B310" s="2" t="s">
        <v>183</v>
      </c>
      <c r="C310" s="2" t="s">
        <v>577</v>
      </c>
      <c r="D310" s="2" t="s">
        <v>577</v>
      </c>
      <c r="E310" s="2" t="s">
        <v>630</v>
      </c>
      <c r="F310" s="2" t="s">
        <v>26</v>
      </c>
      <c r="G310" s="2" t="s">
        <v>16</v>
      </c>
      <c r="H310" s="1">
        <v>5</v>
      </c>
      <c r="I310" s="2" t="s">
        <v>10</v>
      </c>
      <c r="J310" s="2" t="s">
        <v>1</v>
      </c>
      <c r="K310" s="1">
        <v>5</v>
      </c>
      <c r="L310" s="1">
        <v>38.19</v>
      </c>
      <c r="M310" s="4">
        <v>9.44</v>
      </c>
      <c r="N310" s="1">
        <v>5</v>
      </c>
      <c r="O310" s="1">
        <v>38.19</v>
      </c>
      <c r="P310" s="4">
        <v>7.78</v>
      </c>
      <c r="T310" s="1">
        <v>5</v>
      </c>
      <c r="U310" s="1">
        <v>38.19</v>
      </c>
      <c r="V310" s="4">
        <v>17.22</v>
      </c>
      <c r="W310" s="1">
        <v>5</v>
      </c>
      <c r="X310" s="1">
        <v>48.28</v>
      </c>
      <c r="Z310" s="4">
        <v>9.44</v>
      </c>
      <c r="AA310" s="1">
        <v>5</v>
      </c>
      <c r="AB310" s="1">
        <v>48.28</v>
      </c>
      <c r="AD310" s="4">
        <v>7.78</v>
      </c>
      <c r="AF310" s="1"/>
      <c r="AG310" s="1"/>
      <c r="AH310" s="1"/>
      <c r="AI310" s="1">
        <v>5</v>
      </c>
      <c r="AJ310" s="1">
        <v>48.28</v>
      </c>
      <c r="AK310" s="1"/>
      <c r="AL310" s="4">
        <v>17.2</v>
      </c>
      <c r="AM310" s="2" t="s">
        <v>182</v>
      </c>
      <c r="AN310" s="2" t="s">
        <v>711</v>
      </c>
    </row>
    <row r="311" spans="1:40">
      <c r="A311" s="14" t="s">
        <v>7</v>
      </c>
      <c r="B311" s="10" t="s">
        <v>55</v>
      </c>
      <c r="C311" s="10" t="s">
        <v>72</v>
      </c>
      <c r="D311" s="10" t="s">
        <v>72</v>
      </c>
      <c r="E311" s="10" t="s">
        <v>71</v>
      </c>
      <c r="F311" s="10" t="s">
        <v>710</v>
      </c>
      <c r="G311" s="10" t="s">
        <v>14</v>
      </c>
      <c r="H311" s="1">
        <v>12</v>
      </c>
      <c r="I311" s="10" t="s">
        <v>10</v>
      </c>
      <c r="J311" s="10" t="s">
        <v>1</v>
      </c>
      <c r="K311" s="1">
        <v>12</v>
      </c>
      <c r="L311" s="1">
        <v>3000</v>
      </c>
      <c r="M311" s="1">
        <v>167.7</v>
      </c>
      <c r="N311" s="1">
        <v>12</v>
      </c>
      <c r="O311" s="1">
        <v>3000</v>
      </c>
      <c r="P311" s="2">
        <v>29.3</v>
      </c>
      <c r="Q311" s="15">
        <v>12</v>
      </c>
      <c r="R311" s="1">
        <v>3000</v>
      </c>
      <c r="S311" s="1">
        <v>11.3</v>
      </c>
      <c r="T311" s="1">
        <v>12</v>
      </c>
      <c r="U311" s="1">
        <v>3000</v>
      </c>
      <c r="V311" s="1">
        <v>208.3</v>
      </c>
      <c r="W311" s="1">
        <v>12</v>
      </c>
      <c r="Z311" s="1">
        <v>167.7</v>
      </c>
      <c r="AA311" s="1">
        <v>12</v>
      </c>
      <c r="AD311" s="1">
        <v>29.3</v>
      </c>
      <c r="AE311" s="1">
        <v>12</v>
      </c>
      <c r="AG311" s="1"/>
      <c r="AH311" s="1">
        <v>11.3</v>
      </c>
      <c r="AI311" s="1">
        <v>12</v>
      </c>
      <c r="AK311" s="1"/>
      <c r="AL311" s="1">
        <v>208.3</v>
      </c>
      <c r="AM311" s="2" t="s">
        <v>70</v>
      </c>
    </row>
    <row r="312" spans="1:40">
      <c r="A312" s="8" t="s">
        <v>140</v>
      </c>
      <c r="B312" s="2" t="s">
        <v>258</v>
      </c>
      <c r="C312" s="2" t="s">
        <v>288</v>
      </c>
      <c r="D312" s="2" t="s">
        <v>693</v>
      </c>
      <c r="E312" s="2" t="s">
        <v>287</v>
      </c>
      <c r="F312" s="10" t="s">
        <v>710</v>
      </c>
      <c r="G312" s="2" t="s">
        <v>710</v>
      </c>
      <c r="H312" s="1">
        <v>1</v>
      </c>
      <c r="I312" s="2" t="s">
        <v>2</v>
      </c>
      <c r="J312" s="2" t="s">
        <v>1</v>
      </c>
      <c r="K312" s="1">
        <v>1</v>
      </c>
      <c r="L312" s="1">
        <v>9.7200000000000006</v>
      </c>
      <c r="M312" s="1">
        <v>5.0999999999999996</v>
      </c>
      <c r="N312" s="1">
        <v>1</v>
      </c>
      <c r="O312" s="1">
        <v>9.7200000000000006</v>
      </c>
      <c r="P312" s="1">
        <v>1.3</v>
      </c>
      <c r="T312" s="1">
        <v>1</v>
      </c>
      <c r="U312" s="1">
        <v>9.7200000000000006</v>
      </c>
      <c r="V312" s="4">
        <v>18.100000000000001</v>
      </c>
      <c r="W312" s="1">
        <v>1</v>
      </c>
      <c r="X312" s="2">
        <v>7.5</v>
      </c>
      <c r="Y312" s="2"/>
      <c r="Z312" s="1">
        <v>5.0999999999999996</v>
      </c>
      <c r="AA312" s="1">
        <v>1</v>
      </c>
      <c r="AB312" s="2">
        <v>7.5</v>
      </c>
      <c r="AC312" s="2"/>
      <c r="AD312" s="1">
        <v>1.3</v>
      </c>
      <c r="AH312" s="1"/>
      <c r="AI312" s="1">
        <v>1</v>
      </c>
      <c r="AJ312" s="2">
        <v>7.5</v>
      </c>
      <c r="AL312" s="4">
        <v>18.100000000000001</v>
      </c>
      <c r="AM312" s="2" t="s">
        <v>251</v>
      </c>
      <c r="AN312" s="2" t="s">
        <v>242</v>
      </c>
    </row>
    <row r="313" spans="1:40">
      <c r="A313" s="8" t="s">
        <v>140</v>
      </c>
      <c r="B313" s="2" t="s">
        <v>269</v>
      </c>
      <c r="C313" s="2" t="s">
        <v>583</v>
      </c>
      <c r="D313" s="2" t="s">
        <v>694</v>
      </c>
      <c r="E313" s="2" t="s">
        <v>345</v>
      </c>
      <c r="F313" s="10" t="s">
        <v>710</v>
      </c>
      <c r="G313" s="2" t="s">
        <v>710</v>
      </c>
      <c r="H313" s="1">
        <v>1</v>
      </c>
      <c r="I313" s="2" t="s">
        <v>2</v>
      </c>
      <c r="J313" s="2" t="s">
        <v>1</v>
      </c>
      <c r="K313" s="1">
        <v>1</v>
      </c>
      <c r="L313" s="1">
        <v>13.48</v>
      </c>
      <c r="M313" s="4">
        <v>8.1999999999999993</v>
      </c>
      <c r="N313" s="1">
        <v>1</v>
      </c>
      <c r="O313" s="1">
        <v>13.48</v>
      </c>
      <c r="P313" s="4">
        <v>3.3</v>
      </c>
      <c r="Q313" s="15">
        <v>1</v>
      </c>
      <c r="R313" s="1">
        <v>13.48</v>
      </c>
      <c r="S313" s="1">
        <v>0.5</v>
      </c>
      <c r="T313" s="1">
        <v>1</v>
      </c>
      <c r="U313" s="1">
        <v>13.48</v>
      </c>
      <c r="V313" s="1">
        <v>12</v>
      </c>
      <c r="W313" s="1">
        <v>1</v>
      </c>
      <c r="X313" s="2">
        <v>8.6999999999999993</v>
      </c>
      <c r="Y313" s="2"/>
      <c r="Z313" s="4">
        <v>8.1999999999999993</v>
      </c>
      <c r="AA313" s="1">
        <v>1</v>
      </c>
      <c r="AB313" s="2">
        <v>8.6999999999999993</v>
      </c>
      <c r="AC313" s="2"/>
      <c r="AD313" s="4">
        <v>3.3</v>
      </c>
      <c r="AE313" s="1">
        <v>1</v>
      </c>
      <c r="AF313" s="2">
        <v>8.6999999999999993</v>
      </c>
      <c r="AH313" s="1">
        <v>0.5</v>
      </c>
      <c r="AI313" s="1">
        <v>1</v>
      </c>
      <c r="AJ313" s="2">
        <v>8.6999999999999993</v>
      </c>
      <c r="AL313" s="1">
        <v>12</v>
      </c>
      <c r="AM313" s="2" t="s">
        <v>251</v>
      </c>
    </row>
    <row r="314" spans="1:40">
      <c r="A314" s="8" t="s">
        <v>140</v>
      </c>
      <c r="B314" s="2" t="s">
        <v>269</v>
      </c>
      <c r="C314" s="2" t="s">
        <v>582</v>
      </c>
      <c r="D314" s="2" t="s">
        <v>582</v>
      </c>
      <c r="E314" s="2" t="s">
        <v>507</v>
      </c>
      <c r="F314" s="10" t="s">
        <v>27</v>
      </c>
      <c r="G314" s="2" t="s">
        <v>710</v>
      </c>
      <c r="H314" s="1">
        <v>1</v>
      </c>
      <c r="I314" s="2" t="s">
        <v>10</v>
      </c>
      <c r="J314" s="2" t="s">
        <v>374</v>
      </c>
      <c r="K314" s="1">
        <v>1</v>
      </c>
      <c r="L314" s="1">
        <v>11.3</v>
      </c>
      <c r="M314" s="4">
        <v>7.24</v>
      </c>
      <c r="N314" s="1">
        <v>1</v>
      </c>
      <c r="O314" s="1">
        <v>11.3</v>
      </c>
      <c r="P314" s="4">
        <v>4.5599999999999996</v>
      </c>
      <c r="Q314" s="1"/>
      <c r="T314" s="1">
        <v>1</v>
      </c>
      <c r="U314" s="1">
        <v>11.3</v>
      </c>
      <c r="V314" s="4">
        <f>P314+M314</f>
        <v>11.8</v>
      </c>
      <c r="W314" s="1">
        <v>1</v>
      </c>
      <c r="X314" s="2">
        <v>9</v>
      </c>
      <c r="Y314" s="2"/>
      <c r="Z314" s="4">
        <v>7.24</v>
      </c>
      <c r="AA314" s="1">
        <v>1</v>
      </c>
      <c r="AB314" s="2">
        <v>9</v>
      </c>
      <c r="AC314" s="2"/>
      <c r="AD314" s="4">
        <v>4.5599999999999996</v>
      </c>
      <c r="AH314" s="1"/>
      <c r="AI314" s="1">
        <v>1</v>
      </c>
      <c r="AJ314" s="2">
        <v>9</v>
      </c>
      <c r="AL314" s="4">
        <f>AD314+Z314</f>
        <v>11.8</v>
      </c>
      <c r="AM314" s="2" t="s">
        <v>709</v>
      </c>
    </row>
    <row r="315" spans="1:40">
      <c r="A315" s="8" t="s">
        <v>140</v>
      </c>
      <c r="B315" s="2" t="s">
        <v>139</v>
      </c>
      <c r="C315" s="2" t="s">
        <v>181</v>
      </c>
      <c r="D315" s="2" t="s">
        <v>181</v>
      </c>
      <c r="E315" s="2" t="s">
        <v>180</v>
      </c>
      <c r="F315" s="10" t="s">
        <v>710</v>
      </c>
      <c r="G315" s="2" t="s">
        <v>14</v>
      </c>
      <c r="H315" s="1">
        <v>3</v>
      </c>
      <c r="I315" s="2" t="s">
        <v>10</v>
      </c>
      <c r="J315" s="2" t="s">
        <v>1</v>
      </c>
      <c r="K315" s="1">
        <v>3</v>
      </c>
      <c r="L315" s="1">
        <v>818</v>
      </c>
      <c r="M315" s="4">
        <v>96.84</v>
      </c>
      <c r="W315" s="1">
        <v>3</v>
      </c>
      <c r="X315" s="1">
        <v>89.3</v>
      </c>
      <c r="Z315" s="4">
        <v>96.84</v>
      </c>
      <c r="AF315" s="1"/>
      <c r="AG315" s="1"/>
      <c r="AH315" s="1"/>
      <c r="AI315" s="1"/>
      <c r="AJ315" s="1"/>
      <c r="AK315" s="1"/>
      <c r="AL315" s="1"/>
      <c r="AM315" s="2" t="s">
        <v>173</v>
      </c>
    </row>
    <row r="316" spans="1:40">
      <c r="A316" s="8" t="s">
        <v>140</v>
      </c>
      <c r="B316" s="2" t="s">
        <v>139</v>
      </c>
      <c r="C316" s="2" t="s">
        <v>181</v>
      </c>
      <c r="D316" s="2" t="s">
        <v>181</v>
      </c>
      <c r="E316" s="2" t="s">
        <v>180</v>
      </c>
      <c r="F316" s="10" t="s">
        <v>710</v>
      </c>
      <c r="G316" s="2" t="s">
        <v>14</v>
      </c>
      <c r="H316" s="1">
        <v>3</v>
      </c>
      <c r="I316" s="2" t="s">
        <v>10</v>
      </c>
      <c r="J316" s="2" t="s">
        <v>1</v>
      </c>
      <c r="K316" s="1">
        <v>3</v>
      </c>
      <c r="L316" s="1">
        <v>861</v>
      </c>
      <c r="M316" s="4">
        <v>107.6</v>
      </c>
      <c r="W316" s="1">
        <v>3</v>
      </c>
      <c r="X316" s="1">
        <v>89.5</v>
      </c>
      <c r="Z316" s="4">
        <v>107.6</v>
      </c>
      <c r="AF316" s="1"/>
      <c r="AG316" s="1"/>
      <c r="AH316" s="1"/>
      <c r="AI316" s="1"/>
      <c r="AJ316" s="1"/>
      <c r="AK316" s="1"/>
      <c r="AL316" s="1"/>
      <c r="AM316" s="2" t="s">
        <v>173</v>
      </c>
    </row>
    <row r="317" spans="1:40">
      <c r="A317" s="8" t="s">
        <v>140</v>
      </c>
      <c r="B317" s="2" t="s">
        <v>139</v>
      </c>
      <c r="C317" s="2" t="s">
        <v>179</v>
      </c>
      <c r="D317" s="2" t="s">
        <v>179</v>
      </c>
      <c r="E317" s="2" t="s">
        <v>178</v>
      </c>
      <c r="F317" s="2" t="s">
        <v>710</v>
      </c>
      <c r="G317" s="2" t="s">
        <v>14</v>
      </c>
      <c r="H317" s="1">
        <v>3</v>
      </c>
      <c r="I317" s="2" t="s">
        <v>10</v>
      </c>
      <c r="J317" s="2" t="s">
        <v>1</v>
      </c>
      <c r="K317" s="1">
        <v>3</v>
      </c>
      <c r="L317" s="1">
        <v>790</v>
      </c>
      <c r="M317" s="4">
        <v>96.83</v>
      </c>
      <c r="W317" s="1">
        <v>3</v>
      </c>
      <c r="X317" s="1">
        <v>120.7</v>
      </c>
      <c r="Z317" s="4">
        <v>96.83</v>
      </c>
      <c r="AF317" s="1"/>
      <c r="AG317" s="1"/>
      <c r="AH317" s="1"/>
      <c r="AI317" s="1"/>
      <c r="AJ317" s="1"/>
      <c r="AK317" s="1"/>
      <c r="AL317" s="1"/>
      <c r="AM317" s="2" t="s">
        <v>173</v>
      </c>
    </row>
    <row r="318" spans="1:40">
      <c r="A318" s="8" t="s">
        <v>140</v>
      </c>
      <c r="B318" s="2" t="s">
        <v>139</v>
      </c>
      <c r="C318" s="2" t="s">
        <v>179</v>
      </c>
      <c r="D318" s="2" t="s">
        <v>179</v>
      </c>
      <c r="E318" s="2" t="s">
        <v>178</v>
      </c>
      <c r="F318" s="2" t="s">
        <v>710</v>
      </c>
      <c r="G318" s="2" t="s">
        <v>14</v>
      </c>
      <c r="H318" s="1">
        <v>3</v>
      </c>
      <c r="I318" s="2" t="s">
        <v>10</v>
      </c>
      <c r="J318" s="2" t="s">
        <v>1</v>
      </c>
      <c r="K318" s="1">
        <v>3</v>
      </c>
      <c r="L318" s="1">
        <v>769</v>
      </c>
      <c r="M318" s="4">
        <v>117.1</v>
      </c>
      <c r="W318" s="1">
        <v>3</v>
      </c>
      <c r="X318" s="1">
        <v>122.3</v>
      </c>
      <c r="Z318" s="4">
        <v>117.1</v>
      </c>
      <c r="AF318" s="1"/>
      <c r="AG318" s="1"/>
      <c r="AH318" s="1"/>
      <c r="AI318" s="1"/>
      <c r="AJ318" s="1"/>
      <c r="AK318" s="1"/>
      <c r="AL318" s="1"/>
      <c r="AM318" s="2" t="s">
        <v>173</v>
      </c>
    </row>
    <row r="319" spans="1:40">
      <c r="A319" s="8" t="s">
        <v>140</v>
      </c>
      <c r="B319" s="2" t="s">
        <v>139</v>
      </c>
      <c r="C319" s="2" t="s">
        <v>179</v>
      </c>
      <c r="D319" s="2" t="s">
        <v>179</v>
      </c>
      <c r="E319" s="2" t="s">
        <v>178</v>
      </c>
      <c r="F319" s="2" t="s">
        <v>710</v>
      </c>
      <c r="G319" s="2" t="s">
        <v>710</v>
      </c>
      <c r="H319" s="1">
        <v>1</v>
      </c>
      <c r="I319" s="2" t="s">
        <v>10</v>
      </c>
      <c r="J319" s="2" t="s">
        <v>374</v>
      </c>
      <c r="K319" s="1">
        <v>1</v>
      </c>
      <c r="L319" s="1">
        <v>9800</v>
      </c>
      <c r="M319" s="1">
        <v>54.1</v>
      </c>
      <c r="N319" s="1">
        <v>1</v>
      </c>
      <c r="O319" s="1">
        <v>9800</v>
      </c>
      <c r="P319" s="1">
        <v>10.1</v>
      </c>
      <c r="Q319" s="1">
        <v>1</v>
      </c>
      <c r="R319" s="1">
        <v>9800</v>
      </c>
      <c r="S319" s="1">
        <v>2.5</v>
      </c>
      <c r="T319" s="1">
        <v>1</v>
      </c>
      <c r="U319" s="1">
        <v>9800</v>
      </c>
      <c r="V319" s="1">
        <f>S319+P319+M319</f>
        <v>66.7</v>
      </c>
      <c r="W319" s="1">
        <v>1</v>
      </c>
      <c r="X319" s="1">
        <v>259.60000000000002</v>
      </c>
      <c r="Z319" s="1">
        <v>54.1</v>
      </c>
      <c r="AA319" s="1">
        <v>1</v>
      </c>
      <c r="AB319" s="1">
        <v>259.60000000000002</v>
      </c>
      <c r="AD319" s="1">
        <v>10.1</v>
      </c>
      <c r="AE319" s="1">
        <v>1</v>
      </c>
      <c r="AF319" s="1">
        <v>259.60000000000002</v>
      </c>
      <c r="AG319" s="1"/>
      <c r="AH319" s="1">
        <v>2.5</v>
      </c>
      <c r="AI319" s="1">
        <v>1</v>
      </c>
      <c r="AJ319" s="1">
        <v>259.60000000000002</v>
      </c>
      <c r="AK319" s="1"/>
      <c r="AL319" s="1">
        <v>66.7</v>
      </c>
      <c r="AM319" s="2" t="s">
        <v>709</v>
      </c>
    </row>
    <row r="320" spans="1:40">
      <c r="A320" s="8" t="s">
        <v>140</v>
      </c>
      <c r="B320" s="2" t="s">
        <v>139</v>
      </c>
      <c r="C320" s="2" t="s">
        <v>177</v>
      </c>
      <c r="D320" s="2" t="s">
        <v>177</v>
      </c>
      <c r="E320" s="2" t="s">
        <v>176</v>
      </c>
      <c r="F320" s="2" t="s">
        <v>710</v>
      </c>
      <c r="G320" s="2" t="s">
        <v>14</v>
      </c>
      <c r="H320" s="1">
        <v>3</v>
      </c>
      <c r="I320" s="2" t="s">
        <v>10</v>
      </c>
      <c r="J320" s="2" t="s">
        <v>1</v>
      </c>
      <c r="K320" s="1">
        <v>3</v>
      </c>
      <c r="L320" s="1">
        <v>741</v>
      </c>
      <c r="M320" s="1">
        <v>63.92</v>
      </c>
      <c r="W320" s="1">
        <v>3</v>
      </c>
      <c r="X320" s="1">
        <v>98.1</v>
      </c>
      <c r="Z320" s="1">
        <v>63.92</v>
      </c>
      <c r="AF320" s="1"/>
      <c r="AG320" s="1"/>
      <c r="AH320" s="1"/>
      <c r="AI320" s="1"/>
      <c r="AJ320" s="1"/>
      <c r="AK320" s="1"/>
      <c r="AL320" s="1"/>
      <c r="AM320" s="2" t="s">
        <v>173</v>
      </c>
    </row>
    <row r="321" spans="1:40">
      <c r="A321" s="8" t="s">
        <v>140</v>
      </c>
      <c r="B321" s="2" t="s">
        <v>139</v>
      </c>
      <c r="C321" s="2" t="s">
        <v>177</v>
      </c>
      <c r="D321" s="2" t="s">
        <v>177</v>
      </c>
      <c r="E321" s="2" t="s">
        <v>176</v>
      </c>
      <c r="F321" s="2" t="s">
        <v>710</v>
      </c>
      <c r="G321" s="2" t="s">
        <v>14</v>
      </c>
      <c r="H321" s="1">
        <v>3</v>
      </c>
      <c r="I321" s="2" t="s">
        <v>10</v>
      </c>
      <c r="J321" s="2" t="s">
        <v>1</v>
      </c>
      <c r="K321" s="1">
        <v>3</v>
      </c>
      <c r="L321" s="1">
        <v>710</v>
      </c>
      <c r="M321" s="1">
        <v>82.27</v>
      </c>
      <c r="W321" s="1">
        <v>3</v>
      </c>
      <c r="X321" s="1">
        <v>97.8</v>
      </c>
      <c r="Z321" s="1">
        <v>82.27</v>
      </c>
      <c r="AF321" s="1"/>
      <c r="AG321" s="1"/>
      <c r="AH321" s="1"/>
      <c r="AI321" s="1"/>
      <c r="AJ321" s="1"/>
      <c r="AK321" s="1"/>
      <c r="AL321" s="1"/>
      <c r="AM321" s="2" t="s">
        <v>173</v>
      </c>
    </row>
    <row r="322" spans="1:40">
      <c r="A322" s="8" t="s">
        <v>140</v>
      </c>
      <c r="B322" s="2" t="s">
        <v>139</v>
      </c>
      <c r="C322" s="2" t="s">
        <v>177</v>
      </c>
      <c r="D322" s="2" t="s">
        <v>177</v>
      </c>
      <c r="E322" s="2" t="s">
        <v>176</v>
      </c>
      <c r="F322" s="2" t="s">
        <v>710</v>
      </c>
      <c r="G322" s="2" t="s">
        <v>3</v>
      </c>
      <c r="H322" s="1">
        <v>1</v>
      </c>
      <c r="J322" s="2" t="s">
        <v>1</v>
      </c>
      <c r="K322" s="1">
        <v>1</v>
      </c>
      <c r="L322" s="6">
        <v>993.21276296018004</v>
      </c>
      <c r="M322" s="1">
        <v>17.2</v>
      </c>
      <c r="N322" s="1">
        <v>1</v>
      </c>
      <c r="O322" s="1">
        <v>993.21</v>
      </c>
      <c r="P322" s="1">
        <v>21.9</v>
      </c>
      <c r="Q322" s="15">
        <v>1</v>
      </c>
      <c r="R322" s="1">
        <v>993.21</v>
      </c>
      <c r="S322" s="1">
        <v>2.6</v>
      </c>
      <c r="T322" s="1">
        <v>1</v>
      </c>
      <c r="U322" s="6">
        <v>993.21276296018004</v>
      </c>
      <c r="V322" s="1">
        <v>41.699999999999996</v>
      </c>
      <c r="AF322" s="1"/>
      <c r="AG322" s="1"/>
      <c r="AH322" s="1"/>
      <c r="AI322" s="1"/>
      <c r="AJ322" s="1"/>
      <c r="AK322" s="1"/>
      <c r="AL322" s="1"/>
      <c r="AM322" s="2" t="s">
        <v>144</v>
      </c>
    </row>
    <row r="323" spans="1:40">
      <c r="A323" s="8" t="s">
        <v>140</v>
      </c>
      <c r="B323" s="2" t="s">
        <v>139</v>
      </c>
      <c r="C323" s="2" t="s">
        <v>175</v>
      </c>
      <c r="D323" s="2" t="s">
        <v>175</v>
      </c>
      <c r="E323" s="2" t="s">
        <v>174</v>
      </c>
      <c r="F323" s="2" t="s">
        <v>710</v>
      </c>
      <c r="G323" s="2" t="s">
        <v>14</v>
      </c>
      <c r="H323" s="1">
        <v>3</v>
      </c>
      <c r="I323" s="2" t="s">
        <v>10</v>
      </c>
      <c r="J323" s="2" t="s">
        <v>1</v>
      </c>
      <c r="K323" s="1">
        <v>3</v>
      </c>
      <c r="L323" s="1">
        <v>780</v>
      </c>
      <c r="M323" s="4">
        <v>104.43</v>
      </c>
      <c r="W323" s="1">
        <v>3</v>
      </c>
      <c r="X323" s="1">
        <v>119.3</v>
      </c>
      <c r="Z323" s="4">
        <v>104.43</v>
      </c>
      <c r="AF323" s="1"/>
      <c r="AG323" s="1"/>
      <c r="AH323" s="1"/>
      <c r="AI323" s="1"/>
      <c r="AJ323" s="1"/>
      <c r="AK323" s="1"/>
      <c r="AL323" s="1"/>
      <c r="AM323" s="2" t="s">
        <v>173</v>
      </c>
    </row>
    <row r="324" spans="1:40">
      <c r="A324" s="8" t="s">
        <v>140</v>
      </c>
      <c r="B324" s="2" t="s">
        <v>139</v>
      </c>
      <c r="C324" s="2" t="s">
        <v>175</v>
      </c>
      <c r="D324" s="2" t="s">
        <v>175</v>
      </c>
      <c r="E324" s="2" t="s">
        <v>174</v>
      </c>
      <c r="F324" s="2" t="s">
        <v>710</v>
      </c>
      <c r="G324" s="2" t="s">
        <v>14</v>
      </c>
      <c r="H324" s="1">
        <v>3</v>
      </c>
      <c r="I324" s="2" t="s">
        <v>10</v>
      </c>
      <c r="J324" s="2" t="s">
        <v>1</v>
      </c>
      <c r="K324" s="1">
        <v>3</v>
      </c>
      <c r="L324" s="1">
        <v>852</v>
      </c>
      <c r="M324" s="4">
        <v>123.41</v>
      </c>
      <c r="W324" s="1">
        <v>3</v>
      </c>
      <c r="X324" s="1">
        <v>117</v>
      </c>
      <c r="Z324" s="4">
        <v>123.41</v>
      </c>
      <c r="AF324" s="1"/>
      <c r="AG324" s="1"/>
      <c r="AH324" s="1"/>
      <c r="AI324" s="1"/>
      <c r="AJ324" s="1"/>
      <c r="AK324" s="1"/>
      <c r="AL324" s="1"/>
      <c r="AM324" s="2" t="s">
        <v>173</v>
      </c>
    </row>
    <row r="325" spans="1:40">
      <c r="A325" s="14" t="s">
        <v>7</v>
      </c>
      <c r="B325" s="10" t="s">
        <v>19</v>
      </c>
      <c r="C325" s="2" t="s">
        <v>131</v>
      </c>
      <c r="D325" s="2" t="s">
        <v>131</v>
      </c>
      <c r="E325" s="10" t="s">
        <v>130</v>
      </c>
      <c r="F325" s="2" t="s">
        <v>710</v>
      </c>
      <c r="G325" s="10" t="s">
        <v>3</v>
      </c>
      <c r="H325" s="1">
        <v>1</v>
      </c>
      <c r="I325" s="10" t="s">
        <v>2</v>
      </c>
      <c r="J325" s="10" t="s">
        <v>1</v>
      </c>
      <c r="W325" s="1">
        <v>1</v>
      </c>
      <c r="X325" s="2">
        <v>11.5</v>
      </c>
      <c r="Y325" s="2"/>
      <c r="Z325" s="1">
        <v>15.8</v>
      </c>
      <c r="AA325" s="1">
        <v>1</v>
      </c>
      <c r="AB325" s="2">
        <v>11.5</v>
      </c>
      <c r="AC325" s="2"/>
      <c r="AD325" s="1">
        <v>20.7</v>
      </c>
      <c r="AH325" s="1"/>
      <c r="AI325" s="1">
        <v>1</v>
      </c>
      <c r="AJ325" s="2">
        <v>11.5</v>
      </c>
      <c r="AL325" s="1">
        <v>36.5</v>
      </c>
      <c r="AM325" s="2" t="s">
        <v>0</v>
      </c>
    </row>
    <row r="326" spans="1:40">
      <c r="A326" s="14" t="s">
        <v>7</v>
      </c>
      <c r="B326" s="10" t="s">
        <v>19</v>
      </c>
      <c r="C326" s="2" t="s">
        <v>131</v>
      </c>
      <c r="D326" s="2" t="s">
        <v>131</v>
      </c>
      <c r="E326" s="10" t="s">
        <v>130</v>
      </c>
      <c r="F326" s="2" t="s">
        <v>710</v>
      </c>
      <c r="G326" s="10" t="s">
        <v>3</v>
      </c>
      <c r="H326" s="1">
        <v>1</v>
      </c>
      <c r="I326" s="10" t="s">
        <v>2</v>
      </c>
      <c r="J326" s="10" t="s">
        <v>1</v>
      </c>
      <c r="W326" s="1">
        <v>1</v>
      </c>
      <c r="X326" s="2">
        <v>15.8</v>
      </c>
      <c r="Y326" s="2"/>
      <c r="Z326" s="1">
        <v>23</v>
      </c>
      <c r="AA326" s="1">
        <v>1</v>
      </c>
      <c r="AB326" s="2">
        <v>15.8</v>
      </c>
      <c r="AC326" s="2"/>
      <c r="AD326" s="1">
        <v>15.8</v>
      </c>
      <c r="AH326" s="1"/>
      <c r="AI326" s="1">
        <v>1</v>
      </c>
      <c r="AJ326" s="2">
        <v>15.8</v>
      </c>
      <c r="AL326" s="1">
        <v>38.799999999999997</v>
      </c>
      <c r="AM326" s="2" t="s">
        <v>0</v>
      </c>
    </row>
    <row r="327" spans="1:40">
      <c r="A327" s="14" t="s">
        <v>7</v>
      </c>
      <c r="B327" s="10" t="s">
        <v>19</v>
      </c>
      <c r="C327" s="2" t="s">
        <v>131</v>
      </c>
      <c r="D327" s="2" t="s">
        <v>131</v>
      </c>
      <c r="E327" s="10" t="s">
        <v>130</v>
      </c>
      <c r="F327" s="2" t="s">
        <v>710</v>
      </c>
      <c r="G327" s="10" t="s">
        <v>3</v>
      </c>
      <c r="H327" s="1">
        <v>1</v>
      </c>
      <c r="I327" s="10" t="s">
        <v>2</v>
      </c>
      <c r="J327" s="10" t="s">
        <v>1</v>
      </c>
      <c r="W327" s="1">
        <v>1</v>
      </c>
      <c r="X327" s="2">
        <v>12</v>
      </c>
      <c r="Y327" s="2"/>
      <c r="Z327" s="1">
        <v>20.2</v>
      </c>
      <c r="AA327" s="1">
        <v>1</v>
      </c>
      <c r="AB327" s="2">
        <v>12</v>
      </c>
      <c r="AC327" s="2"/>
      <c r="AD327" s="1">
        <v>25.2</v>
      </c>
      <c r="AH327" s="1"/>
      <c r="AI327" s="1">
        <v>1</v>
      </c>
      <c r="AJ327" s="2">
        <v>12</v>
      </c>
      <c r="AL327" s="1">
        <v>45.4</v>
      </c>
      <c r="AM327" s="2" t="s">
        <v>0</v>
      </c>
    </row>
    <row r="328" spans="1:40">
      <c r="A328" s="14" t="s">
        <v>7</v>
      </c>
      <c r="B328" s="10" t="s">
        <v>19</v>
      </c>
      <c r="C328" s="2" t="s">
        <v>131</v>
      </c>
      <c r="D328" s="2" t="s">
        <v>131</v>
      </c>
      <c r="E328" s="10" t="s">
        <v>130</v>
      </c>
      <c r="F328" s="2" t="s">
        <v>710</v>
      </c>
      <c r="G328" s="10" t="s">
        <v>3</v>
      </c>
      <c r="H328" s="1">
        <v>1</v>
      </c>
      <c r="I328" s="10" t="s">
        <v>2</v>
      </c>
      <c r="J328" s="10" t="s">
        <v>1</v>
      </c>
      <c r="W328" s="1">
        <v>1</v>
      </c>
      <c r="X328" s="2">
        <v>14.2</v>
      </c>
      <c r="Y328" s="2"/>
      <c r="Z328" s="1">
        <v>17.100000000000001</v>
      </c>
      <c r="AA328" s="1">
        <v>1</v>
      </c>
      <c r="AB328" s="2">
        <v>14.2</v>
      </c>
      <c r="AC328" s="2"/>
      <c r="AD328" s="1">
        <v>13.9</v>
      </c>
      <c r="AH328" s="1"/>
      <c r="AI328" s="1">
        <v>1</v>
      </c>
      <c r="AJ328" s="2">
        <v>14.2</v>
      </c>
      <c r="AL328" s="1">
        <v>31</v>
      </c>
      <c r="AM328" s="2" t="s">
        <v>0</v>
      </c>
    </row>
    <row r="329" spans="1:40">
      <c r="A329" s="8" t="s">
        <v>140</v>
      </c>
      <c r="B329" s="2" t="s">
        <v>286</v>
      </c>
      <c r="C329" s="2" t="s">
        <v>606</v>
      </c>
      <c r="D329" s="2" t="s">
        <v>606</v>
      </c>
      <c r="E329" s="2" t="s">
        <v>285</v>
      </c>
      <c r="F329" s="2" t="s">
        <v>710</v>
      </c>
      <c r="G329" s="2" t="s">
        <v>710</v>
      </c>
      <c r="H329" s="1">
        <v>1</v>
      </c>
      <c r="I329" s="2" t="s">
        <v>2</v>
      </c>
      <c r="J329" s="2" t="s">
        <v>1</v>
      </c>
      <c r="K329" s="1">
        <v>1</v>
      </c>
      <c r="L329" s="1">
        <v>6.22</v>
      </c>
      <c r="N329" s="1">
        <v>1</v>
      </c>
      <c r="T329" s="1">
        <v>1</v>
      </c>
      <c r="U329" s="1">
        <v>6.22</v>
      </c>
      <c r="V329" s="4">
        <v>8.6999999999999993</v>
      </c>
      <c r="X329" s="2"/>
      <c r="Y329" s="2"/>
      <c r="AB329" s="2"/>
      <c r="AC329" s="2"/>
      <c r="AH329" s="1"/>
      <c r="AI329" s="1">
        <v>1</v>
      </c>
      <c r="AJ329" s="2">
        <v>22.7</v>
      </c>
      <c r="AL329" s="4">
        <v>8.6999999999999993</v>
      </c>
      <c r="AM329" s="2" t="s">
        <v>251</v>
      </c>
      <c r="AN329" s="2" t="s">
        <v>242</v>
      </c>
    </row>
    <row r="330" spans="1:40">
      <c r="A330" s="14" t="s">
        <v>7</v>
      </c>
      <c r="B330" s="10" t="s">
        <v>6</v>
      </c>
      <c r="C330" s="2" t="s">
        <v>552</v>
      </c>
      <c r="D330" s="2" t="s">
        <v>552</v>
      </c>
      <c r="E330" s="10" t="s">
        <v>59</v>
      </c>
      <c r="F330" s="2" t="s">
        <v>710</v>
      </c>
      <c r="G330" s="10" t="s">
        <v>3</v>
      </c>
      <c r="H330" s="1">
        <v>1</v>
      </c>
      <c r="I330" s="10" t="s">
        <v>52</v>
      </c>
      <c r="J330" s="10" t="s">
        <v>1</v>
      </c>
      <c r="K330" s="1">
        <v>1</v>
      </c>
      <c r="L330" s="1">
        <v>43.37</v>
      </c>
      <c r="M330" s="1">
        <v>15.1</v>
      </c>
      <c r="N330" s="1">
        <v>1</v>
      </c>
      <c r="O330" s="1">
        <v>43.37</v>
      </c>
      <c r="P330" s="1">
        <v>5.3</v>
      </c>
      <c r="Q330" s="15">
        <v>1</v>
      </c>
      <c r="R330" s="1">
        <v>43.37</v>
      </c>
      <c r="S330" s="1">
        <v>0.3</v>
      </c>
      <c r="T330" s="1">
        <v>1</v>
      </c>
      <c r="U330" s="1">
        <v>43.37</v>
      </c>
      <c r="V330" s="1">
        <v>20.7</v>
      </c>
      <c r="W330" s="1">
        <v>1</v>
      </c>
      <c r="Y330" s="1">
        <v>6.7</v>
      </c>
      <c r="Z330" s="1">
        <v>15.1</v>
      </c>
      <c r="AA330" s="1">
        <v>1</v>
      </c>
      <c r="AC330" s="1">
        <v>6.7</v>
      </c>
      <c r="AD330" s="1">
        <v>5.3</v>
      </c>
      <c r="AE330" s="1">
        <v>1</v>
      </c>
      <c r="AG330" s="1">
        <v>6.7</v>
      </c>
      <c r="AH330" s="1">
        <v>0.3</v>
      </c>
      <c r="AI330" s="1">
        <v>1</v>
      </c>
      <c r="AK330" s="1">
        <v>6.7</v>
      </c>
      <c r="AL330" s="1">
        <v>20.7</v>
      </c>
      <c r="AM330" s="2" t="s">
        <v>51</v>
      </c>
    </row>
    <row r="331" spans="1:40">
      <c r="A331" s="14" t="s">
        <v>7</v>
      </c>
      <c r="B331" s="10" t="s">
        <v>6</v>
      </c>
      <c r="C331" s="2" t="s">
        <v>552</v>
      </c>
      <c r="D331" s="2" t="s">
        <v>552</v>
      </c>
      <c r="E331" s="10" t="s">
        <v>59</v>
      </c>
      <c r="F331" s="2" t="s">
        <v>710</v>
      </c>
      <c r="G331" s="10" t="s">
        <v>3</v>
      </c>
      <c r="H331" s="1">
        <v>1</v>
      </c>
      <c r="I331" s="10" t="s">
        <v>52</v>
      </c>
      <c r="J331" s="10" t="s">
        <v>1</v>
      </c>
      <c r="K331" s="1">
        <v>1</v>
      </c>
      <c r="L331" s="1">
        <v>30.96</v>
      </c>
      <c r="M331" s="1">
        <v>11</v>
      </c>
      <c r="N331" s="1">
        <v>1</v>
      </c>
      <c r="O331" s="1">
        <v>30.96</v>
      </c>
      <c r="P331" s="1">
        <v>3.3</v>
      </c>
      <c r="Q331" s="15">
        <v>1</v>
      </c>
      <c r="R331" s="1">
        <v>30.96</v>
      </c>
      <c r="S331" s="1">
        <v>0.2</v>
      </c>
      <c r="T331" s="1">
        <v>1</v>
      </c>
      <c r="U331" s="1">
        <v>30.96</v>
      </c>
      <c r="V331" s="1">
        <v>14.5</v>
      </c>
      <c r="W331" s="1">
        <v>1</v>
      </c>
      <c r="Y331" s="1">
        <v>6</v>
      </c>
      <c r="Z331" s="1">
        <v>11</v>
      </c>
      <c r="AA331" s="1">
        <v>1</v>
      </c>
      <c r="AC331" s="1">
        <v>6</v>
      </c>
      <c r="AD331" s="1">
        <v>3.3</v>
      </c>
      <c r="AE331" s="1">
        <v>1</v>
      </c>
      <c r="AG331" s="1">
        <v>6</v>
      </c>
      <c r="AH331" s="1">
        <v>0.2</v>
      </c>
      <c r="AI331" s="1">
        <v>1</v>
      </c>
      <c r="AK331" s="1">
        <v>6</v>
      </c>
      <c r="AL331" s="1">
        <v>14.5</v>
      </c>
      <c r="AM331" s="2" t="s">
        <v>51</v>
      </c>
    </row>
    <row r="332" spans="1:40">
      <c r="A332" s="14" t="s">
        <v>7</v>
      </c>
      <c r="B332" s="10" t="s">
        <v>6</v>
      </c>
      <c r="C332" s="2" t="s">
        <v>552</v>
      </c>
      <c r="D332" s="2" t="s">
        <v>552</v>
      </c>
      <c r="E332" s="10" t="s">
        <v>59</v>
      </c>
      <c r="F332" s="2" t="s">
        <v>710</v>
      </c>
      <c r="G332" s="10" t="s">
        <v>3</v>
      </c>
      <c r="H332" s="1">
        <v>1</v>
      </c>
      <c r="I332" s="10" t="s">
        <v>52</v>
      </c>
      <c r="J332" s="10" t="s">
        <v>1</v>
      </c>
      <c r="K332" s="1">
        <v>1</v>
      </c>
      <c r="L332" s="1">
        <v>71.17</v>
      </c>
      <c r="M332" s="1">
        <v>14</v>
      </c>
      <c r="N332" s="1">
        <v>1</v>
      </c>
      <c r="O332" s="1">
        <v>71.17</v>
      </c>
      <c r="P332" s="1">
        <v>6.3</v>
      </c>
      <c r="Q332" s="15">
        <v>1</v>
      </c>
      <c r="R332" s="1">
        <v>71.17</v>
      </c>
      <c r="S332" s="1">
        <v>0.5</v>
      </c>
      <c r="T332" s="1">
        <v>1</v>
      </c>
      <c r="U332" s="1">
        <v>71.17</v>
      </c>
      <c r="V332" s="1">
        <v>20.8</v>
      </c>
      <c r="W332" s="1">
        <v>1</v>
      </c>
      <c r="Y332" s="1">
        <v>7.1</v>
      </c>
      <c r="Z332" s="1">
        <v>14</v>
      </c>
      <c r="AA332" s="1">
        <v>1</v>
      </c>
      <c r="AC332" s="1">
        <v>7.1</v>
      </c>
      <c r="AD332" s="1">
        <v>6.3</v>
      </c>
      <c r="AE332" s="1">
        <v>1</v>
      </c>
      <c r="AG332" s="1">
        <v>7.1</v>
      </c>
      <c r="AH332" s="1">
        <v>0.5</v>
      </c>
      <c r="AI332" s="1">
        <v>1</v>
      </c>
      <c r="AK332" s="1">
        <v>7.1</v>
      </c>
      <c r="AL332" s="1">
        <v>20.8</v>
      </c>
      <c r="AM332" s="2" t="s">
        <v>51</v>
      </c>
    </row>
    <row r="333" spans="1:40">
      <c r="A333" s="14" t="s">
        <v>7</v>
      </c>
      <c r="B333" s="10" t="s">
        <v>6</v>
      </c>
      <c r="C333" s="2" t="s">
        <v>552</v>
      </c>
      <c r="D333" s="2" t="s">
        <v>552</v>
      </c>
      <c r="E333" s="10" t="s">
        <v>59</v>
      </c>
      <c r="F333" s="2" t="s">
        <v>710</v>
      </c>
      <c r="G333" s="10" t="s">
        <v>3</v>
      </c>
      <c r="H333" s="1">
        <v>1</v>
      </c>
      <c r="I333" s="10" t="s">
        <v>52</v>
      </c>
      <c r="J333" s="10" t="s">
        <v>1</v>
      </c>
      <c r="K333" s="1">
        <v>1</v>
      </c>
      <c r="L333" s="1">
        <v>95.78</v>
      </c>
      <c r="M333" s="1">
        <v>19</v>
      </c>
      <c r="N333" s="1">
        <v>1</v>
      </c>
      <c r="O333" s="1">
        <v>95.78</v>
      </c>
      <c r="P333" s="1">
        <v>5.2</v>
      </c>
      <c r="Q333" s="15">
        <v>1</v>
      </c>
      <c r="R333" s="1">
        <v>95.78</v>
      </c>
      <c r="S333" s="1">
        <v>0.3</v>
      </c>
      <c r="T333" s="1">
        <v>1</v>
      </c>
      <c r="U333" s="1">
        <v>95.78</v>
      </c>
      <c r="V333" s="1">
        <v>24.5</v>
      </c>
      <c r="W333" s="1">
        <v>1</v>
      </c>
      <c r="Y333" s="1">
        <v>8.1</v>
      </c>
      <c r="Z333" s="1">
        <v>19</v>
      </c>
      <c r="AA333" s="1">
        <v>1</v>
      </c>
      <c r="AC333" s="1">
        <v>8.1</v>
      </c>
      <c r="AD333" s="1">
        <v>5.2</v>
      </c>
      <c r="AE333" s="1">
        <v>1</v>
      </c>
      <c r="AG333" s="1">
        <v>8.1</v>
      </c>
      <c r="AH333" s="1">
        <v>0.3</v>
      </c>
      <c r="AI333" s="1">
        <v>1</v>
      </c>
      <c r="AK333" s="1">
        <v>8.1</v>
      </c>
      <c r="AL333" s="1">
        <v>24.5</v>
      </c>
      <c r="AM333" s="2" t="s">
        <v>51</v>
      </c>
    </row>
    <row r="334" spans="1:40">
      <c r="A334" s="14" t="s">
        <v>7</v>
      </c>
      <c r="B334" s="10" t="s">
        <v>6</v>
      </c>
      <c r="C334" s="2" t="s">
        <v>552</v>
      </c>
      <c r="D334" s="2" t="s">
        <v>552</v>
      </c>
      <c r="E334" s="10" t="s">
        <v>59</v>
      </c>
      <c r="F334" s="2" t="s">
        <v>710</v>
      </c>
      <c r="G334" s="10" t="s">
        <v>3</v>
      </c>
      <c r="H334" s="1">
        <v>1</v>
      </c>
      <c r="I334" s="10" t="s">
        <v>52</v>
      </c>
      <c r="J334" s="10" t="s">
        <v>1</v>
      </c>
      <c r="K334" s="1">
        <v>1</v>
      </c>
      <c r="L334" s="1">
        <v>155.08000000000001</v>
      </c>
      <c r="M334" s="1">
        <v>24.6</v>
      </c>
      <c r="N334" s="1">
        <v>1</v>
      </c>
      <c r="O334" s="1">
        <v>155.08000000000001</v>
      </c>
      <c r="P334" s="1">
        <v>8.6</v>
      </c>
      <c r="Q334" s="15">
        <v>1</v>
      </c>
      <c r="R334" s="1">
        <v>155.08000000000001</v>
      </c>
      <c r="S334" s="1">
        <v>1.8</v>
      </c>
      <c r="T334" s="1">
        <v>1</v>
      </c>
      <c r="U334" s="1">
        <v>155.08000000000001</v>
      </c>
      <c r="V334" s="1">
        <v>35</v>
      </c>
      <c r="W334" s="1">
        <v>1</v>
      </c>
      <c r="Y334" s="1">
        <v>9.5</v>
      </c>
      <c r="Z334" s="1">
        <v>24.6</v>
      </c>
      <c r="AA334" s="1">
        <v>1</v>
      </c>
      <c r="AC334" s="1">
        <v>9.5</v>
      </c>
      <c r="AD334" s="1">
        <v>8.6</v>
      </c>
      <c r="AE334" s="1">
        <v>1</v>
      </c>
      <c r="AG334" s="1">
        <v>9.5</v>
      </c>
      <c r="AH334" s="1">
        <v>1.8</v>
      </c>
      <c r="AI334" s="1">
        <v>1</v>
      </c>
      <c r="AK334" s="1">
        <v>9.5</v>
      </c>
      <c r="AL334" s="1">
        <v>35</v>
      </c>
      <c r="AM334" s="2" t="s">
        <v>51</v>
      </c>
    </row>
    <row r="335" spans="1:40">
      <c r="A335" s="8" t="s">
        <v>140</v>
      </c>
      <c r="B335" s="2" t="s">
        <v>172</v>
      </c>
      <c r="C335" s="2" t="s">
        <v>171</v>
      </c>
      <c r="D335" s="2" t="s">
        <v>171</v>
      </c>
      <c r="E335" s="2" t="s">
        <v>614</v>
      </c>
      <c r="F335" s="2" t="s">
        <v>710</v>
      </c>
      <c r="G335" s="2" t="s">
        <v>3</v>
      </c>
      <c r="H335" s="1">
        <v>1</v>
      </c>
      <c r="J335" s="2" t="s">
        <v>1</v>
      </c>
      <c r="K335" s="1">
        <v>1</v>
      </c>
      <c r="L335" s="6">
        <v>5.7741534735908129</v>
      </c>
      <c r="M335" s="1">
        <v>7.5</v>
      </c>
      <c r="N335" s="1">
        <v>1</v>
      </c>
      <c r="O335" s="6">
        <v>5.7741534735908129</v>
      </c>
      <c r="P335" s="1">
        <v>1.7</v>
      </c>
      <c r="Q335" s="15">
        <v>1</v>
      </c>
      <c r="R335" s="6">
        <v>5.7741534735908129</v>
      </c>
      <c r="S335" s="1">
        <v>0.2</v>
      </c>
      <c r="T335" s="1">
        <v>1</v>
      </c>
      <c r="U335" s="6">
        <v>5.7741534735908129</v>
      </c>
      <c r="V335" s="1">
        <v>9.3999999999999986</v>
      </c>
      <c r="AF335" s="1"/>
      <c r="AG335" s="1"/>
      <c r="AH335" s="1"/>
      <c r="AI335" s="1"/>
      <c r="AJ335" s="1"/>
      <c r="AK335" s="1"/>
      <c r="AL335" s="1"/>
      <c r="AM335" s="2" t="s">
        <v>144</v>
      </c>
    </row>
    <row r="336" spans="1:40">
      <c r="A336" s="8" t="s">
        <v>140</v>
      </c>
      <c r="B336" s="2" t="s">
        <v>284</v>
      </c>
      <c r="C336" s="2" t="s">
        <v>603</v>
      </c>
      <c r="D336" s="2" t="s">
        <v>695</v>
      </c>
      <c r="E336" s="2" t="s">
        <v>283</v>
      </c>
      <c r="F336" s="2" t="s">
        <v>710</v>
      </c>
      <c r="G336" s="2" t="s">
        <v>14</v>
      </c>
      <c r="H336" s="1">
        <v>5</v>
      </c>
      <c r="I336" s="2" t="s">
        <v>10</v>
      </c>
      <c r="J336" s="2" t="s">
        <v>1</v>
      </c>
      <c r="K336" s="1">
        <v>5</v>
      </c>
      <c r="L336" s="1">
        <v>221.79</v>
      </c>
      <c r="M336" s="1">
        <v>35</v>
      </c>
      <c r="N336" s="1">
        <v>5</v>
      </c>
      <c r="O336" s="1">
        <v>221.79</v>
      </c>
      <c r="P336" s="1">
        <v>4.9000000000000004</v>
      </c>
      <c r="Q336" s="15">
        <v>5</v>
      </c>
      <c r="R336" s="1">
        <v>221.79</v>
      </c>
      <c r="S336" s="1">
        <v>6.9</v>
      </c>
      <c r="T336" s="1">
        <v>5</v>
      </c>
      <c r="U336" s="1">
        <v>221.79</v>
      </c>
      <c r="V336" s="1">
        <v>46.8</v>
      </c>
      <c r="AF336" s="1"/>
      <c r="AG336" s="1"/>
      <c r="AH336" s="1"/>
      <c r="AI336" s="1"/>
      <c r="AJ336" s="1"/>
      <c r="AK336" s="1"/>
      <c r="AL336" s="1"/>
      <c r="AM336" s="2" t="s">
        <v>282</v>
      </c>
    </row>
    <row r="337" spans="1:40">
      <c r="A337" s="8" t="s">
        <v>140</v>
      </c>
      <c r="B337" s="2" t="s">
        <v>284</v>
      </c>
      <c r="C337" s="2" t="s">
        <v>603</v>
      </c>
      <c r="D337" s="2" t="s">
        <v>695</v>
      </c>
      <c r="E337" s="2" t="s">
        <v>283</v>
      </c>
      <c r="F337" s="2" t="s">
        <v>710</v>
      </c>
      <c r="G337" s="2" t="s">
        <v>14</v>
      </c>
      <c r="H337" s="1">
        <v>8</v>
      </c>
      <c r="I337" s="2" t="s">
        <v>10</v>
      </c>
      <c r="J337" s="2" t="s">
        <v>1</v>
      </c>
      <c r="K337" s="1">
        <v>8</v>
      </c>
      <c r="L337" s="1">
        <v>221.79</v>
      </c>
      <c r="M337" s="1">
        <v>30</v>
      </c>
      <c r="N337" s="1">
        <v>8</v>
      </c>
      <c r="O337" s="1">
        <v>221.79</v>
      </c>
      <c r="P337" s="1">
        <v>5.6</v>
      </c>
      <c r="Q337" s="15">
        <v>8</v>
      </c>
      <c r="R337" s="1">
        <v>221.79</v>
      </c>
      <c r="S337" s="1">
        <v>4.0999999999999996</v>
      </c>
      <c r="T337" s="1">
        <v>8</v>
      </c>
      <c r="U337" s="1">
        <v>221.79</v>
      </c>
      <c r="V337" s="1">
        <v>39.700000000000003</v>
      </c>
      <c r="AF337" s="1"/>
      <c r="AG337" s="1"/>
      <c r="AH337" s="1"/>
      <c r="AI337" s="1"/>
      <c r="AJ337" s="1"/>
      <c r="AK337" s="1"/>
      <c r="AL337" s="1"/>
      <c r="AM337" s="2" t="s">
        <v>282</v>
      </c>
    </row>
    <row r="338" spans="1:40">
      <c r="A338" s="8" t="s">
        <v>140</v>
      </c>
      <c r="B338" s="2" t="s">
        <v>284</v>
      </c>
      <c r="C338" s="2" t="s">
        <v>603</v>
      </c>
      <c r="D338" s="2" t="s">
        <v>695</v>
      </c>
      <c r="E338" s="2" t="s">
        <v>283</v>
      </c>
      <c r="F338" s="2" t="s">
        <v>710</v>
      </c>
      <c r="G338" s="2" t="s">
        <v>14</v>
      </c>
      <c r="H338" s="1">
        <v>6</v>
      </c>
      <c r="I338" s="2" t="s">
        <v>10</v>
      </c>
      <c r="J338" s="2" t="s">
        <v>1</v>
      </c>
      <c r="K338" s="1">
        <v>6</v>
      </c>
      <c r="L338" s="1">
        <v>221.79</v>
      </c>
      <c r="M338" s="1">
        <v>33</v>
      </c>
      <c r="N338" s="1">
        <v>6</v>
      </c>
      <c r="O338" s="1">
        <v>221.79</v>
      </c>
      <c r="P338" s="1">
        <v>4.7</v>
      </c>
      <c r="Q338" s="15">
        <v>6</v>
      </c>
      <c r="R338" s="1">
        <v>221.79</v>
      </c>
      <c r="S338" s="1">
        <v>3.9</v>
      </c>
      <c r="T338" s="1">
        <v>6</v>
      </c>
      <c r="U338" s="1">
        <v>221.79</v>
      </c>
      <c r="V338" s="1">
        <v>41.6</v>
      </c>
      <c r="AF338" s="1"/>
      <c r="AG338" s="1"/>
      <c r="AH338" s="1"/>
      <c r="AI338" s="1"/>
      <c r="AJ338" s="1"/>
      <c r="AK338" s="1"/>
      <c r="AL338" s="1"/>
      <c r="AM338" s="2" t="s">
        <v>282</v>
      </c>
    </row>
    <row r="339" spans="1:40">
      <c r="A339" s="8" t="s">
        <v>140</v>
      </c>
      <c r="B339" s="2" t="s">
        <v>284</v>
      </c>
      <c r="C339" s="2" t="s">
        <v>603</v>
      </c>
      <c r="D339" s="2" t="s">
        <v>695</v>
      </c>
      <c r="E339" s="2" t="s">
        <v>283</v>
      </c>
      <c r="F339" s="2" t="s">
        <v>710</v>
      </c>
      <c r="G339" s="2" t="s">
        <v>14</v>
      </c>
      <c r="H339" s="1">
        <v>6</v>
      </c>
      <c r="I339" s="2" t="s">
        <v>10</v>
      </c>
      <c r="J339" s="2" t="s">
        <v>1</v>
      </c>
      <c r="K339" s="1">
        <v>6</v>
      </c>
      <c r="L339" s="1">
        <v>182.73</v>
      </c>
      <c r="M339" s="1">
        <v>31</v>
      </c>
      <c r="N339" s="1">
        <v>6</v>
      </c>
      <c r="O339" s="1">
        <v>182.73</v>
      </c>
      <c r="P339" s="1">
        <v>6.5</v>
      </c>
      <c r="Q339" s="15">
        <v>6</v>
      </c>
      <c r="R339" s="1">
        <v>182.73</v>
      </c>
      <c r="S339" s="1">
        <v>7.9</v>
      </c>
      <c r="T339" s="1">
        <v>6</v>
      </c>
      <c r="U339" s="1">
        <v>182.73</v>
      </c>
      <c r="V339" s="1">
        <v>45.4</v>
      </c>
      <c r="AF339" s="1"/>
      <c r="AG339" s="1"/>
      <c r="AH339" s="1"/>
      <c r="AI339" s="1"/>
      <c r="AJ339" s="1"/>
      <c r="AK339" s="1"/>
      <c r="AL339" s="1"/>
      <c r="AM339" s="2" t="s">
        <v>282</v>
      </c>
    </row>
    <row r="340" spans="1:40">
      <c r="A340" s="8" t="s">
        <v>140</v>
      </c>
      <c r="B340" s="2" t="s">
        <v>284</v>
      </c>
      <c r="C340" s="2" t="s">
        <v>603</v>
      </c>
      <c r="D340" s="2" t="s">
        <v>695</v>
      </c>
      <c r="E340" s="2" t="s">
        <v>283</v>
      </c>
      <c r="F340" s="2" t="s">
        <v>710</v>
      </c>
      <c r="G340" s="2" t="s">
        <v>14</v>
      </c>
      <c r="H340" s="1">
        <v>6</v>
      </c>
      <c r="I340" s="2" t="s">
        <v>10</v>
      </c>
      <c r="J340" s="2" t="s">
        <v>1</v>
      </c>
      <c r="K340" s="1">
        <v>6</v>
      </c>
      <c r="L340" s="1">
        <v>182.73</v>
      </c>
      <c r="M340" s="1">
        <v>26</v>
      </c>
      <c r="N340" s="1">
        <v>6</v>
      </c>
      <c r="O340" s="1">
        <v>182.73</v>
      </c>
      <c r="P340" s="1">
        <v>7.4</v>
      </c>
      <c r="Q340" s="15">
        <v>6</v>
      </c>
      <c r="R340" s="1">
        <v>182.73</v>
      </c>
      <c r="S340" s="1">
        <v>5</v>
      </c>
      <c r="T340" s="1">
        <v>6</v>
      </c>
      <c r="U340" s="1">
        <v>182.73</v>
      </c>
      <c r="V340" s="1">
        <v>38.4</v>
      </c>
      <c r="AF340" s="1"/>
      <c r="AG340" s="1"/>
      <c r="AH340" s="1"/>
      <c r="AI340" s="1"/>
      <c r="AJ340" s="1"/>
      <c r="AK340" s="1"/>
      <c r="AL340" s="1"/>
      <c r="AM340" s="2" t="s">
        <v>282</v>
      </c>
    </row>
    <row r="341" spans="1:40">
      <c r="A341" s="8" t="s">
        <v>140</v>
      </c>
      <c r="B341" s="2" t="s">
        <v>284</v>
      </c>
      <c r="C341" s="2" t="s">
        <v>603</v>
      </c>
      <c r="D341" s="2" t="s">
        <v>695</v>
      </c>
      <c r="E341" s="2" t="s">
        <v>283</v>
      </c>
      <c r="F341" s="2" t="s">
        <v>710</v>
      </c>
      <c r="G341" s="2" t="s">
        <v>14</v>
      </c>
      <c r="H341" s="1">
        <v>6</v>
      </c>
      <c r="I341" s="2" t="s">
        <v>10</v>
      </c>
      <c r="J341" s="2" t="s">
        <v>1</v>
      </c>
      <c r="K341" s="1">
        <v>6</v>
      </c>
      <c r="L341" s="1">
        <v>182.73</v>
      </c>
      <c r="M341" s="1">
        <v>20</v>
      </c>
      <c r="N341" s="1">
        <v>6</v>
      </c>
      <c r="O341" s="1">
        <v>182.73</v>
      </c>
      <c r="P341" s="1">
        <v>6</v>
      </c>
      <c r="Q341" s="15">
        <v>6</v>
      </c>
      <c r="R341" s="1">
        <v>182.73</v>
      </c>
      <c r="S341" s="1">
        <v>4</v>
      </c>
      <c r="T341" s="1">
        <v>6</v>
      </c>
      <c r="U341" s="1">
        <v>182.73</v>
      </c>
      <c r="V341" s="1">
        <v>30</v>
      </c>
      <c r="AF341" s="1"/>
      <c r="AG341" s="1"/>
      <c r="AH341" s="1"/>
      <c r="AI341" s="1"/>
      <c r="AJ341" s="1"/>
      <c r="AK341" s="1"/>
      <c r="AL341" s="1"/>
      <c r="AM341" s="2" t="s">
        <v>282</v>
      </c>
    </row>
    <row r="342" spans="1:40">
      <c r="A342" s="8" t="s">
        <v>140</v>
      </c>
      <c r="B342" s="2" t="s">
        <v>279</v>
      </c>
      <c r="C342" s="2" t="s">
        <v>281</v>
      </c>
      <c r="D342" s="2" t="s">
        <v>281</v>
      </c>
      <c r="E342" s="2" t="s">
        <v>280</v>
      </c>
      <c r="F342" s="2" t="s">
        <v>27</v>
      </c>
      <c r="G342" s="2" t="s">
        <v>3</v>
      </c>
      <c r="H342" s="1">
        <v>1</v>
      </c>
      <c r="I342" s="2" t="s">
        <v>52</v>
      </c>
      <c r="J342" s="2" t="s">
        <v>1</v>
      </c>
      <c r="T342" s="1">
        <v>1</v>
      </c>
      <c r="U342" s="1">
        <v>13.09</v>
      </c>
      <c r="V342" s="1">
        <v>9</v>
      </c>
      <c r="AF342" s="1"/>
      <c r="AG342" s="1"/>
      <c r="AH342" s="1"/>
      <c r="AI342" s="1">
        <v>1</v>
      </c>
      <c r="AJ342" s="1">
        <v>8</v>
      </c>
      <c r="AK342" s="1"/>
      <c r="AL342" s="1">
        <v>9</v>
      </c>
      <c r="AM342" s="2" t="s">
        <v>254</v>
      </c>
    </row>
    <row r="343" spans="1:40">
      <c r="A343" s="8" t="s">
        <v>140</v>
      </c>
      <c r="B343" s="2" t="s">
        <v>279</v>
      </c>
      <c r="C343" s="2" t="s">
        <v>281</v>
      </c>
      <c r="D343" s="2" t="s">
        <v>281</v>
      </c>
      <c r="E343" s="2" t="s">
        <v>280</v>
      </c>
      <c r="F343" s="2" t="s">
        <v>26</v>
      </c>
      <c r="G343" s="2" t="s">
        <v>3</v>
      </c>
      <c r="H343" s="1">
        <v>1</v>
      </c>
      <c r="I343" s="2" t="s">
        <v>52</v>
      </c>
      <c r="J343" s="2" t="s">
        <v>1</v>
      </c>
      <c r="T343" s="1">
        <v>1</v>
      </c>
      <c r="U343" s="1">
        <v>12.97</v>
      </c>
      <c r="V343" s="1">
        <v>10</v>
      </c>
      <c r="AF343" s="1"/>
      <c r="AG343" s="1"/>
      <c r="AH343" s="1"/>
      <c r="AI343" s="1">
        <v>1</v>
      </c>
      <c r="AJ343" s="1">
        <v>8.5</v>
      </c>
      <c r="AK343" s="1"/>
      <c r="AL343" s="1">
        <v>10</v>
      </c>
      <c r="AM343" s="2" t="s">
        <v>254</v>
      </c>
    </row>
    <row r="344" spans="1:40">
      <c r="A344" s="8" t="s">
        <v>140</v>
      </c>
      <c r="B344" s="2" t="s">
        <v>279</v>
      </c>
      <c r="C344" s="2" t="s">
        <v>281</v>
      </c>
      <c r="D344" s="2" t="s">
        <v>281</v>
      </c>
      <c r="E344" s="2" t="s">
        <v>280</v>
      </c>
      <c r="F344" s="2" t="s">
        <v>27</v>
      </c>
      <c r="G344" s="2" t="s">
        <v>3</v>
      </c>
      <c r="H344" s="1">
        <v>1</v>
      </c>
      <c r="I344" s="2" t="s">
        <v>52</v>
      </c>
      <c r="J344" s="2" t="s">
        <v>1</v>
      </c>
      <c r="T344" s="1">
        <v>1</v>
      </c>
      <c r="U344" s="1">
        <v>11.33</v>
      </c>
      <c r="V344" s="1">
        <v>9</v>
      </c>
      <c r="AF344" s="1"/>
      <c r="AG344" s="1"/>
      <c r="AH344" s="1"/>
      <c r="AI344" s="1">
        <v>1</v>
      </c>
      <c r="AJ344" s="1">
        <v>8</v>
      </c>
      <c r="AK344" s="1"/>
      <c r="AL344" s="1">
        <v>9</v>
      </c>
      <c r="AM344" s="2" t="s">
        <v>254</v>
      </c>
    </row>
    <row r="345" spans="1:40">
      <c r="A345" s="8" t="s">
        <v>140</v>
      </c>
      <c r="B345" s="2" t="s">
        <v>279</v>
      </c>
      <c r="C345" s="2" t="s">
        <v>281</v>
      </c>
      <c r="D345" s="2" t="s">
        <v>281</v>
      </c>
      <c r="E345" s="2" t="s">
        <v>280</v>
      </c>
      <c r="F345" s="2" t="s">
        <v>26</v>
      </c>
      <c r="G345" s="2" t="s">
        <v>3</v>
      </c>
      <c r="H345" s="1">
        <v>1</v>
      </c>
      <c r="I345" s="2" t="s">
        <v>52</v>
      </c>
      <c r="J345" s="2" t="s">
        <v>1</v>
      </c>
      <c r="T345" s="1">
        <v>1</v>
      </c>
      <c r="U345" s="1">
        <v>18.87</v>
      </c>
      <c r="V345" s="1">
        <v>13.5</v>
      </c>
      <c r="AF345" s="1"/>
      <c r="AG345" s="1"/>
      <c r="AH345" s="1"/>
      <c r="AI345" s="1">
        <v>1</v>
      </c>
      <c r="AJ345" s="1">
        <v>8.8000000000000007</v>
      </c>
      <c r="AK345" s="1"/>
      <c r="AL345" s="1">
        <v>13.5</v>
      </c>
      <c r="AM345" s="2" t="s">
        <v>254</v>
      </c>
    </row>
    <row r="346" spans="1:40">
      <c r="A346" s="8" t="s">
        <v>140</v>
      </c>
      <c r="B346" s="2" t="s">
        <v>279</v>
      </c>
      <c r="C346" s="2" t="s">
        <v>281</v>
      </c>
      <c r="D346" s="2" t="s">
        <v>281</v>
      </c>
      <c r="E346" s="2" t="s">
        <v>280</v>
      </c>
      <c r="F346" s="2" t="s">
        <v>26</v>
      </c>
      <c r="G346" s="2" t="s">
        <v>3</v>
      </c>
      <c r="H346" s="1">
        <v>1</v>
      </c>
      <c r="I346" s="2" t="s">
        <v>52</v>
      </c>
      <c r="J346" s="2" t="s">
        <v>1</v>
      </c>
      <c r="T346" s="1">
        <v>1</v>
      </c>
      <c r="U346" s="1">
        <v>8.42</v>
      </c>
      <c r="V346" s="1">
        <v>9</v>
      </c>
      <c r="AF346" s="1"/>
      <c r="AG346" s="1"/>
      <c r="AH346" s="1"/>
      <c r="AI346" s="1">
        <v>1</v>
      </c>
      <c r="AJ346" s="1">
        <v>7</v>
      </c>
      <c r="AK346" s="1"/>
      <c r="AL346" s="1">
        <v>9</v>
      </c>
      <c r="AM346" s="2" t="s">
        <v>254</v>
      </c>
    </row>
    <row r="347" spans="1:40">
      <c r="A347" s="8" t="s">
        <v>140</v>
      </c>
      <c r="B347" s="2" t="s">
        <v>279</v>
      </c>
      <c r="C347" s="2" t="s">
        <v>278</v>
      </c>
      <c r="D347" s="2" t="s">
        <v>278</v>
      </c>
      <c r="E347" s="2" t="s">
        <v>277</v>
      </c>
      <c r="F347" s="2" t="s">
        <v>710</v>
      </c>
      <c r="G347" s="2" t="s">
        <v>710</v>
      </c>
      <c r="H347" s="1">
        <v>1</v>
      </c>
      <c r="I347" s="2" t="s">
        <v>2</v>
      </c>
      <c r="J347" s="2" t="s">
        <v>1</v>
      </c>
      <c r="K347" s="1">
        <v>1</v>
      </c>
      <c r="L347" s="1">
        <v>9.16</v>
      </c>
      <c r="M347" s="1">
        <v>8</v>
      </c>
      <c r="N347" s="1">
        <v>1</v>
      </c>
      <c r="O347" s="1">
        <v>9.16</v>
      </c>
      <c r="P347" s="1">
        <v>2.2999999999999998</v>
      </c>
      <c r="Q347" s="15">
        <v>1</v>
      </c>
      <c r="R347" s="1">
        <v>9.16</v>
      </c>
      <c r="S347" s="1">
        <v>0.2</v>
      </c>
      <c r="T347" s="1">
        <v>1</v>
      </c>
      <c r="U347" s="1">
        <v>9.16</v>
      </c>
      <c r="V347" s="1">
        <v>10.5</v>
      </c>
      <c r="W347" s="1">
        <v>1</v>
      </c>
      <c r="X347" s="2">
        <v>6.3</v>
      </c>
      <c r="Y347" s="2"/>
      <c r="Z347" s="1">
        <v>8</v>
      </c>
      <c r="AA347" s="1">
        <v>1</v>
      </c>
      <c r="AB347" s="2">
        <v>6.3</v>
      </c>
      <c r="AC347" s="2"/>
      <c r="AD347" s="1">
        <v>2.2999999999999998</v>
      </c>
      <c r="AE347" s="1">
        <v>1</v>
      </c>
      <c r="AF347" s="2">
        <v>6.3</v>
      </c>
      <c r="AH347" s="1">
        <v>0.2</v>
      </c>
      <c r="AI347" s="1">
        <v>1</v>
      </c>
      <c r="AJ347" s="2">
        <v>6.3</v>
      </c>
      <c r="AL347" s="1">
        <v>10.5</v>
      </c>
      <c r="AM347" s="2" t="s">
        <v>251</v>
      </c>
      <c r="AN347" s="2" t="s">
        <v>242</v>
      </c>
    </row>
    <row r="348" spans="1:40">
      <c r="A348" s="8" t="s">
        <v>140</v>
      </c>
      <c r="B348" s="2" t="s">
        <v>275</v>
      </c>
      <c r="C348" s="2" t="s">
        <v>553</v>
      </c>
      <c r="D348" s="2" t="s">
        <v>553</v>
      </c>
      <c r="E348" s="2" t="s">
        <v>274</v>
      </c>
      <c r="F348" s="2" t="s">
        <v>26</v>
      </c>
      <c r="G348" s="2" t="s">
        <v>16</v>
      </c>
      <c r="H348" s="1">
        <v>10</v>
      </c>
      <c r="I348" s="2" t="s">
        <v>10</v>
      </c>
      <c r="J348" s="2" t="s">
        <v>1</v>
      </c>
      <c r="K348" s="1">
        <v>10</v>
      </c>
      <c r="L348" s="1">
        <v>12.26</v>
      </c>
      <c r="M348" s="1">
        <v>5.3</v>
      </c>
      <c r="N348" s="1">
        <v>10</v>
      </c>
      <c r="O348" s="1">
        <v>12.26</v>
      </c>
      <c r="P348" s="1">
        <v>2.6</v>
      </c>
      <c r="T348" s="1">
        <v>10</v>
      </c>
      <c r="U348" s="1">
        <v>12.26</v>
      </c>
      <c r="V348" s="1">
        <v>7.9</v>
      </c>
      <c r="W348" s="1">
        <v>10</v>
      </c>
      <c r="X348" s="1">
        <v>8.4</v>
      </c>
      <c r="Z348" s="1">
        <v>5.3</v>
      </c>
      <c r="AA348" s="1">
        <v>10</v>
      </c>
      <c r="AB348" s="1">
        <v>8.4</v>
      </c>
      <c r="AD348" s="1">
        <v>2.6</v>
      </c>
      <c r="AF348" s="1"/>
      <c r="AG348" s="1"/>
      <c r="AH348" s="1"/>
      <c r="AI348" s="1">
        <v>10</v>
      </c>
      <c r="AJ348" s="1">
        <v>8.4</v>
      </c>
      <c r="AK348" s="1"/>
      <c r="AL348" s="1">
        <v>7.9</v>
      </c>
      <c r="AM348" s="2" t="s">
        <v>276</v>
      </c>
      <c r="AN348" s="2" t="s">
        <v>242</v>
      </c>
    </row>
    <row r="349" spans="1:40">
      <c r="A349" s="8" t="s">
        <v>140</v>
      </c>
      <c r="B349" s="2" t="s">
        <v>275</v>
      </c>
      <c r="C349" s="2" t="s">
        <v>553</v>
      </c>
      <c r="D349" s="2" t="s">
        <v>553</v>
      </c>
      <c r="E349" s="2" t="s">
        <v>274</v>
      </c>
      <c r="F349" s="2" t="s">
        <v>27</v>
      </c>
      <c r="G349" s="2" t="s">
        <v>16</v>
      </c>
      <c r="H349" s="1">
        <v>10</v>
      </c>
      <c r="I349" s="2" t="s">
        <v>10</v>
      </c>
      <c r="J349" s="2" t="s">
        <v>1</v>
      </c>
      <c r="K349" s="1">
        <v>10</v>
      </c>
      <c r="L349" s="1">
        <v>17.63</v>
      </c>
      <c r="M349" s="1">
        <v>5.2</v>
      </c>
      <c r="N349" s="1">
        <v>10</v>
      </c>
      <c r="O349" s="1">
        <v>17.63</v>
      </c>
      <c r="P349" s="1">
        <v>2.5</v>
      </c>
      <c r="T349" s="1">
        <v>10</v>
      </c>
      <c r="U349" s="1">
        <v>17.63</v>
      </c>
      <c r="V349" s="1">
        <v>7.7</v>
      </c>
      <c r="W349" s="1">
        <v>10</v>
      </c>
      <c r="X349" s="1">
        <v>9.4</v>
      </c>
      <c r="Z349" s="1">
        <v>5.2</v>
      </c>
      <c r="AA349" s="1">
        <v>10</v>
      </c>
      <c r="AB349" s="1">
        <v>9.4</v>
      </c>
      <c r="AD349" s="1">
        <v>2.5</v>
      </c>
      <c r="AF349" s="1"/>
      <c r="AG349" s="1"/>
      <c r="AH349" s="1"/>
      <c r="AI349" s="1">
        <v>10</v>
      </c>
      <c r="AJ349" s="1">
        <v>9.4</v>
      </c>
      <c r="AK349" s="1"/>
      <c r="AL349" s="1">
        <v>7.7</v>
      </c>
      <c r="AM349" s="2" t="s">
        <v>276</v>
      </c>
      <c r="AN349" s="2" t="s">
        <v>242</v>
      </c>
    </row>
    <row r="350" spans="1:40">
      <c r="A350" s="8" t="s">
        <v>140</v>
      </c>
      <c r="B350" s="2" t="s">
        <v>275</v>
      </c>
      <c r="C350" s="2" t="s">
        <v>553</v>
      </c>
      <c r="D350" s="2" t="s">
        <v>553</v>
      </c>
      <c r="E350" s="2" t="s">
        <v>274</v>
      </c>
      <c r="F350" s="2" t="s">
        <v>710</v>
      </c>
      <c r="G350" s="2" t="s">
        <v>710</v>
      </c>
      <c r="H350" s="1">
        <v>1</v>
      </c>
      <c r="I350" s="2" t="s">
        <v>2</v>
      </c>
      <c r="J350" s="2" t="s">
        <v>1</v>
      </c>
      <c r="K350" s="1">
        <v>1</v>
      </c>
      <c r="L350" s="1">
        <v>13.73</v>
      </c>
      <c r="M350" s="1">
        <v>8.6</v>
      </c>
      <c r="N350" s="1">
        <v>1</v>
      </c>
      <c r="O350" s="1">
        <v>13.73</v>
      </c>
      <c r="P350" s="1">
        <v>3.2</v>
      </c>
      <c r="T350" s="1">
        <v>1</v>
      </c>
      <c r="U350" s="1">
        <v>13.73</v>
      </c>
      <c r="V350" s="1">
        <v>11.8</v>
      </c>
      <c r="W350" s="1">
        <v>1</v>
      </c>
      <c r="X350" s="2">
        <v>8.6999999999999993</v>
      </c>
      <c r="Y350" s="2"/>
      <c r="Z350" s="1">
        <v>8.6</v>
      </c>
      <c r="AA350" s="1">
        <v>1</v>
      </c>
      <c r="AB350" s="2">
        <v>8.6999999999999993</v>
      </c>
      <c r="AC350" s="2"/>
      <c r="AD350" s="1">
        <v>3.2</v>
      </c>
      <c r="AH350" s="1"/>
      <c r="AI350" s="1">
        <v>1</v>
      </c>
      <c r="AJ350" s="2">
        <v>8.6999999999999993</v>
      </c>
      <c r="AL350" s="1">
        <v>11.8</v>
      </c>
      <c r="AM350" s="2" t="s">
        <v>251</v>
      </c>
      <c r="AN350" s="2" t="s">
        <v>242</v>
      </c>
    </row>
    <row r="351" spans="1:40">
      <c r="A351" s="8" t="s">
        <v>140</v>
      </c>
      <c r="B351" s="2" t="s">
        <v>514</v>
      </c>
      <c r="C351" s="2" t="s">
        <v>515</v>
      </c>
      <c r="D351" s="2" t="s">
        <v>515</v>
      </c>
      <c r="E351" s="2" t="s">
        <v>516</v>
      </c>
      <c r="F351" s="2" t="s">
        <v>27</v>
      </c>
      <c r="G351" s="2" t="s">
        <v>710</v>
      </c>
      <c r="H351" s="1">
        <v>1</v>
      </c>
      <c r="I351" s="2" t="s">
        <v>10</v>
      </c>
      <c r="J351" s="2" t="s">
        <v>374</v>
      </c>
      <c r="K351" s="1">
        <v>1</v>
      </c>
      <c r="L351" s="1">
        <v>143.80000000000001</v>
      </c>
      <c r="M351" s="2">
        <v>8.1999999999999993</v>
      </c>
      <c r="N351" s="1">
        <v>1</v>
      </c>
      <c r="O351" s="1">
        <v>143.80000000000001</v>
      </c>
      <c r="P351" s="4">
        <v>3.4</v>
      </c>
      <c r="T351" s="1">
        <v>1</v>
      </c>
      <c r="U351" s="1">
        <v>143.80000000000001</v>
      </c>
      <c r="V351" s="4">
        <f>P351+M351</f>
        <v>11.6</v>
      </c>
      <c r="W351" s="1">
        <v>1</v>
      </c>
      <c r="X351" s="6">
        <v>17.5</v>
      </c>
      <c r="Y351" s="6"/>
      <c r="Z351" s="4">
        <v>8.1999999999999993</v>
      </c>
      <c r="AA351" s="1">
        <v>1</v>
      </c>
      <c r="AB351" s="6">
        <v>17.5</v>
      </c>
      <c r="AC351" s="6"/>
      <c r="AD351" s="4">
        <v>3.4</v>
      </c>
      <c r="AF351" s="6"/>
      <c r="AG351" s="6"/>
      <c r="AH351" s="1"/>
      <c r="AI351" s="1">
        <v>1</v>
      </c>
      <c r="AJ351" s="6">
        <v>17.5</v>
      </c>
      <c r="AK351" s="6"/>
      <c r="AL351" s="4">
        <f>AD351+Z351</f>
        <v>11.6</v>
      </c>
      <c r="AM351" s="2" t="s">
        <v>523</v>
      </c>
    </row>
    <row r="352" spans="1:40">
      <c r="A352" s="8" t="s">
        <v>140</v>
      </c>
      <c r="B352" s="2" t="s">
        <v>142</v>
      </c>
      <c r="C352" s="2" t="s">
        <v>598</v>
      </c>
      <c r="D352" s="2" t="s">
        <v>598</v>
      </c>
      <c r="E352" s="2" t="s">
        <v>623</v>
      </c>
      <c r="F352" s="2" t="s">
        <v>710</v>
      </c>
      <c r="G352" s="2" t="s">
        <v>3</v>
      </c>
      <c r="H352" s="1">
        <v>1</v>
      </c>
      <c r="J352" s="2" t="s">
        <v>1</v>
      </c>
      <c r="K352" s="1">
        <v>1</v>
      </c>
      <c r="L352" s="6">
        <v>22.819246258098566</v>
      </c>
      <c r="M352" s="1">
        <v>20.3</v>
      </c>
      <c r="N352" s="1">
        <v>1</v>
      </c>
      <c r="O352" s="6">
        <v>22.819246258098566</v>
      </c>
      <c r="P352" s="1">
        <v>4.5999999999999996</v>
      </c>
      <c r="Q352" s="15">
        <v>1</v>
      </c>
      <c r="R352" s="6">
        <v>22.819246258098566</v>
      </c>
      <c r="S352" s="1">
        <v>0.8</v>
      </c>
      <c r="T352" s="1">
        <v>1</v>
      </c>
      <c r="U352" s="6">
        <v>22.819246258098566</v>
      </c>
      <c r="V352" s="1">
        <v>25.7</v>
      </c>
      <c r="AF352" s="1"/>
      <c r="AG352" s="1"/>
      <c r="AH352" s="1"/>
      <c r="AI352" s="1"/>
      <c r="AJ352" s="1"/>
      <c r="AK352" s="1"/>
      <c r="AL352" s="1"/>
      <c r="AM352" s="2" t="s">
        <v>144</v>
      </c>
    </row>
    <row r="353" spans="1:40">
      <c r="A353" s="8" t="s">
        <v>140</v>
      </c>
      <c r="B353" s="2" t="s">
        <v>152</v>
      </c>
      <c r="C353" s="2" t="s">
        <v>578</v>
      </c>
      <c r="D353" s="2" t="s">
        <v>578</v>
      </c>
      <c r="E353" s="2" t="s">
        <v>170</v>
      </c>
      <c r="F353" s="2" t="s">
        <v>710</v>
      </c>
      <c r="G353" s="2" t="s">
        <v>3</v>
      </c>
      <c r="H353" s="1">
        <v>1</v>
      </c>
      <c r="J353" s="2" t="s">
        <v>1</v>
      </c>
      <c r="K353" s="1">
        <v>1</v>
      </c>
      <c r="L353" s="6">
        <v>213.66776673353036</v>
      </c>
      <c r="M353" s="1">
        <v>24.5</v>
      </c>
      <c r="N353" s="1">
        <v>1</v>
      </c>
      <c r="O353" s="6">
        <v>213.66776673353036</v>
      </c>
      <c r="P353" s="1">
        <v>7.1</v>
      </c>
      <c r="R353" s="6"/>
      <c r="T353" s="1">
        <v>1</v>
      </c>
      <c r="U353" s="6">
        <v>213.66776673353036</v>
      </c>
      <c r="V353" s="1">
        <v>31.6</v>
      </c>
      <c r="AF353" s="1"/>
      <c r="AG353" s="1"/>
      <c r="AH353" s="1"/>
      <c r="AI353" s="1"/>
      <c r="AJ353" s="1"/>
      <c r="AK353" s="1"/>
      <c r="AL353" s="1"/>
      <c r="AM353" s="2" t="s">
        <v>144</v>
      </c>
    </row>
    <row r="354" spans="1:40">
      <c r="A354" s="8" t="s">
        <v>140</v>
      </c>
      <c r="B354" s="2" t="s">
        <v>152</v>
      </c>
      <c r="C354" s="2" t="s">
        <v>169</v>
      </c>
      <c r="D354" s="2" t="s">
        <v>169</v>
      </c>
      <c r="E354" s="2" t="s">
        <v>168</v>
      </c>
      <c r="F354" s="2" t="s">
        <v>710</v>
      </c>
      <c r="G354" s="2" t="s">
        <v>3</v>
      </c>
      <c r="H354" s="1">
        <v>1</v>
      </c>
      <c r="J354" s="2" t="s">
        <v>1</v>
      </c>
      <c r="K354" s="1">
        <v>1</v>
      </c>
      <c r="L354" s="6">
        <v>10.256099210189781</v>
      </c>
      <c r="M354" s="1">
        <v>11.4</v>
      </c>
      <c r="N354" s="1">
        <v>1</v>
      </c>
      <c r="O354" s="6">
        <v>10.256099210189781</v>
      </c>
      <c r="P354" s="1">
        <v>2.5</v>
      </c>
      <c r="R354" s="6"/>
      <c r="T354" s="1">
        <v>1</v>
      </c>
      <c r="U354" s="6">
        <v>10.256099210189781</v>
      </c>
      <c r="V354" s="1">
        <v>13.9</v>
      </c>
      <c r="AF354" s="1"/>
      <c r="AG354" s="1"/>
      <c r="AH354" s="1"/>
      <c r="AI354" s="1"/>
      <c r="AJ354" s="1"/>
      <c r="AK354" s="1"/>
      <c r="AL354" s="1"/>
      <c r="AM354" s="2" t="s">
        <v>144</v>
      </c>
    </row>
    <row r="355" spans="1:40">
      <c r="A355" s="8" t="s">
        <v>140</v>
      </c>
      <c r="B355" s="2" t="s">
        <v>272</v>
      </c>
      <c r="C355" s="2" t="s">
        <v>271</v>
      </c>
      <c r="D355" s="2" t="s">
        <v>696</v>
      </c>
      <c r="E355" s="2" t="s">
        <v>270</v>
      </c>
      <c r="F355" s="2" t="s">
        <v>710</v>
      </c>
      <c r="G355" s="2" t="s">
        <v>710</v>
      </c>
      <c r="H355" s="1">
        <v>1</v>
      </c>
      <c r="I355" s="2" t="s">
        <v>2</v>
      </c>
      <c r="J355" s="2" t="s">
        <v>1</v>
      </c>
      <c r="K355" s="1">
        <v>1</v>
      </c>
      <c r="L355" s="1">
        <v>116.26</v>
      </c>
      <c r="M355" s="1">
        <v>14.3</v>
      </c>
      <c r="N355" s="1">
        <v>1</v>
      </c>
      <c r="O355" s="1">
        <v>116.26</v>
      </c>
      <c r="P355" s="1">
        <v>5.7</v>
      </c>
      <c r="T355" s="1">
        <v>1</v>
      </c>
      <c r="U355" s="1">
        <v>116.26</v>
      </c>
      <c r="V355" s="1">
        <v>20</v>
      </c>
      <c r="W355" s="1">
        <v>1</v>
      </c>
      <c r="X355" s="2">
        <v>19.3</v>
      </c>
      <c r="Y355" s="2"/>
      <c r="Z355" s="1">
        <v>14.3</v>
      </c>
      <c r="AA355" s="1">
        <v>1</v>
      </c>
      <c r="AB355" s="2">
        <v>19.3</v>
      </c>
      <c r="AC355" s="2"/>
      <c r="AD355" s="1">
        <v>5.7</v>
      </c>
      <c r="AH355" s="1"/>
      <c r="AI355" s="1">
        <v>1</v>
      </c>
      <c r="AJ355" s="2">
        <v>19.3</v>
      </c>
      <c r="AL355" s="1">
        <v>20</v>
      </c>
      <c r="AM355" s="2" t="s">
        <v>251</v>
      </c>
      <c r="AN355" s="2" t="s">
        <v>242</v>
      </c>
    </row>
    <row r="356" spans="1:40">
      <c r="A356" s="14" t="s">
        <v>7</v>
      </c>
      <c r="B356" s="10" t="s">
        <v>68</v>
      </c>
      <c r="C356" s="2" t="s">
        <v>554</v>
      </c>
      <c r="D356" s="2" t="s">
        <v>697</v>
      </c>
      <c r="E356" s="10" t="s">
        <v>122</v>
      </c>
      <c r="F356" s="2" t="s">
        <v>710</v>
      </c>
      <c r="G356" s="10" t="s">
        <v>3</v>
      </c>
      <c r="H356" s="1">
        <v>1</v>
      </c>
      <c r="I356" s="10" t="s">
        <v>2</v>
      </c>
      <c r="J356" s="10" t="s">
        <v>1</v>
      </c>
      <c r="K356" s="1">
        <v>1</v>
      </c>
      <c r="M356" s="1">
        <v>43</v>
      </c>
      <c r="N356" s="1">
        <v>1</v>
      </c>
      <c r="P356" s="1">
        <v>2.2000000000000002</v>
      </c>
      <c r="T356" s="1">
        <v>1</v>
      </c>
      <c r="V356" s="1">
        <v>45.2</v>
      </c>
      <c r="W356" s="1">
        <v>1</v>
      </c>
      <c r="X356" s="2">
        <v>13.5</v>
      </c>
      <c r="Y356" s="2"/>
      <c r="Z356" s="1">
        <v>43</v>
      </c>
      <c r="AA356" s="1">
        <v>1</v>
      </c>
      <c r="AB356" s="2">
        <v>13.5</v>
      </c>
      <c r="AC356" s="2"/>
      <c r="AD356" s="1">
        <v>2.2000000000000002</v>
      </c>
      <c r="AH356" s="1"/>
      <c r="AI356" s="1"/>
      <c r="AL356" s="1"/>
      <c r="AM356" s="2" t="s">
        <v>0</v>
      </c>
    </row>
    <row r="357" spans="1:40">
      <c r="A357" s="14" t="s">
        <v>7</v>
      </c>
      <c r="B357" s="10" t="s">
        <v>68</v>
      </c>
      <c r="C357" s="2" t="s">
        <v>83</v>
      </c>
      <c r="D357" s="2" t="s">
        <v>698</v>
      </c>
      <c r="E357" s="10" t="s">
        <v>82</v>
      </c>
      <c r="F357" s="2" t="s">
        <v>710</v>
      </c>
      <c r="G357" s="10" t="s">
        <v>3</v>
      </c>
      <c r="H357" s="1">
        <v>1</v>
      </c>
      <c r="I357" s="10" t="s">
        <v>2</v>
      </c>
      <c r="J357" s="10" t="s">
        <v>1</v>
      </c>
      <c r="W357" s="1">
        <v>1</v>
      </c>
      <c r="X357" s="2">
        <v>19</v>
      </c>
      <c r="Y357" s="2"/>
      <c r="Z357" s="1">
        <v>62.9</v>
      </c>
      <c r="AA357" s="1">
        <v>1</v>
      </c>
      <c r="AB357" s="2">
        <v>19</v>
      </c>
      <c r="AC357" s="2"/>
      <c r="AD357" s="1">
        <v>3</v>
      </c>
      <c r="AH357" s="1"/>
      <c r="AI357" s="1">
        <v>1</v>
      </c>
      <c r="AJ357" s="2">
        <v>19</v>
      </c>
      <c r="AL357" s="1">
        <v>65.900000000000006</v>
      </c>
      <c r="AM357" s="2" t="s">
        <v>0</v>
      </c>
    </row>
    <row r="358" spans="1:40">
      <c r="A358" s="14" t="s">
        <v>7</v>
      </c>
      <c r="B358" s="10" t="s">
        <v>68</v>
      </c>
      <c r="C358" s="10" t="s">
        <v>67</v>
      </c>
      <c r="D358" s="10" t="s">
        <v>67</v>
      </c>
      <c r="E358" s="10" t="s">
        <v>66</v>
      </c>
      <c r="F358" s="2" t="s">
        <v>710</v>
      </c>
      <c r="G358" s="10" t="s">
        <v>3</v>
      </c>
      <c r="H358" s="1">
        <v>1</v>
      </c>
      <c r="I358" s="10" t="s">
        <v>52</v>
      </c>
      <c r="J358" s="10" t="s">
        <v>1</v>
      </c>
      <c r="K358" s="1">
        <v>1</v>
      </c>
      <c r="L358" s="1">
        <v>82.2</v>
      </c>
      <c r="M358" s="1">
        <v>35</v>
      </c>
      <c r="W358" s="1">
        <v>1</v>
      </c>
      <c r="Y358" s="1">
        <v>8.1999999999999993</v>
      </c>
      <c r="Z358" s="1">
        <v>35</v>
      </c>
      <c r="AF358" s="1"/>
      <c r="AG358" s="1"/>
      <c r="AH358" s="1"/>
      <c r="AI358" s="1"/>
      <c r="AJ358" s="1"/>
      <c r="AK358" s="1"/>
      <c r="AL358" s="1"/>
      <c r="AM358" s="2" t="s">
        <v>51</v>
      </c>
    </row>
    <row r="359" spans="1:40">
      <c r="A359" s="14" t="s">
        <v>7</v>
      </c>
      <c r="B359" s="10" t="s">
        <v>68</v>
      </c>
      <c r="C359" s="10" t="s">
        <v>67</v>
      </c>
      <c r="D359" s="10" t="s">
        <v>67</v>
      </c>
      <c r="E359" s="10" t="s">
        <v>66</v>
      </c>
      <c r="F359" s="2" t="s">
        <v>710</v>
      </c>
      <c r="G359" s="10" t="s">
        <v>3</v>
      </c>
      <c r="H359" s="1">
        <v>1</v>
      </c>
      <c r="I359" s="10" t="s">
        <v>52</v>
      </c>
      <c r="J359" s="10" t="s">
        <v>1</v>
      </c>
      <c r="K359" s="1">
        <v>1</v>
      </c>
      <c r="L359" s="1">
        <v>97.69</v>
      </c>
      <c r="M359" s="1">
        <v>40</v>
      </c>
      <c r="W359" s="1">
        <v>1</v>
      </c>
      <c r="Y359" s="1">
        <v>8.1</v>
      </c>
      <c r="Z359" s="1">
        <v>40</v>
      </c>
      <c r="AF359" s="1"/>
      <c r="AG359" s="1"/>
      <c r="AH359" s="1"/>
      <c r="AI359" s="1"/>
      <c r="AJ359" s="1"/>
      <c r="AK359" s="1"/>
      <c r="AL359" s="1"/>
      <c r="AM359" s="2" t="s">
        <v>51</v>
      </c>
    </row>
    <row r="360" spans="1:40">
      <c r="A360" s="14" t="s">
        <v>7</v>
      </c>
      <c r="B360" s="10" t="s">
        <v>68</v>
      </c>
      <c r="C360" s="10" t="s">
        <v>67</v>
      </c>
      <c r="D360" s="10" t="s">
        <v>67</v>
      </c>
      <c r="E360" s="10" t="s">
        <v>66</v>
      </c>
      <c r="F360" s="2" t="s">
        <v>710</v>
      </c>
      <c r="G360" s="10" t="s">
        <v>3</v>
      </c>
      <c r="H360" s="1">
        <v>1</v>
      </c>
      <c r="I360" s="10" t="s">
        <v>52</v>
      </c>
      <c r="J360" s="10" t="s">
        <v>1</v>
      </c>
      <c r="K360" s="1">
        <v>1</v>
      </c>
      <c r="L360" s="1">
        <v>96.39</v>
      </c>
      <c r="M360" s="1">
        <v>40.200000000000003</v>
      </c>
      <c r="W360" s="1">
        <v>1</v>
      </c>
      <c r="Y360" s="1">
        <v>8.9</v>
      </c>
      <c r="Z360" s="1">
        <v>40.200000000000003</v>
      </c>
      <c r="AF360" s="1"/>
      <c r="AG360" s="1"/>
      <c r="AH360" s="1"/>
      <c r="AI360" s="1"/>
      <c r="AJ360" s="1"/>
      <c r="AK360" s="1"/>
      <c r="AL360" s="1"/>
      <c r="AM360" s="2" t="s">
        <v>51</v>
      </c>
    </row>
    <row r="361" spans="1:40">
      <c r="A361" s="14" t="s">
        <v>7</v>
      </c>
      <c r="B361" s="10" t="s">
        <v>68</v>
      </c>
      <c r="C361" s="10" t="s">
        <v>67</v>
      </c>
      <c r="D361" s="10" t="s">
        <v>67</v>
      </c>
      <c r="E361" s="10" t="s">
        <v>66</v>
      </c>
      <c r="F361" s="2" t="s">
        <v>710</v>
      </c>
      <c r="G361" s="10" t="s">
        <v>3</v>
      </c>
      <c r="H361" s="1">
        <v>1</v>
      </c>
      <c r="I361" s="10" t="s">
        <v>52</v>
      </c>
      <c r="J361" s="10" t="s">
        <v>1</v>
      </c>
      <c r="K361" s="1">
        <v>1</v>
      </c>
      <c r="L361" s="1">
        <v>114.28</v>
      </c>
      <c r="M361" s="1">
        <v>32.4</v>
      </c>
      <c r="W361" s="1">
        <v>1</v>
      </c>
      <c r="Y361" s="1">
        <v>8.9</v>
      </c>
      <c r="Z361" s="1">
        <v>32.4</v>
      </c>
      <c r="AF361" s="1"/>
      <c r="AG361" s="1"/>
      <c r="AH361" s="1"/>
      <c r="AI361" s="1"/>
      <c r="AJ361" s="1"/>
      <c r="AK361" s="1"/>
      <c r="AL361" s="1"/>
      <c r="AM361" s="2" t="s">
        <v>51</v>
      </c>
    </row>
    <row r="362" spans="1:40">
      <c r="A362" s="14" t="s">
        <v>7</v>
      </c>
      <c r="B362" s="10" t="s">
        <v>68</v>
      </c>
      <c r="C362" s="10" t="s">
        <v>67</v>
      </c>
      <c r="D362" s="10" t="s">
        <v>67</v>
      </c>
      <c r="E362" s="10" t="s">
        <v>66</v>
      </c>
      <c r="F362" s="2" t="s">
        <v>710</v>
      </c>
      <c r="G362" s="10" t="s">
        <v>3</v>
      </c>
      <c r="H362" s="1">
        <v>1</v>
      </c>
      <c r="I362" s="10" t="s">
        <v>52</v>
      </c>
      <c r="J362" s="10" t="s">
        <v>1</v>
      </c>
      <c r="K362" s="1">
        <v>1</v>
      </c>
      <c r="L362" s="1">
        <v>99.41</v>
      </c>
      <c r="M362" s="1">
        <v>29.5</v>
      </c>
      <c r="W362" s="1">
        <v>1</v>
      </c>
      <c r="Y362" s="1">
        <v>8.1999999999999993</v>
      </c>
      <c r="Z362" s="1">
        <v>29.5</v>
      </c>
      <c r="AF362" s="1"/>
      <c r="AG362" s="1"/>
      <c r="AH362" s="1"/>
      <c r="AI362" s="1"/>
      <c r="AJ362" s="1"/>
      <c r="AK362" s="1"/>
      <c r="AL362" s="1"/>
      <c r="AM362" s="2" t="s">
        <v>51</v>
      </c>
    </row>
    <row r="363" spans="1:40">
      <c r="A363" s="14" t="s">
        <v>7</v>
      </c>
      <c r="B363" s="10" t="s">
        <v>68</v>
      </c>
      <c r="C363" s="10" t="s">
        <v>67</v>
      </c>
      <c r="D363" s="10" t="s">
        <v>67</v>
      </c>
      <c r="E363" s="10" t="s">
        <v>66</v>
      </c>
      <c r="F363" s="2" t="s">
        <v>710</v>
      </c>
      <c r="G363" s="10" t="s">
        <v>3</v>
      </c>
      <c r="H363" s="1">
        <v>1</v>
      </c>
      <c r="I363" s="10" t="s">
        <v>52</v>
      </c>
      <c r="J363" s="10" t="s">
        <v>1</v>
      </c>
      <c r="K363" s="1">
        <v>1</v>
      </c>
      <c r="L363" s="1">
        <v>144.35</v>
      </c>
      <c r="M363" s="1">
        <v>44</v>
      </c>
      <c r="W363" s="1">
        <v>1</v>
      </c>
      <c r="Y363" s="1">
        <v>9.8000000000000007</v>
      </c>
      <c r="Z363" s="1">
        <v>44</v>
      </c>
      <c r="AF363" s="1"/>
      <c r="AG363" s="1"/>
      <c r="AH363" s="1"/>
      <c r="AI363" s="1"/>
      <c r="AJ363" s="1"/>
      <c r="AK363" s="1"/>
      <c r="AL363" s="1"/>
      <c r="AM363" s="2" t="s">
        <v>51</v>
      </c>
    </row>
    <row r="364" spans="1:40">
      <c r="A364" s="14" t="s">
        <v>7</v>
      </c>
      <c r="B364" s="10" t="s">
        <v>68</v>
      </c>
      <c r="C364" s="10" t="s">
        <v>67</v>
      </c>
      <c r="D364" s="10" t="s">
        <v>67</v>
      </c>
      <c r="E364" s="10" t="s">
        <v>66</v>
      </c>
      <c r="F364" s="2" t="s">
        <v>710</v>
      </c>
      <c r="G364" s="10" t="s">
        <v>3</v>
      </c>
      <c r="H364" s="1">
        <v>1</v>
      </c>
      <c r="I364" s="10" t="s">
        <v>52</v>
      </c>
      <c r="J364" s="10" t="s">
        <v>1</v>
      </c>
      <c r="K364" s="1">
        <v>1</v>
      </c>
      <c r="L364" s="1">
        <v>132.03</v>
      </c>
      <c r="M364" s="1">
        <v>41.9</v>
      </c>
      <c r="W364" s="1">
        <v>1</v>
      </c>
      <c r="Y364" s="1">
        <v>9.4</v>
      </c>
      <c r="Z364" s="1">
        <v>41.9</v>
      </c>
      <c r="AF364" s="1"/>
      <c r="AG364" s="1"/>
      <c r="AH364" s="1"/>
      <c r="AI364" s="1"/>
      <c r="AJ364" s="1"/>
      <c r="AK364" s="1"/>
      <c r="AL364" s="1"/>
      <c r="AM364" s="2" t="s">
        <v>51</v>
      </c>
    </row>
    <row r="365" spans="1:40">
      <c r="A365" s="14" t="s">
        <v>7</v>
      </c>
      <c r="B365" s="10" t="s">
        <v>68</v>
      </c>
      <c r="C365" s="10" t="s">
        <v>67</v>
      </c>
      <c r="D365" s="10" t="s">
        <v>67</v>
      </c>
      <c r="E365" s="10" t="s">
        <v>66</v>
      </c>
      <c r="F365" s="2" t="s">
        <v>710</v>
      </c>
      <c r="G365" s="10" t="s">
        <v>3</v>
      </c>
      <c r="H365" s="1">
        <v>1</v>
      </c>
      <c r="I365" s="10" t="s">
        <v>52</v>
      </c>
      <c r="J365" s="10" t="s">
        <v>1</v>
      </c>
      <c r="K365" s="1">
        <v>1</v>
      </c>
      <c r="L365" s="1">
        <v>162.11000000000001</v>
      </c>
      <c r="M365" s="1">
        <v>30.9</v>
      </c>
      <c r="W365" s="1">
        <v>1</v>
      </c>
      <c r="Y365" s="1">
        <v>9.6</v>
      </c>
      <c r="Z365" s="1">
        <v>30.9</v>
      </c>
      <c r="AF365" s="1"/>
      <c r="AG365" s="1"/>
      <c r="AH365" s="1"/>
      <c r="AI365" s="1"/>
      <c r="AJ365" s="1"/>
      <c r="AK365" s="1"/>
      <c r="AL365" s="1"/>
      <c r="AM365" s="2" t="s">
        <v>51</v>
      </c>
    </row>
    <row r="366" spans="1:40">
      <c r="A366" s="14" t="s">
        <v>7</v>
      </c>
      <c r="B366" s="10" t="s">
        <v>68</v>
      </c>
      <c r="C366" s="10" t="s">
        <v>67</v>
      </c>
      <c r="D366" s="10" t="s">
        <v>67</v>
      </c>
      <c r="E366" s="10" t="s">
        <v>66</v>
      </c>
      <c r="F366" s="2" t="s">
        <v>710</v>
      </c>
      <c r="G366" s="10" t="s">
        <v>3</v>
      </c>
      <c r="H366" s="1">
        <v>1</v>
      </c>
      <c r="I366" s="10" t="s">
        <v>52</v>
      </c>
      <c r="J366" s="10" t="s">
        <v>1</v>
      </c>
      <c r="K366" s="1">
        <v>1</v>
      </c>
      <c r="L366" s="1">
        <v>146.32</v>
      </c>
      <c r="M366" s="1">
        <v>31.7</v>
      </c>
      <c r="W366" s="1">
        <v>1</v>
      </c>
      <c r="Y366" s="1">
        <v>9.6</v>
      </c>
      <c r="Z366" s="1">
        <v>31.7</v>
      </c>
      <c r="AF366" s="1"/>
      <c r="AG366" s="1"/>
      <c r="AH366" s="1"/>
      <c r="AI366" s="1"/>
      <c r="AJ366" s="1"/>
      <c r="AK366" s="1"/>
      <c r="AL366" s="1"/>
      <c r="AM366" s="2" t="s">
        <v>51</v>
      </c>
    </row>
    <row r="367" spans="1:40">
      <c r="A367" s="14" t="s">
        <v>7</v>
      </c>
      <c r="B367" s="10" t="s">
        <v>68</v>
      </c>
      <c r="C367" s="10" t="s">
        <v>67</v>
      </c>
      <c r="D367" s="10" t="s">
        <v>67</v>
      </c>
      <c r="E367" s="10" t="s">
        <v>66</v>
      </c>
      <c r="F367" s="2" t="s">
        <v>710</v>
      </c>
      <c r="G367" s="10" t="s">
        <v>3</v>
      </c>
      <c r="H367" s="1">
        <v>1</v>
      </c>
      <c r="I367" s="10" t="s">
        <v>52</v>
      </c>
      <c r="J367" s="10" t="s">
        <v>1</v>
      </c>
      <c r="K367" s="1">
        <v>1</v>
      </c>
      <c r="L367" s="1">
        <v>121.23</v>
      </c>
      <c r="M367" s="1">
        <v>28.1</v>
      </c>
      <c r="W367" s="1">
        <v>1</v>
      </c>
      <c r="Y367" s="1">
        <v>9</v>
      </c>
      <c r="Z367" s="1">
        <v>28.1</v>
      </c>
      <c r="AF367" s="1"/>
      <c r="AG367" s="1"/>
      <c r="AH367" s="1"/>
      <c r="AI367" s="1"/>
      <c r="AJ367" s="1"/>
      <c r="AK367" s="1"/>
      <c r="AL367" s="1"/>
      <c r="AM367" s="2" t="s">
        <v>51</v>
      </c>
    </row>
    <row r="368" spans="1:40">
      <c r="A368" s="14" t="s">
        <v>7</v>
      </c>
      <c r="B368" s="10" t="s">
        <v>68</v>
      </c>
      <c r="C368" s="10" t="s">
        <v>67</v>
      </c>
      <c r="D368" s="10" t="s">
        <v>67</v>
      </c>
      <c r="E368" s="10" t="s">
        <v>66</v>
      </c>
      <c r="F368" s="2" t="s">
        <v>710</v>
      </c>
      <c r="G368" s="10" t="s">
        <v>3</v>
      </c>
      <c r="H368" s="1">
        <v>1</v>
      </c>
      <c r="I368" s="10" t="s">
        <v>52</v>
      </c>
      <c r="J368" s="10" t="s">
        <v>1</v>
      </c>
      <c r="K368" s="1">
        <v>1</v>
      </c>
      <c r="L368" s="1">
        <v>156.72</v>
      </c>
      <c r="M368" s="1">
        <v>44.5</v>
      </c>
      <c r="W368" s="1">
        <v>1</v>
      </c>
      <c r="Y368" s="1">
        <v>9.8000000000000007</v>
      </c>
      <c r="Z368" s="1">
        <v>44.5</v>
      </c>
      <c r="AF368" s="1"/>
      <c r="AG368" s="1"/>
      <c r="AH368" s="1"/>
      <c r="AI368" s="1"/>
      <c r="AJ368" s="1"/>
      <c r="AK368" s="1"/>
      <c r="AL368" s="1"/>
      <c r="AM368" s="2" t="s">
        <v>51</v>
      </c>
    </row>
    <row r="369" spans="1:40">
      <c r="A369" s="14" t="s">
        <v>7</v>
      </c>
      <c r="B369" s="10" t="s">
        <v>68</v>
      </c>
      <c r="C369" s="10" t="s">
        <v>67</v>
      </c>
      <c r="D369" s="10" t="s">
        <v>67</v>
      </c>
      <c r="E369" s="10" t="s">
        <v>66</v>
      </c>
      <c r="F369" s="2" t="s">
        <v>710</v>
      </c>
      <c r="G369" s="10" t="s">
        <v>3</v>
      </c>
      <c r="H369" s="1">
        <v>1</v>
      </c>
      <c r="I369" s="10" t="s">
        <v>52</v>
      </c>
      <c r="J369" s="10" t="s">
        <v>1</v>
      </c>
      <c r="K369" s="1">
        <v>1</v>
      </c>
      <c r="L369" s="1">
        <v>164.02</v>
      </c>
      <c r="M369" s="1">
        <v>37.9</v>
      </c>
      <c r="W369" s="1">
        <v>1</v>
      </c>
      <c r="Y369" s="1">
        <v>10</v>
      </c>
      <c r="Z369" s="1">
        <v>37.9</v>
      </c>
      <c r="AF369" s="1"/>
      <c r="AG369" s="1"/>
      <c r="AH369" s="1"/>
      <c r="AI369" s="1"/>
      <c r="AJ369" s="1"/>
      <c r="AK369" s="1"/>
      <c r="AL369" s="1"/>
      <c r="AM369" s="2" t="s">
        <v>51</v>
      </c>
    </row>
    <row r="370" spans="1:40">
      <c r="A370" s="14" t="s">
        <v>7</v>
      </c>
      <c r="B370" s="10" t="s">
        <v>19</v>
      </c>
      <c r="C370" s="10" t="s">
        <v>500</v>
      </c>
      <c r="D370" s="2" t="s">
        <v>699</v>
      </c>
      <c r="E370" s="10" t="s">
        <v>61</v>
      </c>
      <c r="F370" s="2" t="s">
        <v>710</v>
      </c>
      <c r="G370" s="10" t="s">
        <v>14</v>
      </c>
      <c r="H370" s="1">
        <v>4</v>
      </c>
      <c r="I370" s="10" t="s">
        <v>10</v>
      </c>
      <c r="J370" s="10" t="s">
        <v>1</v>
      </c>
      <c r="K370" s="1">
        <v>4</v>
      </c>
      <c r="L370" s="1">
        <v>2500</v>
      </c>
      <c r="M370" s="1">
        <v>39.979999999999997</v>
      </c>
      <c r="N370" s="1">
        <v>4</v>
      </c>
      <c r="O370" s="1">
        <v>2500</v>
      </c>
      <c r="P370" s="1">
        <v>48.22</v>
      </c>
      <c r="T370" s="1">
        <v>4</v>
      </c>
      <c r="U370" s="1">
        <v>2500</v>
      </c>
      <c r="V370" s="1">
        <v>88.199999999999989</v>
      </c>
      <c r="W370" s="1">
        <v>4</v>
      </c>
      <c r="Y370" s="1">
        <v>19.600000000000001</v>
      </c>
      <c r="Z370" s="1">
        <v>39.979999999999997</v>
      </c>
      <c r="AA370" s="1">
        <v>4</v>
      </c>
      <c r="AC370" s="1">
        <v>19.600000000000001</v>
      </c>
      <c r="AD370" s="1">
        <v>48.22</v>
      </c>
      <c r="AF370" s="1"/>
      <c r="AG370" s="1"/>
      <c r="AH370" s="1"/>
      <c r="AI370" s="1">
        <v>4</v>
      </c>
      <c r="AK370" s="1">
        <v>19.600000000000001</v>
      </c>
      <c r="AL370" s="1">
        <v>88.2</v>
      </c>
      <c r="AM370" s="2" t="s">
        <v>42</v>
      </c>
    </row>
    <row r="371" spans="1:40">
      <c r="A371" s="14" t="s">
        <v>7</v>
      </c>
      <c r="B371" s="10" t="s">
        <v>19</v>
      </c>
      <c r="C371" s="10" t="s">
        <v>500</v>
      </c>
      <c r="D371" s="2" t="s">
        <v>699</v>
      </c>
      <c r="E371" s="10" t="s">
        <v>61</v>
      </c>
      <c r="F371" s="2" t="s">
        <v>710</v>
      </c>
      <c r="G371" s="10" t="s">
        <v>3</v>
      </c>
      <c r="H371" s="1">
        <v>1</v>
      </c>
      <c r="I371" s="10" t="s">
        <v>52</v>
      </c>
      <c r="J371" s="10" t="s">
        <v>1</v>
      </c>
      <c r="K371" s="1">
        <v>1</v>
      </c>
      <c r="L371" s="1">
        <v>34.67</v>
      </c>
      <c r="M371" s="1">
        <v>8</v>
      </c>
      <c r="N371" s="1">
        <v>1</v>
      </c>
      <c r="O371" s="1">
        <v>34.67</v>
      </c>
      <c r="P371" s="1">
        <v>6.1</v>
      </c>
      <c r="Q371" s="15">
        <v>1</v>
      </c>
      <c r="R371" s="1">
        <v>34.67</v>
      </c>
      <c r="S371" s="1">
        <v>0.3</v>
      </c>
      <c r="T371" s="1">
        <v>1</v>
      </c>
      <c r="U371" s="1">
        <v>34.67</v>
      </c>
      <c r="V371" s="1">
        <v>14.4</v>
      </c>
      <c r="W371" s="1">
        <v>1</v>
      </c>
      <c r="Y371" s="1">
        <v>5.0999999999999996</v>
      </c>
      <c r="Z371" s="1">
        <v>8</v>
      </c>
      <c r="AA371" s="1">
        <v>1</v>
      </c>
      <c r="AC371" s="1">
        <v>5.0999999999999996</v>
      </c>
      <c r="AD371" s="1">
        <v>6.1</v>
      </c>
      <c r="AE371" s="1">
        <v>1</v>
      </c>
      <c r="AG371" s="1">
        <v>5.0999999999999996</v>
      </c>
      <c r="AH371" s="1">
        <v>0.3</v>
      </c>
      <c r="AI371" s="1">
        <v>1</v>
      </c>
      <c r="AK371" s="1">
        <v>5.0999999999999996</v>
      </c>
      <c r="AL371" s="1">
        <v>14.4</v>
      </c>
      <c r="AM371" s="2" t="s">
        <v>51</v>
      </c>
    </row>
    <row r="372" spans="1:40">
      <c r="A372" s="14" t="s">
        <v>7</v>
      </c>
      <c r="B372" s="10" t="s">
        <v>19</v>
      </c>
      <c r="C372" s="10" t="s">
        <v>500</v>
      </c>
      <c r="D372" s="2" t="s">
        <v>699</v>
      </c>
      <c r="E372" s="10" t="s">
        <v>61</v>
      </c>
      <c r="F372" s="2" t="s">
        <v>710</v>
      </c>
      <c r="G372" s="10" t="s">
        <v>3</v>
      </c>
      <c r="H372" s="1">
        <v>1</v>
      </c>
      <c r="I372" s="10" t="s">
        <v>52</v>
      </c>
      <c r="J372" s="10" t="s">
        <v>1</v>
      </c>
      <c r="K372" s="1">
        <v>1</v>
      </c>
      <c r="L372" s="1">
        <v>25</v>
      </c>
      <c r="M372" s="1">
        <v>7.8</v>
      </c>
      <c r="N372" s="1">
        <v>1</v>
      </c>
      <c r="O372" s="1">
        <v>25</v>
      </c>
      <c r="P372" s="1">
        <v>5.3</v>
      </c>
      <c r="Q372" s="15">
        <v>1</v>
      </c>
      <c r="R372" s="1">
        <v>25</v>
      </c>
      <c r="S372" s="1">
        <v>0.4</v>
      </c>
      <c r="T372" s="1">
        <v>1</v>
      </c>
      <c r="U372" s="1">
        <v>25</v>
      </c>
      <c r="V372" s="1">
        <v>13.5</v>
      </c>
      <c r="W372" s="1">
        <v>1</v>
      </c>
      <c r="Y372" s="1">
        <v>5.4</v>
      </c>
      <c r="Z372" s="1">
        <v>7.8</v>
      </c>
      <c r="AA372" s="1">
        <v>1</v>
      </c>
      <c r="AC372" s="1">
        <v>5.4</v>
      </c>
      <c r="AD372" s="1">
        <v>5.3</v>
      </c>
      <c r="AE372" s="1">
        <v>1</v>
      </c>
      <c r="AG372" s="1">
        <v>5.4</v>
      </c>
      <c r="AH372" s="1">
        <v>0.4</v>
      </c>
      <c r="AI372" s="1">
        <v>1</v>
      </c>
      <c r="AK372" s="1">
        <v>5.4</v>
      </c>
      <c r="AL372" s="1">
        <v>13.5</v>
      </c>
      <c r="AM372" s="2" t="s">
        <v>51</v>
      </c>
    </row>
    <row r="373" spans="1:40">
      <c r="A373" s="14" t="s">
        <v>7</v>
      </c>
      <c r="B373" s="10" t="s">
        <v>19</v>
      </c>
      <c r="C373" s="10" t="s">
        <v>500</v>
      </c>
      <c r="D373" s="2" t="s">
        <v>699</v>
      </c>
      <c r="E373" s="10" t="s">
        <v>61</v>
      </c>
      <c r="F373" s="2" t="s">
        <v>710</v>
      </c>
      <c r="G373" s="10" t="s">
        <v>3</v>
      </c>
      <c r="H373" s="1">
        <v>1</v>
      </c>
      <c r="I373" s="10" t="s">
        <v>52</v>
      </c>
      <c r="J373" s="10" t="s">
        <v>1</v>
      </c>
      <c r="K373" s="1">
        <v>1</v>
      </c>
      <c r="L373" s="1">
        <v>19.149999999999999</v>
      </c>
      <c r="M373" s="1">
        <v>5.3</v>
      </c>
      <c r="N373" s="1">
        <v>1</v>
      </c>
      <c r="O373" s="1">
        <v>19.149999999999999</v>
      </c>
      <c r="P373" s="1">
        <v>5.7</v>
      </c>
      <c r="Q373" s="15">
        <v>1</v>
      </c>
      <c r="R373" s="1">
        <v>19.149999999999999</v>
      </c>
      <c r="S373" s="1">
        <v>0.4</v>
      </c>
      <c r="T373" s="1">
        <v>1</v>
      </c>
      <c r="U373" s="1">
        <v>19.149999999999999</v>
      </c>
      <c r="V373" s="1">
        <v>11.4</v>
      </c>
      <c r="W373" s="1">
        <v>1</v>
      </c>
      <c r="Y373" s="1">
        <v>4.5999999999999996</v>
      </c>
      <c r="Z373" s="1">
        <v>5.3</v>
      </c>
      <c r="AA373" s="1">
        <v>1</v>
      </c>
      <c r="AC373" s="1">
        <v>4.5999999999999996</v>
      </c>
      <c r="AD373" s="1">
        <v>5.7</v>
      </c>
      <c r="AE373" s="1">
        <v>1</v>
      </c>
      <c r="AG373" s="1">
        <v>4.5999999999999996</v>
      </c>
      <c r="AH373" s="1">
        <v>0.4</v>
      </c>
      <c r="AI373" s="1">
        <v>1</v>
      </c>
      <c r="AK373" s="1">
        <v>4.5999999999999996</v>
      </c>
      <c r="AL373" s="1">
        <v>11.4</v>
      </c>
      <c r="AM373" s="2" t="s">
        <v>51</v>
      </c>
    </row>
    <row r="374" spans="1:40">
      <c r="A374" s="14" t="s">
        <v>7</v>
      </c>
      <c r="B374" s="10" t="s">
        <v>19</v>
      </c>
      <c r="C374" s="10" t="s">
        <v>500</v>
      </c>
      <c r="D374" s="2" t="s">
        <v>699</v>
      </c>
      <c r="E374" s="10" t="s">
        <v>61</v>
      </c>
      <c r="F374" s="2" t="s">
        <v>710</v>
      </c>
      <c r="G374" s="10" t="s">
        <v>3</v>
      </c>
      <c r="H374" s="1">
        <v>1</v>
      </c>
      <c r="I374" s="10" t="s">
        <v>52</v>
      </c>
      <c r="J374" s="10" t="s">
        <v>1</v>
      </c>
      <c r="K374" s="1">
        <v>1</v>
      </c>
      <c r="L374" s="1">
        <v>35.159999999999997</v>
      </c>
      <c r="M374" s="1">
        <v>8.6999999999999993</v>
      </c>
      <c r="N374" s="1">
        <v>1</v>
      </c>
      <c r="O374" s="1">
        <v>35.159999999999997</v>
      </c>
      <c r="P374" s="1">
        <v>8.3000000000000007</v>
      </c>
      <c r="Q374" s="15">
        <v>1</v>
      </c>
      <c r="R374" s="1">
        <v>35.159999999999997</v>
      </c>
      <c r="S374" s="1">
        <v>0.4</v>
      </c>
      <c r="T374" s="1">
        <v>1</v>
      </c>
      <c r="U374" s="1">
        <v>35.159999999999997</v>
      </c>
      <c r="V374" s="1">
        <v>17.399999999999999</v>
      </c>
      <c r="W374" s="1">
        <v>1</v>
      </c>
      <c r="Y374" s="1">
        <v>5.2</v>
      </c>
      <c r="Z374" s="1">
        <v>8.6999999999999993</v>
      </c>
      <c r="AA374" s="1">
        <v>1</v>
      </c>
      <c r="AC374" s="1">
        <v>5.2</v>
      </c>
      <c r="AD374" s="1">
        <v>8.3000000000000007</v>
      </c>
      <c r="AE374" s="1">
        <v>1</v>
      </c>
      <c r="AG374" s="1">
        <v>5.2</v>
      </c>
      <c r="AH374" s="1">
        <v>0.4</v>
      </c>
      <c r="AI374" s="1">
        <v>1</v>
      </c>
      <c r="AK374" s="1">
        <v>5.2</v>
      </c>
      <c r="AL374" s="1">
        <v>17.399999999999999</v>
      </c>
      <c r="AM374" s="2" t="s">
        <v>51</v>
      </c>
    </row>
    <row r="375" spans="1:40">
      <c r="A375" s="14" t="s">
        <v>7</v>
      </c>
      <c r="B375" s="10" t="s">
        <v>19</v>
      </c>
      <c r="C375" s="10" t="s">
        <v>500</v>
      </c>
      <c r="D375" s="2" t="s">
        <v>699</v>
      </c>
      <c r="E375" s="10" t="s">
        <v>61</v>
      </c>
      <c r="F375" s="2" t="s">
        <v>710</v>
      </c>
      <c r="G375" s="10" t="s">
        <v>3</v>
      </c>
      <c r="H375" s="1">
        <v>1</v>
      </c>
      <c r="I375" s="10" t="s">
        <v>52</v>
      </c>
      <c r="J375" s="10" t="s">
        <v>1</v>
      </c>
      <c r="K375" s="1">
        <v>1</v>
      </c>
      <c r="L375" s="1">
        <v>24.17</v>
      </c>
      <c r="M375" s="1">
        <v>5.2</v>
      </c>
      <c r="N375" s="1">
        <v>1</v>
      </c>
      <c r="O375" s="1">
        <v>24.17</v>
      </c>
      <c r="P375" s="1">
        <v>5.5</v>
      </c>
      <c r="Q375" s="15">
        <v>1</v>
      </c>
      <c r="R375" s="1">
        <v>24.17</v>
      </c>
      <c r="S375" s="1">
        <v>0.3</v>
      </c>
      <c r="T375" s="1">
        <v>1</v>
      </c>
      <c r="U375" s="1">
        <v>24.17</v>
      </c>
      <c r="V375" s="1">
        <v>11</v>
      </c>
      <c r="W375" s="1">
        <v>1</v>
      </c>
      <c r="Y375" s="1">
        <v>4.9000000000000004</v>
      </c>
      <c r="Z375" s="1">
        <v>5.2</v>
      </c>
      <c r="AA375" s="1">
        <v>1</v>
      </c>
      <c r="AC375" s="1">
        <v>4.9000000000000004</v>
      </c>
      <c r="AD375" s="1">
        <v>5.5</v>
      </c>
      <c r="AE375" s="1">
        <v>1</v>
      </c>
      <c r="AG375" s="1">
        <v>4.9000000000000004</v>
      </c>
      <c r="AH375" s="1">
        <v>0.3</v>
      </c>
      <c r="AI375" s="1">
        <v>1</v>
      </c>
      <c r="AK375" s="1">
        <v>4.9000000000000004</v>
      </c>
      <c r="AL375" s="1">
        <v>11</v>
      </c>
      <c r="AM375" s="2" t="s">
        <v>51</v>
      </c>
    </row>
    <row r="376" spans="1:40">
      <c r="A376" s="14" t="s">
        <v>7</v>
      </c>
      <c r="B376" s="10" t="s">
        <v>19</v>
      </c>
      <c r="C376" s="10" t="s">
        <v>500</v>
      </c>
      <c r="D376" s="2" t="s">
        <v>699</v>
      </c>
      <c r="E376" s="10" t="s">
        <v>61</v>
      </c>
      <c r="F376" s="2" t="s">
        <v>710</v>
      </c>
      <c r="G376" s="10" t="s">
        <v>3</v>
      </c>
      <c r="H376" s="1">
        <v>1</v>
      </c>
      <c r="I376" s="10" t="s">
        <v>52</v>
      </c>
      <c r="J376" s="10" t="s">
        <v>1</v>
      </c>
      <c r="K376" s="1">
        <v>1</v>
      </c>
      <c r="L376" s="1">
        <v>29.29</v>
      </c>
      <c r="M376" s="1">
        <v>5.4</v>
      </c>
      <c r="N376" s="1">
        <v>1</v>
      </c>
      <c r="O376" s="1">
        <v>29.29</v>
      </c>
      <c r="P376" s="1">
        <v>4.7</v>
      </c>
      <c r="Q376" s="15">
        <v>1</v>
      </c>
      <c r="R376" s="1">
        <v>29.29</v>
      </c>
      <c r="S376" s="1">
        <v>0.3</v>
      </c>
      <c r="T376" s="1">
        <v>1</v>
      </c>
      <c r="U376" s="1">
        <v>29.29</v>
      </c>
      <c r="V376" s="1">
        <v>10.400000000000002</v>
      </c>
      <c r="W376" s="1">
        <v>1</v>
      </c>
      <c r="Y376" s="1">
        <v>5.3</v>
      </c>
      <c r="Z376" s="1">
        <v>5.4</v>
      </c>
      <c r="AA376" s="1">
        <v>1</v>
      </c>
      <c r="AC376" s="1">
        <v>5.3</v>
      </c>
      <c r="AD376" s="1">
        <v>4.7</v>
      </c>
      <c r="AE376" s="1">
        <v>1</v>
      </c>
      <c r="AG376" s="1">
        <v>5.3</v>
      </c>
      <c r="AH376" s="1">
        <v>0.3</v>
      </c>
      <c r="AI376" s="1">
        <v>1</v>
      </c>
      <c r="AK376" s="1">
        <v>5.3</v>
      </c>
      <c r="AL376" s="1">
        <v>10.4</v>
      </c>
      <c r="AM376" s="2" t="s">
        <v>51</v>
      </c>
    </row>
    <row r="377" spans="1:40">
      <c r="A377" s="14" t="s">
        <v>7</v>
      </c>
      <c r="B377" s="10" t="s">
        <v>19</v>
      </c>
      <c r="C377" s="10" t="s">
        <v>500</v>
      </c>
      <c r="D377" s="2" t="s">
        <v>699</v>
      </c>
      <c r="E377" s="10" t="s">
        <v>61</v>
      </c>
      <c r="F377" s="2" t="s">
        <v>710</v>
      </c>
      <c r="G377" s="10" t="s">
        <v>3</v>
      </c>
      <c r="H377" s="1">
        <v>1</v>
      </c>
      <c r="I377" s="10" t="s">
        <v>2</v>
      </c>
      <c r="J377" s="10" t="s">
        <v>1</v>
      </c>
      <c r="W377" s="1">
        <v>1</v>
      </c>
      <c r="X377" s="2">
        <v>12</v>
      </c>
      <c r="Y377" s="2"/>
      <c r="Z377" s="1">
        <v>16.3</v>
      </c>
      <c r="AA377" s="1">
        <v>1</v>
      </c>
      <c r="AB377" s="2">
        <v>12</v>
      </c>
      <c r="AC377" s="2"/>
      <c r="AD377" s="1">
        <v>24.5</v>
      </c>
      <c r="AH377" s="1"/>
      <c r="AI377" s="1">
        <v>1</v>
      </c>
      <c r="AJ377" s="2">
        <v>12</v>
      </c>
      <c r="AL377" s="1">
        <v>40.799999999999997</v>
      </c>
      <c r="AM377" s="2" t="s">
        <v>0</v>
      </c>
    </row>
    <row r="378" spans="1:40">
      <c r="A378" s="14" t="s">
        <v>7</v>
      </c>
      <c r="B378" s="10" t="s">
        <v>19</v>
      </c>
      <c r="C378" s="10" t="s">
        <v>500</v>
      </c>
      <c r="D378" s="2" t="s">
        <v>699</v>
      </c>
      <c r="E378" s="10" t="s">
        <v>61</v>
      </c>
      <c r="F378" s="2" t="s">
        <v>710</v>
      </c>
      <c r="G378" s="10" t="s">
        <v>3</v>
      </c>
      <c r="H378" s="1">
        <v>1</v>
      </c>
      <c r="I378" s="10" t="s">
        <v>2</v>
      </c>
      <c r="J378" s="10" t="s">
        <v>1</v>
      </c>
      <c r="W378" s="1">
        <v>1</v>
      </c>
      <c r="X378" s="2">
        <v>7.8</v>
      </c>
      <c r="Y378" s="2"/>
      <c r="Z378" s="1">
        <v>10.4</v>
      </c>
      <c r="AA378" s="1">
        <v>1</v>
      </c>
      <c r="AB378" s="2">
        <v>7.8</v>
      </c>
      <c r="AC378" s="2"/>
      <c r="AD378" s="1">
        <v>14.6</v>
      </c>
      <c r="AH378" s="1"/>
      <c r="AI378" s="1">
        <v>1</v>
      </c>
      <c r="AJ378" s="2">
        <v>7.8</v>
      </c>
      <c r="AL378" s="1">
        <v>25</v>
      </c>
      <c r="AM378" s="2" t="s">
        <v>0</v>
      </c>
    </row>
    <row r="379" spans="1:40">
      <c r="A379" s="14" t="s">
        <v>7</v>
      </c>
      <c r="B379" s="10" t="s">
        <v>19</v>
      </c>
      <c r="C379" s="10" t="s">
        <v>500</v>
      </c>
      <c r="D379" s="2" t="s">
        <v>699</v>
      </c>
      <c r="E379" s="10" t="s">
        <v>61</v>
      </c>
      <c r="F379" s="2" t="s">
        <v>710</v>
      </c>
      <c r="G379" s="10" t="s">
        <v>3</v>
      </c>
      <c r="H379" s="1">
        <v>1</v>
      </c>
      <c r="I379" s="10" t="s">
        <v>2</v>
      </c>
      <c r="J379" s="10" t="s">
        <v>1</v>
      </c>
      <c r="W379" s="1">
        <v>1</v>
      </c>
      <c r="X379" s="2">
        <v>12.7</v>
      </c>
      <c r="Y379" s="2"/>
      <c r="Z379" s="1">
        <v>17.8</v>
      </c>
      <c r="AA379" s="1">
        <v>1</v>
      </c>
      <c r="AB379" s="2">
        <v>12.7</v>
      </c>
      <c r="AC379" s="2"/>
      <c r="AD379" s="1">
        <v>26.1</v>
      </c>
      <c r="AH379" s="1"/>
      <c r="AI379" s="1">
        <v>1</v>
      </c>
      <c r="AJ379" s="2">
        <v>12.7</v>
      </c>
      <c r="AL379" s="1">
        <v>43.9</v>
      </c>
      <c r="AM379" s="2" t="s">
        <v>0</v>
      </c>
    </row>
    <row r="380" spans="1:40">
      <c r="A380" s="8" t="s">
        <v>140</v>
      </c>
      <c r="B380" s="2" t="s">
        <v>269</v>
      </c>
      <c r="C380" s="2" t="s">
        <v>268</v>
      </c>
      <c r="D380" s="2" t="s">
        <v>268</v>
      </c>
      <c r="E380" s="2" t="s">
        <v>267</v>
      </c>
      <c r="F380" s="2" t="s">
        <v>710</v>
      </c>
      <c r="G380" s="2" t="s">
        <v>710</v>
      </c>
      <c r="H380" s="1">
        <v>1</v>
      </c>
      <c r="I380" s="2" t="s">
        <v>2</v>
      </c>
      <c r="J380" s="2" t="s">
        <v>1</v>
      </c>
      <c r="K380" s="1">
        <v>1</v>
      </c>
      <c r="L380" s="1">
        <v>15.84</v>
      </c>
      <c r="M380" s="1">
        <v>10.6</v>
      </c>
      <c r="N380" s="1">
        <v>1</v>
      </c>
      <c r="O380" s="1">
        <v>15.84</v>
      </c>
      <c r="P380" s="1">
        <v>3.2</v>
      </c>
      <c r="T380" s="1">
        <v>1</v>
      </c>
      <c r="U380" s="1">
        <v>15.84</v>
      </c>
      <c r="V380" s="1">
        <v>13.8</v>
      </c>
      <c r="W380" s="1">
        <v>1</v>
      </c>
      <c r="X380" s="2">
        <v>9.1999999999999993</v>
      </c>
      <c r="Y380" s="2"/>
      <c r="Z380" s="1">
        <v>10.6</v>
      </c>
      <c r="AA380" s="1">
        <v>1</v>
      </c>
      <c r="AB380" s="2">
        <v>9.1999999999999993</v>
      </c>
      <c r="AC380" s="2"/>
      <c r="AD380" s="1">
        <v>3.2</v>
      </c>
      <c r="AH380" s="1"/>
      <c r="AI380" s="1">
        <v>1</v>
      </c>
      <c r="AJ380" s="2">
        <v>9.1999999999999993</v>
      </c>
      <c r="AL380" s="1">
        <v>13.8</v>
      </c>
      <c r="AM380" s="2" t="s">
        <v>251</v>
      </c>
      <c r="AN380" s="2" t="s">
        <v>242</v>
      </c>
    </row>
    <row r="381" spans="1:40">
      <c r="A381" s="14" t="s">
        <v>7</v>
      </c>
      <c r="B381" s="10" t="s">
        <v>55</v>
      </c>
      <c r="C381" s="10" t="s">
        <v>471</v>
      </c>
      <c r="D381" s="10" t="s">
        <v>471</v>
      </c>
      <c r="E381" s="10" t="s">
        <v>121</v>
      </c>
      <c r="F381" s="2" t="s">
        <v>710</v>
      </c>
      <c r="G381" s="10" t="s">
        <v>3</v>
      </c>
      <c r="H381" s="1">
        <v>1</v>
      </c>
      <c r="I381" s="10" t="s">
        <v>2</v>
      </c>
      <c r="J381" s="10" t="s">
        <v>1</v>
      </c>
      <c r="W381" s="1">
        <v>1</v>
      </c>
      <c r="X381" s="2">
        <v>16.5</v>
      </c>
      <c r="Y381" s="2"/>
      <c r="Z381" s="1">
        <v>34</v>
      </c>
      <c r="AA381" s="1">
        <v>1</v>
      </c>
      <c r="AB381" s="2">
        <v>16.5</v>
      </c>
      <c r="AC381" s="2"/>
      <c r="AD381" s="1">
        <v>9.5</v>
      </c>
      <c r="AH381" s="1"/>
      <c r="AI381" s="1">
        <v>1</v>
      </c>
      <c r="AJ381" s="2">
        <v>16.5</v>
      </c>
      <c r="AL381" s="1">
        <v>43.5</v>
      </c>
      <c r="AM381" s="2" t="s">
        <v>0</v>
      </c>
    </row>
    <row r="382" spans="1:40">
      <c r="A382" s="14" t="s">
        <v>7</v>
      </c>
      <c r="B382" s="10" t="s">
        <v>55</v>
      </c>
      <c r="C382" s="10" t="s">
        <v>471</v>
      </c>
      <c r="D382" s="10" t="s">
        <v>471</v>
      </c>
      <c r="E382" s="10" t="s">
        <v>121</v>
      </c>
      <c r="F382" s="2" t="s">
        <v>710</v>
      </c>
      <c r="G382" s="10" t="s">
        <v>3</v>
      </c>
      <c r="H382" s="1">
        <v>1</v>
      </c>
      <c r="I382" s="10" t="s">
        <v>2</v>
      </c>
      <c r="J382" s="10" t="s">
        <v>1</v>
      </c>
      <c r="W382" s="1">
        <v>1</v>
      </c>
      <c r="X382" s="2">
        <v>20</v>
      </c>
      <c r="Y382" s="2"/>
      <c r="Z382" s="1">
        <v>42.5</v>
      </c>
      <c r="AA382" s="1">
        <v>1</v>
      </c>
      <c r="AB382" s="2">
        <v>20</v>
      </c>
      <c r="AC382" s="2"/>
      <c r="AD382" s="1">
        <v>13</v>
      </c>
      <c r="AH382" s="1"/>
      <c r="AI382" s="1">
        <v>1</v>
      </c>
      <c r="AJ382" s="2">
        <v>20</v>
      </c>
      <c r="AL382" s="1">
        <v>55.5</v>
      </c>
      <c r="AM382" s="2" t="s">
        <v>0</v>
      </c>
    </row>
    <row r="383" spans="1:40">
      <c r="A383" s="14" t="s">
        <v>7</v>
      </c>
      <c r="B383" s="10" t="s">
        <v>55</v>
      </c>
      <c r="C383" s="10" t="s">
        <v>471</v>
      </c>
      <c r="D383" s="10" t="s">
        <v>471</v>
      </c>
      <c r="E383" s="10" t="s">
        <v>121</v>
      </c>
      <c r="F383" s="2" t="s">
        <v>710</v>
      </c>
      <c r="G383" s="10" t="s">
        <v>3</v>
      </c>
      <c r="H383" s="1">
        <v>1</v>
      </c>
      <c r="I383" s="10" t="s">
        <v>2</v>
      </c>
      <c r="J383" s="10" t="s">
        <v>1</v>
      </c>
      <c r="W383" s="1">
        <v>1</v>
      </c>
      <c r="X383" s="2">
        <v>24</v>
      </c>
      <c r="Y383" s="2"/>
      <c r="Z383" s="1">
        <v>54.6</v>
      </c>
      <c r="AA383" s="1">
        <v>1</v>
      </c>
      <c r="AB383" s="2">
        <v>24</v>
      </c>
      <c r="AC383" s="2"/>
      <c r="AD383" s="1">
        <v>12.4</v>
      </c>
      <c r="AH383" s="1"/>
      <c r="AI383" s="1">
        <v>1</v>
      </c>
      <c r="AJ383" s="2">
        <v>24</v>
      </c>
      <c r="AL383" s="1">
        <v>67</v>
      </c>
      <c r="AM383" s="2" t="s">
        <v>0</v>
      </c>
    </row>
    <row r="384" spans="1:40">
      <c r="A384" s="14" t="s">
        <v>7</v>
      </c>
      <c r="B384" s="10" t="s">
        <v>19</v>
      </c>
      <c r="C384" s="10" t="s">
        <v>98</v>
      </c>
      <c r="D384" s="10" t="s">
        <v>98</v>
      </c>
      <c r="E384" s="10" t="s">
        <v>97</v>
      </c>
      <c r="F384" s="2" t="s">
        <v>710</v>
      </c>
      <c r="G384" s="10" t="s">
        <v>3</v>
      </c>
      <c r="H384" s="1">
        <v>1</v>
      </c>
      <c r="I384" s="10" t="s">
        <v>52</v>
      </c>
      <c r="J384" s="10" t="s">
        <v>1</v>
      </c>
      <c r="K384" s="1">
        <v>1</v>
      </c>
      <c r="L384" s="1">
        <v>18.32</v>
      </c>
      <c r="M384" s="1">
        <v>10</v>
      </c>
      <c r="N384" s="1">
        <v>1</v>
      </c>
      <c r="O384" s="1">
        <v>18.32</v>
      </c>
      <c r="P384" s="1">
        <v>6.9</v>
      </c>
      <c r="Q384" s="15">
        <v>1</v>
      </c>
      <c r="R384" s="1">
        <v>18.32</v>
      </c>
      <c r="S384" s="1">
        <v>0.4</v>
      </c>
      <c r="T384" s="1">
        <v>1</v>
      </c>
      <c r="U384" s="1">
        <v>18.32</v>
      </c>
      <c r="V384" s="1">
        <v>17.299999999999997</v>
      </c>
      <c r="W384" s="1">
        <v>1</v>
      </c>
      <c r="Y384" s="1">
        <v>4.5999999999999996</v>
      </c>
      <c r="Z384" s="1">
        <v>10</v>
      </c>
      <c r="AA384" s="1">
        <v>1</v>
      </c>
      <c r="AC384" s="1">
        <v>4.5999999999999996</v>
      </c>
      <c r="AD384" s="1">
        <v>6.9</v>
      </c>
      <c r="AE384" s="1">
        <v>1</v>
      </c>
      <c r="AG384" s="1">
        <v>4.5999999999999996</v>
      </c>
      <c r="AH384" s="1">
        <v>0.4</v>
      </c>
      <c r="AI384" s="1">
        <v>1</v>
      </c>
      <c r="AK384" s="1">
        <v>4.5999999999999996</v>
      </c>
      <c r="AL384" s="1">
        <v>17.3</v>
      </c>
      <c r="AM384" s="2" t="s">
        <v>51</v>
      </c>
    </row>
    <row r="385" spans="1:39">
      <c r="A385" s="14" t="s">
        <v>7</v>
      </c>
      <c r="B385" s="10" t="s">
        <v>19</v>
      </c>
      <c r="C385" s="10" t="s">
        <v>98</v>
      </c>
      <c r="D385" s="10" t="s">
        <v>98</v>
      </c>
      <c r="E385" s="10" t="s">
        <v>97</v>
      </c>
      <c r="F385" s="2" t="s">
        <v>710</v>
      </c>
      <c r="G385" s="10" t="s">
        <v>3</v>
      </c>
      <c r="H385" s="1">
        <v>1</v>
      </c>
      <c r="I385" s="10" t="s">
        <v>52</v>
      </c>
      <c r="J385" s="10" t="s">
        <v>1</v>
      </c>
      <c r="K385" s="1">
        <v>1</v>
      </c>
      <c r="L385" s="1">
        <v>1050.6199999999999</v>
      </c>
      <c r="M385" s="1">
        <v>26.4</v>
      </c>
      <c r="N385" s="1">
        <v>1</v>
      </c>
      <c r="O385" s="1">
        <v>1050.6199999999999</v>
      </c>
      <c r="P385" s="1">
        <v>19.3</v>
      </c>
      <c r="Q385" s="15">
        <v>1</v>
      </c>
      <c r="R385" s="1">
        <v>1050.6199999999999</v>
      </c>
      <c r="S385" s="1">
        <v>0.7</v>
      </c>
      <c r="T385" s="1">
        <v>1</v>
      </c>
      <c r="U385" s="1">
        <v>1050.6199999999999</v>
      </c>
      <c r="V385" s="1">
        <v>46.400000000000006</v>
      </c>
      <c r="W385" s="1">
        <v>1</v>
      </c>
      <c r="Y385" s="1">
        <v>17</v>
      </c>
      <c r="Z385" s="1">
        <v>26.4</v>
      </c>
      <c r="AA385" s="1">
        <v>1</v>
      </c>
      <c r="AC385" s="1">
        <v>17</v>
      </c>
      <c r="AD385" s="1">
        <v>19.3</v>
      </c>
      <c r="AE385" s="1">
        <v>1</v>
      </c>
      <c r="AG385" s="1">
        <v>17</v>
      </c>
      <c r="AH385" s="1">
        <v>0.7</v>
      </c>
      <c r="AI385" s="1">
        <v>1</v>
      </c>
      <c r="AK385" s="1">
        <v>17</v>
      </c>
      <c r="AL385" s="1">
        <v>46.4</v>
      </c>
      <c r="AM385" s="2" t="s">
        <v>51</v>
      </c>
    </row>
    <row r="386" spans="1:39">
      <c r="A386" s="14" t="s">
        <v>7</v>
      </c>
      <c r="B386" s="10" t="s">
        <v>19</v>
      </c>
      <c r="C386" s="10" t="s">
        <v>96</v>
      </c>
      <c r="D386" s="10" t="s">
        <v>96</v>
      </c>
      <c r="E386" s="10" t="s">
        <v>95</v>
      </c>
      <c r="F386" s="2" t="s">
        <v>710</v>
      </c>
      <c r="G386" s="10" t="s">
        <v>3</v>
      </c>
      <c r="H386" s="1">
        <v>1</v>
      </c>
      <c r="I386" s="10" t="s">
        <v>52</v>
      </c>
      <c r="J386" s="10" t="s">
        <v>1</v>
      </c>
      <c r="K386" s="1">
        <v>1</v>
      </c>
      <c r="L386" s="1">
        <v>35.18</v>
      </c>
      <c r="M386" s="1">
        <v>11.5</v>
      </c>
      <c r="N386" s="1">
        <v>1</v>
      </c>
      <c r="O386" s="1">
        <v>35.18</v>
      </c>
      <c r="P386" s="1">
        <v>6.7</v>
      </c>
      <c r="Q386" s="15">
        <v>1</v>
      </c>
      <c r="R386" s="1">
        <v>35.18</v>
      </c>
      <c r="S386" s="1">
        <v>0.2</v>
      </c>
      <c r="T386" s="1">
        <v>1</v>
      </c>
      <c r="U386" s="1">
        <v>35.18</v>
      </c>
      <c r="V386" s="1">
        <v>18.399999999999999</v>
      </c>
      <c r="AA386" s="1">
        <v>1</v>
      </c>
      <c r="AG386" s="1"/>
      <c r="AH386" s="1">
        <v>0.2</v>
      </c>
      <c r="AI386" s="1"/>
      <c r="AK386" s="1"/>
      <c r="AL386" s="1"/>
      <c r="AM386" s="2" t="s">
        <v>51</v>
      </c>
    </row>
    <row r="387" spans="1:39">
      <c r="A387" s="14" t="s">
        <v>7</v>
      </c>
      <c r="B387" s="10" t="s">
        <v>19</v>
      </c>
      <c r="C387" s="10" t="s">
        <v>96</v>
      </c>
      <c r="D387" s="10" t="s">
        <v>96</v>
      </c>
      <c r="E387" s="10" t="s">
        <v>95</v>
      </c>
      <c r="F387" s="2" t="s">
        <v>710</v>
      </c>
      <c r="G387" s="10" t="s">
        <v>3</v>
      </c>
      <c r="H387" s="1">
        <v>1</v>
      </c>
      <c r="I387" s="10" t="s">
        <v>52</v>
      </c>
      <c r="J387" s="10" t="s">
        <v>1</v>
      </c>
      <c r="K387" s="1">
        <v>1</v>
      </c>
      <c r="L387" s="1">
        <v>30.76</v>
      </c>
      <c r="M387" s="1">
        <v>10.3</v>
      </c>
      <c r="N387" s="1">
        <v>1</v>
      </c>
      <c r="O387" s="1">
        <v>30.76</v>
      </c>
      <c r="P387" s="1">
        <v>4.3</v>
      </c>
      <c r="Q387" s="15">
        <v>1</v>
      </c>
      <c r="R387" s="1">
        <v>30.76</v>
      </c>
      <c r="S387" s="1">
        <v>0.6</v>
      </c>
      <c r="T387" s="1">
        <v>1</v>
      </c>
      <c r="U387" s="1">
        <v>30.76</v>
      </c>
      <c r="V387" s="1">
        <v>15.200000000000001</v>
      </c>
      <c r="W387" s="1">
        <v>1</v>
      </c>
      <c r="Y387" s="1">
        <v>3.3</v>
      </c>
      <c r="Z387" s="1">
        <v>10.3</v>
      </c>
      <c r="AA387" s="1">
        <v>1</v>
      </c>
      <c r="AC387" s="1">
        <v>3.3</v>
      </c>
      <c r="AD387" s="1">
        <v>4.3</v>
      </c>
      <c r="AE387" s="1">
        <v>1</v>
      </c>
      <c r="AG387" s="1">
        <v>3.3</v>
      </c>
      <c r="AH387" s="1">
        <v>0.6</v>
      </c>
      <c r="AI387" s="1">
        <v>1</v>
      </c>
      <c r="AK387" s="1">
        <v>3.3</v>
      </c>
      <c r="AL387" s="1">
        <v>15.2</v>
      </c>
      <c r="AM387" s="2" t="s">
        <v>51</v>
      </c>
    </row>
    <row r="388" spans="1:39">
      <c r="A388" s="14" t="s">
        <v>7</v>
      </c>
      <c r="B388" s="10" t="s">
        <v>19</v>
      </c>
      <c r="C388" s="10" t="s">
        <v>96</v>
      </c>
      <c r="D388" s="10" t="s">
        <v>96</v>
      </c>
      <c r="E388" s="10" t="s">
        <v>95</v>
      </c>
      <c r="F388" s="2" t="s">
        <v>710</v>
      </c>
      <c r="G388" s="10" t="s">
        <v>3</v>
      </c>
      <c r="H388" s="1">
        <v>1</v>
      </c>
      <c r="I388" s="10" t="s">
        <v>52</v>
      </c>
      <c r="J388" s="10" t="s">
        <v>1</v>
      </c>
      <c r="K388" s="1">
        <v>1</v>
      </c>
      <c r="L388" s="1">
        <v>32.15</v>
      </c>
      <c r="M388" s="1">
        <v>9.3000000000000007</v>
      </c>
      <c r="N388" s="1">
        <v>1</v>
      </c>
      <c r="O388" s="1">
        <v>32.15</v>
      </c>
      <c r="P388" s="1">
        <v>6.9</v>
      </c>
      <c r="Q388" s="15">
        <v>1</v>
      </c>
      <c r="R388" s="1">
        <v>32.15</v>
      </c>
      <c r="S388" s="1">
        <v>0.6</v>
      </c>
      <c r="T388" s="1">
        <v>1</v>
      </c>
      <c r="U388" s="1">
        <v>32.15</v>
      </c>
      <c r="V388" s="1">
        <v>16.800000000000004</v>
      </c>
      <c r="W388" s="1">
        <v>1</v>
      </c>
      <c r="Y388" s="1">
        <v>5.4</v>
      </c>
      <c r="Z388" s="1">
        <v>9.3000000000000007</v>
      </c>
      <c r="AA388" s="1">
        <v>1</v>
      </c>
      <c r="AC388" s="1">
        <v>5.4</v>
      </c>
      <c r="AD388" s="1">
        <v>6.9</v>
      </c>
      <c r="AE388" s="1">
        <v>1</v>
      </c>
      <c r="AG388" s="1">
        <v>5.4</v>
      </c>
      <c r="AH388" s="1">
        <v>0.6</v>
      </c>
      <c r="AI388" s="1">
        <v>1</v>
      </c>
      <c r="AK388" s="1">
        <v>5.4</v>
      </c>
      <c r="AL388" s="1">
        <v>16.8</v>
      </c>
      <c r="AM388" s="2" t="s">
        <v>51</v>
      </c>
    </row>
    <row r="389" spans="1:39">
      <c r="A389" s="14" t="s">
        <v>7</v>
      </c>
      <c r="B389" s="10" t="s">
        <v>19</v>
      </c>
      <c r="C389" s="10" t="s">
        <v>96</v>
      </c>
      <c r="D389" s="10" t="s">
        <v>96</v>
      </c>
      <c r="E389" s="10" t="s">
        <v>95</v>
      </c>
      <c r="F389" s="2" t="s">
        <v>710</v>
      </c>
      <c r="G389" s="10" t="s">
        <v>3</v>
      </c>
      <c r="H389" s="1">
        <v>1</v>
      </c>
      <c r="I389" s="10" t="s">
        <v>52</v>
      </c>
      <c r="J389" s="10" t="s">
        <v>1</v>
      </c>
      <c r="K389" s="1">
        <v>1</v>
      </c>
      <c r="L389" s="1">
        <v>33.090000000000003</v>
      </c>
      <c r="M389" s="1">
        <v>6.7</v>
      </c>
      <c r="N389" s="1">
        <v>1</v>
      </c>
      <c r="O389" s="1">
        <v>33.090000000000003</v>
      </c>
      <c r="P389" s="1">
        <v>6.6</v>
      </c>
      <c r="Q389" s="15">
        <v>1</v>
      </c>
      <c r="R389" s="1">
        <v>33.090000000000003</v>
      </c>
      <c r="S389" s="1">
        <v>0.2</v>
      </c>
      <c r="T389" s="1">
        <v>1</v>
      </c>
      <c r="U389" s="1">
        <v>33.090000000000003</v>
      </c>
      <c r="V389" s="1">
        <v>13.5</v>
      </c>
      <c r="W389" s="1">
        <v>1</v>
      </c>
      <c r="Y389" s="1">
        <v>5.3</v>
      </c>
      <c r="Z389" s="1">
        <v>6.7</v>
      </c>
      <c r="AA389" s="1">
        <v>1</v>
      </c>
      <c r="AC389" s="1">
        <v>5.3</v>
      </c>
      <c r="AD389" s="1">
        <v>6.6</v>
      </c>
      <c r="AE389" s="1">
        <v>1</v>
      </c>
      <c r="AG389" s="1">
        <v>5.3</v>
      </c>
      <c r="AH389" s="1">
        <v>0.2</v>
      </c>
      <c r="AI389" s="1">
        <v>1</v>
      </c>
      <c r="AK389" s="1">
        <v>5.3</v>
      </c>
      <c r="AL389" s="1">
        <v>13.5</v>
      </c>
      <c r="AM389" s="2" t="s">
        <v>51</v>
      </c>
    </row>
    <row r="390" spans="1:39">
      <c r="A390" s="14" t="s">
        <v>7</v>
      </c>
      <c r="B390" s="10" t="s">
        <v>19</v>
      </c>
      <c r="C390" s="10" t="s">
        <v>96</v>
      </c>
      <c r="D390" s="10" t="s">
        <v>96</v>
      </c>
      <c r="E390" s="10" t="s">
        <v>95</v>
      </c>
      <c r="F390" s="2" t="s">
        <v>710</v>
      </c>
      <c r="G390" s="10" t="s">
        <v>3</v>
      </c>
      <c r="H390" s="1">
        <v>1</v>
      </c>
      <c r="I390" s="10" t="s">
        <v>52</v>
      </c>
      <c r="J390" s="10" t="s">
        <v>1</v>
      </c>
      <c r="K390" s="1">
        <v>1</v>
      </c>
      <c r="L390" s="1">
        <v>55.59</v>
      </c>
      <c r="M390" s="1">
        <v>10.8</v>
      </c>
      <c r="N390" s="1">
        <v>1</v>
      </c>
      <c r="O390" s="1">
        <v>55.59</v>
      </c>
      <c r="P390" s="1">
        <v>5.6</v>
      </c>
      <c r="Q390" s="15">
        <v>1</v>
      </c>
      <c r="R390" s="1">
        <v>55.59</v>
      </c>
      <c r="S390" s="1">
        <v>0.4</v>
      </c>
      <c r="T390" s="1">
        <v>1</v>
      </c>
      <c r="U390" s="1">
        <v>55.59</v>
      </c>
      <c r="V390" s="1">
        <v>16.799999999999997</v>
      </c>
      <c r="W390" s="1">
        <v>1</v>
      </c>
      <c r="Y390" s="1">
        <v>6.1</v>
      </c>
      <c r="Z390" s="1">
        <v>10.8</v>
      </c>
      <c r="AA390" s="1">
        <v>1</v>
      </c>
      <c r="AC390" s="1">
        <v>6.1</v>
      </c>
      <c r="AD390" s="1">
        <v>5.6</v>
      </c>
      <c r="AE390" s="1">
        <v>1</v>
      </c>
      <c r="AG390" s="1">
        <v>6.1</v>
      </c>
      <c r="AH390" s="1">
        <v>0.4</v>
      </c>
      <c r="AI390" s="1">
        <v>1</v>
      </c>
      <c r="AK390" s="1">
        <v>6.1</v>
      </c>
      <c r="AL390" s="1">
        <v>16.8</v>
      </c>
      <c r="AM390" s="2" t="s">
        <v>51</v>
      </c>
    </row>
    <row r="391" spans="1:39">
      <c r="A391" s="14" t="s">
        <v>7</v>
      </c>
      <c r="B391" s="10" t="s">
        <v>19</v>
      </c>
      <c r="C391" s="10" t="s">
        <v>96</v>
      </c>
      <c r="D391" s="10" t="s">
        <v>96</v>
      </c>
      <c r="E391" s="10" t="s">
        <v>95</v>
      </c>
      <c r="F391" s="2" t="s">
        <v>710</v>
      </c>
      <c r="G391" s="10" t="s">
        <v>3</v>
      </c>
      <c r="H391" s="1">
        <v>1</v>
      </c>
      <c r="I391" s="10" t="s">
        <v>52</v>
      </c>
      <c r="J391" s="10" t="s">
        <v>1</v>
      </c>
      <c r="K391" s="1">
        <v>1</v>
      </c>
      <c r="L391" s="1">
        <v>49.88</v>
      </c>
      <c r="M391" s="1">
        <v>13.4</v>
      </c>
      <c r="N391" s="1">
        <v>1</v>
      </c>
      <c r="O391" s="1">
        <v>49.88</v>
      </c>
      <c r="P391" s="1">
        <v>7.7</v>
      </c>
      <c r="Q391" s="15">
        <v>1</v>
      </c>
      <c r="R391" s="1">
        <v>49.88</v>
      </c>
      <c r="S391" s="1">
        <v>1.9</v>
      </c>
      <c r="T391" s="1">
        <v>1</v>
      </c>
      <c r="U391" s="1">
        <v>49.88</v>
      </c>
      <c r="V391" s="1">
        <v>23</v>
      </c>
      <c r="W391" s="1">
        <v>1</v>
      </c>
      <c r="Y391" s="1">
        <v>6.3</v>
      </c>
      <c r="Z391" s="1">
        <v>13.4</v>
      </c>
      <c r="AA391" s="1">
        <v>1</v>
      </c>
      <c r="AC391" s="1">
        <v>6.3</v>
      </c>
      <c r="AD391" s="1">
        <v>7.7</v>
      </c>
      <c r="AE391" s="1">
        <v>1</v>
      </c>
      <c r="AG391" s="1">
        <v>6.3</v>
      </c>
      <c r="AH391" s="1">
        <v>1.9</v>
      </c>
      <c r="AI391" s="1">
        <v>1</v>
      </c>
      <c r="AK391" s="1">
        <v>6.3</v>
      </c>
      <c r="AL391" s="1">
        <v>23</v>
      </c>
      <c r="AM391" s="2" t="s">
        <v>51</v>
      </c>
    </row>
    <row r="392" spans="1:39">
      <c r="A392" s="14" t="s">
        <v>7</v>
      </c>
      <c r="B392" s="10" t="s">
        <v>19</v>
      </c>
      <c r="C392" s="10" t="s">
        <v>96</v>
      </c>
      <c r="D392" s="10" t="s">
        <v>96</v>
      </c>
      <c r="E392" s="10" t="s">
        <v>95</v>
      </c>
      <c r="F392" s="2" t="s">
        <v>710</v>
      </c>
      <c r="G392" s="10" t="s">
        <v>3</v>
      </c>
      <c r="H392" s="1">
        <v>1</v>
      </c>
      <c r="I392" s="10" t="s">
        <v>52</v>
      </c>
      <c r="J392" s="10" t="s">
        <v>1</v>
      </c>
      <c r="K392" s="1">
        <v>1</v>
      </c>
      <c r="L392" s="1">
        <v>49.37</v>
      </c>
      <c r="M392" s="1">
        <v>11.5</v>
      </c>
      <c r="N392" s="1">
        <v>1</v>
      </c>
      <c r="O392" s="1">
        <v>49.37</v>
      </c>
      <c r="P392" s="1">
        <v>4.5</v>
      </c>
      <c r="Q392" s="15">
        <v>1</v>
      </c>
      <c r="R392" s="1">
        <v>49.37</v>
      </c>
      <c r="S392" s="1">
        <v>0.5</v>
      </c>
      <c r="T392" s="1">
        <v>1</v>
      </c>
      <c r="U392" s="1">
        <v>49.37</v>
      </c>
      <c r="V392" s="1">
        <v>16.5</v>
      </c>
      <c r="W392" s="1">
        <v>1</v>
      </c>
      <c r="Y392" s="1">
        <v>6.5</v>
      </c>
      <c r="Z392" s="1">
        <v>11.5</v>
      </c>
      <c r="AA392" s="1">
        <v>1</v>
      </c>
      <c r="AC392" s="1">
        <v>6.5</v>
      </c>
      <c r="AD392" s="1">
        <v>4.5</v>
      </c>
      <c r="AE392" s="1">
        <v>1</v>
      </c>
      <c r="AG392" s="1">
        <v>6.5</v>
      </c>
      <c r="AH392" s="1">
        <v>0.5</v>
      </c>
      <c r="AI392" s="1">
        <v>1</v>
      </c>
      <c r="AK392" s="1">
        <v>6.5</v>
      </c>
      <c r="AL392" s="1">
        <v>16.5</v>
      </c>
      <c r="AM392" s="2" t="s">
        <v>51</v>
      </c>
    </row>
    <row r="393" spans="1:39">
      <c r="A393" s="14" t="s">
        <v>7</v>
      </c>
      <c r="B393" s="10" t="s">
        <v>19</v>
      </c>
      <c r="C393" s="10" t="s">
        <v>96</v>
      </c>
      <c r="D393" s="10" t="s">
        <v>96</v>
      </c>
      <c r="E393" s="10" t="s">
        <v>95</v>
      </c>
      <c r="F393" s="2" t="s">
        <v>710</v>
      </c>
      <c r="G393" s="10" t="s">
        <v>3</v>
      </c>
      <c r="H393" s="1">
        <v>1</v>
      </c>
      <c r="I393" s="10" t="s">
        <v>52</v>
      </c>
      <c r="J393" s="10" t="s">
        <v>1</v>
      </c>
      <c r="K393" s="1">
        <v>1</v>
      </c>
      <c r="L393" s="1">
        <v>69.75</v>
      </c>
      <c r="M393" s="1">
        <v>14.5</v>
      </c>
      <c r="N393" s="1">
        <v>1</v>
      </c>
      <c r="O393" s="1">
        <v>69.75</v>
      </c>
      <c r="P393" s="1">
        <v>9.6</v>
      </c>
      <c r="Q393" s="15">
        <v>1</v>
      </c>
      <c r="R393" s="1">
        <v>69.75</v>
      </c>
      <c r="S393" s="1">
        <v>0.3</v>
      </c>
      <c r="T393" s="1">
        <v>1</v>
      </c>
      <c r="U393" s="1">
        <v>69.75</v>
      </c>
      <c r="V393" s="1">
        <v>24.400000000000002</v>
      </c>
      <c r="W393" s="1">
        <v>1</v>
      </c>
      <c r="Y393" s="1">
        <v>7</v>
      </c>
      <c r="Z393" s="1">
        <v>14.5</v>
      </c>
      <c r="AA393" s="1">
        <v>1</v>
      </c>
      <c r="AC393" s="1">
        <v>7</v>
      </c>
      <c r="AD393" s="1">
        <v>9.6</v>
      </c>
      <c r="AE393" s="1">
        <v>1</v>
      </c>
      <c r="AG393" s="1">
        <v>7</v>
      </c>
      <c r="AH393" s="1">
        <v>0.3</v>
      </c>
      <c r="AI393" s="1">
        <v>1</v>
      </c>
      <c r="AK393" s="1">
        <v>7</v>
      </c>
      <c r="AL393" s="1">
        <v>24.4</v>
      </c>
      <c r="AM393" s="2" t="s">
        <v>51</v>
      </c>
    </row>
    <row r="394" spans="1:39">
      <c r="A394" s="14" t="s">
        <v>7</v>
      </c>
      <c r="B394" s="10" t="s">
        <v>19</v>
      </c>
      <c r="C394" s="10" t="s">
        <v>96</v>
      </c>
      <c r="D394" s="10" t="s">
        <v>96</v>
      </c>
      <c r="E394" s="10" t="s">
        <v>95</v>
      </c>
      <c r="F394" s="2" t="s">
        <v>710</v>
      </c>
      <c r="G394" s="10" t="s">
        <v>3</v>
      </c>
      <c r="H394" s="1">
        <v>1</v>
      </c>
      <c r="I394" s="10" t="s">
        <v>52</v>
      </c>
      <c r="J394" s="10" t="s">
        <v>1</v>
      </c>
      <c r="K394" s="1">
        <v>1</v>
      </c>
      <c r="L394" s="1">
        <v>86.1</v>
      </c>
      <c r="M394" s="1">
        <v>18</v>
      </c>
      <c r="N394" s="1">
        <v>1</v>
      </c>
      <c r="O394" s="1">
        <v>86.1</v>
      </c>
      <c r="P394" s="1">
        <v>10</v>
      </c>
      <c r="Q394" s="15">
        <v>1</v>
      </c>
      <c r="R394" s="1">
        <v>86.1</v>
      </c>
      <c r="S394" s="1">
        <v>1.2</v>
      </c>
      <c r="T394" s="1">
        <v>1</v>
      </c>
      <c r="U394" s="1">
        <v>86.1</v>
      </c>
      <c r="V394" s="1">
        <v>29.2</v>
      </c>
      <c r="W394" s="1">
        <v>1</v>
      </c>
      <c r="Y394" s="1">
        <v>7.2</v>
      </c>
      <c r="Z394" s="1">
        <v>18</v>
      </c>
      <c r="AA394" s="1">
        <v>1</v>
      </c>
      <c r="AC394" s="1">
        <v>7.2</v>
      </c>
      <c r="AD394" s="1">
        <v>10</v>
      </c>
      <c r="AE394" s="1">
        <v>1</v>
      </c>
      <c r="AG394" s="1">
        <v>7.2</v>
      </c>
      <c r="AH394" s="1">
        <v>1.2</v>
      </c>
      <c r="AI394" s="1">
        <v>1</v>
      </c>
      <c r="AK394" s="1">
        <v>7.2</v>
      </c>
      <c r="AL394" s="1">
        <v>29.2</v>
      </c>
      <c r="AM394" s="2" t="s">
        <v>51</v>
      </c>
    </row>
    <row r="395" spans="1:39">
      <c r="A395" s="14" t="s">
        <v>7</v>
      </c>
      <c r="B395" s="10" t="s">
        <v>19</v>
      </c>
      <c r="C395" s="10" t="s">
        <v>96</v>
      </c>
      <c r="D395" s="10" t="s">
        <v>96</v>
      </c>
      <c r="E395" s="10" t="s">
        <v>95</v>
      </c>
      <c r="F395" s="2" t="s">
        <v>710</v>
      </c>
      <c r="G395" s="10" t="s">
        <v>3</v>
      </c>
      <c r="H395" s="1">
        <v>1</v>
      </c>
      <c r="I395" s="10" t="s">
        <v>52</v>
      </c>
      <c r="J395" s="10" t="s">
        <v>1</v>
      </c>
      <c r="K395" s="1">
        <v>1</v>
      </c>
      <c r="L395" s="1">
        <v>69.239999999999995</v>
      </c>
      <c r="M395" s="1">
        <v>14.8</v>
      </c>
      <c r="N395" s="1">
        <v>1</v>
      </c>
      <c r="O395" s="1">
        <v>69.239999999999995</v>
      </c>
      <c r="P395" s="1">
        <v>10.4</v>
      </c>
      <c r="Q395" s="15">
        <v>1</v>
      </c>
      <c r="R395" s="1">
        <v>69.239999999999995</v>
      </c>
      <c r="S395" s="1">
        <v>0.3</v>
      </c>
      <c r="T395" s="1">
        <v>1</v>
      </c>
      <c r="U395" s="1">
        <v>69.239999999999995</v>
      </c>
      <c r="V395" s="1">
        <v>25.500000000000004</v>
      </c>
      <c r="W395" s="1">
        <v>1</v>
      </c>
      <c r="Y395" s="1">
        <v>7</v>
      </c>
      <c r="Z395" s="1">
        <v>14.8</v>
      </c>
      <c r="AA395" s="1">
        <v>1</v>
      </c>
      <c r="AC395" s="1">
        <v>7</v>
      </c>
      <c r="AD395" s="1">
        <v>10.4</v>
      </c>
      <c r="AE395" s="1">
        <v>1</v>
      </c>
      <c r="AG395" s="1">
        <v>7</v>
      </c>
      <c r="AH395" s="1">
        <v>0.3</v>
      </c>
      <c r="AI395" s="1">
        <v>1</v>
      </c>
      <c r="AK395" s="1">
        <v>7</v>
      </c>
      <c r="AL395" s="1">
        <v>25.5</v>
      </c>
      <c r="AM395" s="2" t="s">
        <v>51</v>
      </c>
    </row>
    <row r="396" spans="1:39">
      <c r="A396" s="14" t="s">
        <v>7</v>
      </c>
      <c r="B396" s="10" t="s">
        <v>19</v>
      </c>
      <c r="C396" s="10" t="s">
        <v>96</v>
      </c>
      <c r="D396" s="10" t="s">
        <v>96</v>
      </c>
      <c r="E396" s="10" t="s">
        <v>95</v>
      </c>
      <c r="F396" s="2" t="s">
        <v>710</v>
      </c>
      <c r="G396" s="10" t="s">
        <v>3</v>
      </c>
      <c r="H396" s="1">
        <v>1</v>
      </c>
      <c r="I396" s="10" t="s">
        <v>52</v>
      </c>
      <c r="J396" s="10" t="s">
        <v>1</v>
      </c>
      <c r="K396" s="1">
        <v>1</v>
      </c>
      <c r="L396" s="1">
        <v>99.66</v>
      </c>
      <c r="M396" s="1">
        <v>16.2</v>
      </c>
      <c r="N396" s="1">
        <v>1</v>
      </c>
      <c r="O396" s="1">
        <v>99.66</v>
      </c>
      <c r="P396" s="1">
        <v>8.6999999999999993</v>
      </c>
      <c r="T396" s="1">
        <v>1</v>
      </c>
      <c r="U396" s="1">
        <v>99.66</v>
      </c>
      <c r="V396" s="1">
        <v>24.9</v>
      </c>
      <c r="W396" s="1">
        <v>1</v>
      </c>
      <c r="Y396" s="1">
        <v>7.6</v>
      </c>
      <c r="Z396" s="1">
        <v>16.2</v>
      </c>
      <c r="AA396" s="1">
        <v>1</v>
      </c>
      <c r="AC396" s="1">
        <v>7.6</v>
      </c>
      <c r="AD396" s="1">
        <v>8.6999999999999993</v>
      </c>
      <c r="AG396" s="1"/>
      <c r="AH396" s="1"/>
      <c r="AI396" s="1">
        <v>1</v>
      </c>
      <c r="AK396" s="1">
        <v>7.6</v>
      </c>
      <c r="AL396" s="1">
        <v>24.9</v>
      </c>
      <c r="AM396" s="2" t="s">
        <v>51</v>
      </c>
    </row>
    <row r="397" spans="1:39">
      <c r="A397" s="14" t="s">
        <v>7</v>
      </c>
      <c r="B397" s="10" t="s">
        <v>19</v>
      </c>
      <c r="C397" s="10" t="s">
        <v>96</v>
      </c>
      <c r="D397" s="10" t="s">
        <v>96</v>
      </c>
      <c r="E397" s="10" t="s">
        <v>95</v>
      </c>
      <c r="F397" s="2" t="s">
        <v>710</v>
      </c>
      <c r="G397" s="10" t="s">
        <v>3</v>
      </c>
      <c r="H397" s="1">
        <v>1</v>
      </c>
      <c r="I397" s="10" t="s">
        <v>52</v>
      </c>
      <c r="J397" s="10" t="s">
        <v>1</v>
      </c>
      <c r="K397" s="1">
        <v>1</v>
      </c>
      <c r="L397" s="1">
        <v>107.41</v>
      </c>
      <c r="M397" s="1">
        <v>13.4</v>
      </c>
      <c r="N397" s="1">
        <v>1</v>
      </c>
      <c r="O397" s="1">
        <v>107.41</v>
      </c>
      <c r="P397" s="1">
        <v>7.6</v>
      </c>
      <c r="Q397" s="15">
        <v>1</v>
      </c>
      <c r="R397" s="1">
        <v>107.41</v>
      </c>
      <c r="S397" s="1">
        <v>1.1000000000000001</v>
      </c>
      <c r="T397" s="1">
        <v>1</v>
      </c>
      <c r="U397" s="1">
        <v>107.41</v>
      </c>
      <c r="V397" s="1">
        <v>22.1</v>
      </c>
      <c r="W397" s="1">
        <v>1</v>
      </c>
      <c r="Y397" s="1">
        <v>7.9</v>
      </c>
      <c r="Z397" s="1">
        <v>13.4</v>
      </c>
      <c r="AA397" s="1">
        <v>1</v>
      </c>
      <c r="AC397" s="1">
        <v>7.9</v>
      </c>
      <c r="AD397" s="1">
        <v>7.6</v>
      </c>
      <c r="AE397" s="1">
        <v>1</v>
      </c>
      <c r="AG397" s="1">
        <v>7.9</v>
      </c>
      <c r="AH397" s="1">
        <v>1.1000000000000001</v>
      </c>
      <c r="AI397" s="1">
        <v>1</v>
      </c>
      <c r="AK397" s="1">
        <v>7.9</v>
      </c>
      <c r="AL397" s="1">
        <v>22.1</v>
      </c>
      <c r="AM397" s="2" t="s">
        <v>51</v>
      </c>
    </row>
    <row r="398" spans="1:39">
      <c r="A398" s="14" t="s">
        <v>7</v>
      </c>
      <c r="B398" s="10" t="s">
        <v>19</v>
      </c>
      <c r="C398" s="10" t="s">
        <v>96</v>
      </c>
      <c r="D398" s="10" t="s">
        <v>96</v>
      </c>
      <c r="E398" s="10" t="s">
        <v>95</v>
      </c>
      <c r="F398" s="2" t="s">
        <v>710</v>
      </c>
      <c r="G398" s="10" t="s">
        <v>3</v>
      </c>
      <c r="H398" s="1">
        <v>1</v>
      </c>
      <c r="I398" s="10" t="s">
        <v>52</v>
      </c>
      <c r="J398" s="10" t="s">
        <v>1</v>
      </c>
      <c r="K398" s="1">
        <v>1</v>
      </c>
      <c r="L398" s="1">
        <v>95.05</v>
      </c>
      <c r="M398" s="1">
        <v>14.2</v>
      </c>
      <c r="N398" s="1">
        <v>1</v>
      </c>
      <c r="O398" s="1">
        <v>95.05</v>
      </c>
      <c r="P398" s="1">
        <v>6.3</v>
      </c>
      <c r="Q398" s="15">
        <v>1</v>
      </c>
      <c r="R398" s="1">
        <v>95.05</v>
      </c>
      <c r="S398" s="1">
        <v>1.1000000000000001</v>
      </c>
      <c r="T398" s="1">
        <v>1</v>
      </c>
      <c r="U398" s="1">
        <v>95.05</v>
      </c>
      <c r="V398" s="1">
        <v>21.6</v>
      </c>
      <c r="W398" s="1">
        <v>1</v>
      </c>
      <c r="Y398" s="1">
        <v>7.9</v>
      </c>
      <c r="Z398" s="1">
        <v>14.2</v>
      </c>
      <c r="AA398" s="1">
        <v>1</v>
      </c>
      <c r="AC398" s="1">
        <v>7.9</v>
      </c>
      <c r="AD398" s="1">
        <v>6.3</v>
      </c>
      <c r="AE398" s="1">
        <v>1</v>
      </c>
      <c r="AG398" s="1">
        <v>7.9</v>
      </c>
      <c r="AH398" s="1">
        <v>1.1000000000000001</v>
      </c>
      <c r="AI398" s="1">
        <v>1</v>
      </c>
      <c r="AK398" s="1">
        <v>7.9</v>
      </c>
      <c r="AL398" s="1">
        <v>21.6</v>
      </c>
      <c r="AM398" s="2" t="s">
        <v>51</v>
      </c>
    </row>
    <row r="399" spans="1:39">
      <c r="A399" s="14" t="s">
        <v>7</v>
      </c>
      <c r="B399" s="10" t="s">
        <v>19</v>
      </c>
      <c r="C399" s="10" t="s">
        <v>96</v>
      </c>
      <c r="D399" s="10" t="s">
        <v>96</v>
      </c>
      <c r="E399" s="10" t="s">
        <v>95</v>
      </c>
      <c r="F399" s="2" t="s">
        <v>710</v>
      </c>
      <c r="G399" s="10" t="s">
        <v>3</v>
      </c>
      <c r="H399" s="1">
        <v>1</v>
      </c>
      <c r="I399" s="10" t="s">
        <v>52</v>
      </c>
      <c r="J399" s="10" t="s">
        <v>1</v>
      </c>
      <c r="K399" s="1">
        <v>1</v>
      </c>
      <c r="L399" s="1">
        <v>109.1</v>
      </c>
      <c r="M399" s="1">
        <v>14.5</v>
      </c>
      <c r="N399" s="1">
        <v>1</v>
      </c>
      <c r="O399" s="1">
        <v>109.1</v>
      </c>
      <c r="P399" s="1">
        <v>7.1</v>
      </c>
      <c r="Q399" s="15">
        <v>1</v>
      </c>
      <c r="R399" s="1">
        <v>109.1</v>
      </c>
      <c r="S399" s="1">
        <v>0.3</v>
      </c>
      <c r="T399" s="1">
        <v>1</v>
      </c>
      <c r="U399" s="1">
        <v>109.1</v>
      </c>
      <c r="V399" s="1">
        <v>21.900000000000002</v>
      </c>
      <c r="W399" s="1">
        <v>1</v>
      </c>
      <c r="Y399" s="1">
        <v>8.1</v>
      </c>
      <c r="Z399" s="1">
        <v>14.5</v>
      </c>
      <c r="AA399" s="1">
        <v>1</v>
      </c>
      <c r="AC399" s="1">
        <v>8.1</v>
      </c>
      <c r="AD399" s="1">
        <v>7.1</v>
      </c>
      <c r="AE399" s="1">
        <v>1</v>
      </c>
      <c r="AG399" s="1">
        <v>8.1</v>
      </c>
      <c r="AH399" s="1">
        <v>0.3</v>
      </c>
      <c r="AI399" s="1">
        <v>1</v>
      </c>
      <c r="AK399" s="1">
        <v>8.1</v>
      </c>
      <c r="AL399" s="1">
        <v>21.9</v>
      </c>
      <c r="AM399" s="2" t="s">
        <v>51</v>
      </c>
    </row>
    <row r="400" spans="1:39">
      <c r="A400" s="14" t="s">
        <v>7</v>
      </c>
      <c r="B400" s="10" t="s">
        <v>19</v>
      </c>
      <c r="C400" s="10" t="s">
        <v>96</v>
      </c>
      <c r="D400" s="10" t="s">
        <v>96</v>
      </c>
      <c r="E400" s="10" t="s">
        <v>95</v>
      </c>
      <c r="F400" s="2" t="s">
        <v>710</v>
      </c>
      <c r="G400" s="10" t="s">
        <v>3</v>
      </c>
      <c r="H400" s="1">
        <v>1</v>
      </c>
      <c r="I400" s="10" t="s">
        <v>52</v>
      </c>
      <c r="J400" s="10" t="s">
        <v>1</v>
      </c>
      <c r="K400" s="1">
        <v>1</v>
      </c>
      <c r="L400" s="1">
        <v>113.79</v>
      </c>
      <c r="M400" s="1">
        <v>16.7</v>
      </c>
      <c r="N400" s="1">
        <v>1</v>
      </c>
      <c r="O400" s="1">
        <v>113.79</v>
      </c>
      <c r="P400" s="1">
        <v>13.8</v>
      </c>
      <c r="Q400" s="15">
        <v>1</v>
      </c>
      <c r="R400" s="1">
        <v>113.79</v>
      </c>
      <c r="S400" s="1">
        <v>0.6</v>
      </c>
      <c r="T400" s="1">
        <v>1</v>
      </c>
      <c r="U400" s="1">
        <v>113.79</v>
      </c>
      <c r="V400" s="1">
        <v>31.1</v>
      </c>
      <c r="W400" s="1">
        <v>1</v>
      </c>
      <c r="Y400" s="1">
        <v>8.6999999999999993</v>
      </c>
      <c r="Z400" s="1">
        <v>16.7</v>
      </c>
      <c r="AA400" s="1">
        <v>1</v>
      </c>
      <c r="AC400" s="1">
        <v>8.6999999999999993</v>
      </c>
      <c r="AD400" s="1">
        <v>13.8</v>
      </c>
      <c r="AE400" s="1">
        <v>1</v>
      </c>
      <c r="AG400" s="1">
        <v>8.6999999999999993</v>
      </c>
      <c r="AH400" s="1">
        <v>0.6</v>
      </c>
      <c r="AI400" s="1">
        <v>1</v>
      </c>
      <c r="AK400" s="1">
        <v>8.6999999999999993</v>
      </c>
      <c r="AL400" s="1">
        <v>31.1</v>
      </c>
      <c r="AM400" s="2" t="s">
        <v>51</v>
      </c>
    </row>
    <row r="401" spans="1:39">
      <c r="A401" s="14" t="s">
        <v>7</v>
      </c>
      <c r="B401" s="10" t="s">
        <v>19</v>
      </c>
      <c r="C401" s="10" t="s">
        <v>96</v>
      </c>
      <c r="D401" s="10" t="s">
        <v>96</v>
      </c>
      <c r="E401" s="10" t="s">
        <v>95</v>
      </c>
      <c r="F401" s="2" t="s">
        <v>710</v>
      </c>
      <c r="G401" s="10" t="s">
        <v>3</v>
      </c>
      <c r="H401" s="1">
        <v>1</v>
      </c>
      <c r="I401" s="10" t="s">
        <v>52</v>
      </c>
      <c r="J401" s="10" t="s">
        <v>1</v>
      </c>
      <c r="K401" s="1">
        <v>1</v>
      </c>
      <c r="L401" s="1">
        <v>119.18</v>
      </c>
      <c r="M401" s="1">
        <v>20.7</v>
      </c>
      <c r="N401" s="1">
        <v>1</v>
      </c>
      <c r="O401" s="1">
        <v>119.18</v>
      </c>
      <c r="P401" s="1">
        <v>9</v>
      </c>
      <c r="Q401" s="15">
        <v>1</v>
      </c>
      <c r="R401" s="1">
        <v>119.18</v>
      </c>
      <c r="S401" s="1">
        <v>0.6</v>
      </c>
      <c r="T401" s="1">
        <v>1</v>
      </c>
      <c r="U401" s="1">
        <v>119.18</v>
      </c>
      <c r="V401" s="1">
        <v>30.3</v>
      </c>
      <c r="W401" s="1">
        <v>1</v>
      </c>
      <c r="Y401" s="1">
        <v>8.5</v>
      </c>
      <c r="Z401" s="1">
        <v>20.7</v>
      </c>
      <c r="AA401" s="1">
        <v>1</v>
      </c>
      <c r="AC401" s="1">
        <v>8.5</v>
      </c>
      <c r="AD401" s="1">
        <v>9</v>
      </c>
      <c r="AE401" s="1">
        <v>1</v>
      </c>
      <c r="AG401" s="1">
        <v>8.5</v>
      </c>
      <c r="AH401" s="1">
        <v>0.6</v>
      </c>
      <c r="AI401" s="1">
        <v>1</v>
      </c>
      <c r="AK401" s="1">
        <v>8.5</v>
      </c>
      <c r="AL401" s="1">
        <v>30.3</v>
      </c>
      <c r="AM401" s="2" t="s">
        <v>51</v>
      </c>
    </row>
    <row r="402" spans="1:39">
      <c r="A402" s="14" t="s">
        <v>7</v>
      </c>
      <c r="B402" s="10" t="s">
        <v>19</v>
      </c>
      <c r="C402" s="10" t="s">
        <v>96</v>
      </c>
      <c r="D402" s="10" t="s">
        <v>96</v>
      </c>
      <c r="E402" s="10" t="s">
        <v>95</v>
      </c>
      <c r="F402" s="2" t="s">
        <v>710</v>
      </c>
      <c r="G402" s="10" t="s">
        <v>3</v>
      </c>
      <c r="H402" s="1">
        <v>1</v>
      </c>
      <c r="I402" s="10" t="s">
        <v>52</v>
      </c>
      <c r="J402" s="10" t="s">
        <v>1</v>
      </c>
      <c r="K402" s="1">
        <v>1</v>
      </c>
      <c r="L402" s="1">
        <v>134.31</v>
      </c>
      <c r="M402" s="1">
        <v>13.4</v>
      </c>
      <c r="N402" s="1">
        <v>1</v>
      </c>
      <c r="O402" s="1">
        <v>134.31</v>
      </c>
      <c r="P402" s="1">
        <v>10.5</v>
      </c>
      <c r="Q402" s="15">
        <v>1</v>
      </c>
      <c r="R402" s="1">
        <v>134.31</v>
      </c>
      <c r="S402" s="1">
        <v>0.5</v>
      </c>
      <c r="T402" s="1">
        <v>1</v>
      </c>
      <c r="U402" s="1">
        <v>134.31</v>
      </c>
      <c r="V402" s="1">
        <v>24.4</v>
      </c>
      <c r="W402" s="1">
        <v>1</v>
      </c>
      <c r="Y402" s="1">
        <v>9</v>
      </c>
      <c r="Z402" s="1">
        <v>13.4</v>
      </c>
      <c r="AA402" s="1">
        <v>1</v>
      </c>
      <c r="AC402" s="1">
        <v>9</v>
      </c>
      <c r="AD402" s="1">
        <v>10.5</v>
      </c>
      <c r="AE402" s="1">
        <v>1</v>
      </c>
      <c r="AG402" s="1">
        <v>9</v>
      </c>
      <c r="AH402" s="1">
        <v>0.5</v>
      </c>
      <c r="AI402" s="1">
        <v>1</v>
      </c>
      <c r="AK402" s="1">
        <v>9</v>
      </c>
      <c r="AL402" s="1">
        <v>24.4</v>
      </c>
      <c r="AM402" s="2" t="s">
        <v>51</v>
      </c>
    </row>
    <row r="403" spans="1:39">
      <c r="A403" s="14" t="s">
        <v>7</v>
      </c>
      <c r="B403" s="10" t="s">
        <v>19</v>
      </c>
      <c r="C403" s="10" t="s">
        <v>96</v>
      </c>
      <c r="D403" s="10" t="s">
        <v>96</v>
      </c>
      <c r="E403" s="10" t="s">
        <v>95</v>
      </c>
      <c r="F403" s="2" t="s">
        <v>710</v>
      </c>
      <c r="G403" s="10" t="s">
        <v>3</v>
      </c>
      <c r="H403" s="1">
        <v>1</v>
      </c>
      <c r="I403" s="10" t="s">
        <v>52</v>
      </c>
      <c r="J403" s="10" t="s">
        <v>1</v>
      </c>
      <c r="K403" s="1">
        <v>1</v>
      </c>
      <c r="L403" s="1">
        <v>135.56</v>
      </c>
      <c r="M403" s="1">
        <v>15.5</v>
      </c>
      <c r="N403" s="1">
        <v>1</v>
      </c>
      <c r="O403" s="1">
        <v>135.56</v>
      </c>
      <c r="P403" s="1">
        <v>10.199999999999999</v>
      </c>
      <c r="Q403" s="15">
        <v>1</v>
      </c>
      <c r="R403" s="1">
        <v>135.56</v>
      </c>
      <c r="S403" s="1">
        <v>0.4</v>
      </c>
      <c r="T403" s="1">
        <v>1</v>
      </c>
      <c r="U403" s="1">
        <v>135.56</v>
      </c>
      <c r="V403" s="1">
        <v>26.099999999999998</v>
      </c>
      <c r="W403" s="1">
        <v>1</v>
      </c>
      <c r="Y403" s="1">
        <v>9.1999999999999993</v>
      </c>
      <c r="Z403" s="1">
        <v>15.5</v>
      </c>
      <c r="AA403" s="1">
        <v>1</v>
      </c>
      <c r="AC403" s="1">
        <v>9.1999999999999993</v>
      </c>
      <c r="AD403" s="1">
        <v>10.199999999999999</v>
      </c>
      <c r="AE403" s="1">
        <v>1</v>
      </c>
      <c r="AG403" s="1">
        <v>9.1999999999999993</v>
      </c>
      <c r="AH403" s="1">
        <v>0.4</v>
      </c>
      <c r="AI403" s="1">
        <v>1</v>
      </c>
      <c r="AK403" s="1">
        <v>9.1999999999999993</v>
      </c>
      <c r="AL403" s="1">
        <v>26.1</v>
      </c>
      <c r="AM403" s="2" t="s">
        <v>51</v>
      </c>
    </row>
    <row r="404" spans="1:39">
      <c r="A404" s="14" t="s">
        <v>7</v>
      </c>
      <c r="B404" s="10" t="s">
        <v>19</v>
      </c>
      <c r="C404" s="10" t="s">
        <v>96</v>
      </c>
      <c r="D404" s="10" t="s">
        <v>96</v>
      </c>
      <c r="E404" s="10" t="s">
        <v>95</v>
      </c>
      <c r="F404" s="2" t="s">
        <v>710</v>
      </c>
      <c r="G404" s="10" t="s">
        <v>3</v>
      </c>
      <c r="H404" s="1">
        <v>1</v>
      </c>
      <c r="I404" s="10" t="s">
        <v>52</v>
      </c>
      <c r="J404" s="10" t="s">
        <v>1</v>
      </c>
      <c r="K404" s="1">
        <v>1</v>
      </c>
      <c r="L404" s="1">
        <v>140.36000000000001</v>
      </c>
      <c r="M404" s="1">
        <v>10.6</v>
      </c>
      <c r="N404" s="1">
        <v>1</v>
      </c>
      <c r="O404" s="1">
        <v>140.36000000000001</v>
      </c>
      <c r="P404" s="1">
        <v>8.3000000000000007</v>
      </c>
      <c r="Q404" s="15">
        <v>1</v>
      </c>
      <c r="R404" s="1">
        <v>140.36000000000001</v>
      </c>
      <c r="S404" s="1">
        <v>1</v>
      </c>
      <c r="T404" s="1">
        <v>1</v>
      </c>
      <c r="U404" s="1">
        <v>140.36000000000001</v>
      </c>
      <c r="V404" s="1">
        <v>19.899999999999999</v>
      </c>
      <c r="W404" s="1">
        <v>1</v>
      </c>
      <c r="Y404" s="1">
        <v>9</v>
      </c>
      <c r="Z404" s="1">
        <v>10.6</v>
      </c>
      <c r="AA404" s="1">
        <v>1</v>
      </c>
      <c r="AC404" s="1">
        <v>9</v>
      </c>
      <c r="AD404" s="1">
        <v>8.3000000000000007</v>
      </c>
      <c r="AE404" s="1">
        <v>1</v>
      </c>
      <c r="AG404" s="1">
        <v>9</v>
      </c>
      <c r="AH404" s="1">
        <v>1</v>
      </c>
      <c r="AI404" s="1">
        <v>1</v>
      </c>
      <c r="AK404" s="1">
        <v>9</v>
      </c>
      <c r="AL404" s="1">
        <v>19.899999999999999</v>
      </c>
      <c r="AM404" s="2" t="s">
        <v>51</v>
      </c>
    </row>
    <row r="405" spans="1:39">
      <c r="A405" s="14" t="s">
        <v>7</v>
      </c>
      <c r="B405" s="10" t="s">
        <v>19</v>
      </c>
      <c r="C405" s="10" t="s">
        <v>96</v>
      </c>
      <c r="D405" s="10" t="s">
        <v>96</v>
      </c>
      <c r="E405" s="10" t="s">
        <v>95</v>
      </c>
      <c r="F405" s="2" t="s">
        <v>710</v>
      </c>
      <c r="G405" s="10" t="s">
        <v>3</v>
      </c>
      <c r="H405" s="1">
        <v>1</v>
      </c>
      <c r="I405" s="10" t="s">
        <v>52</v>
      </c>
      <c r="J405" s="10" t="s">
        <v>1</v>
      </c>
      <c r="K405" s="1">
        <v>1</v>
      </c>
      <c r="L405" s="1">
        <v>163.12</v>
      </c>
      <c r="M405" s="1">
        <v>18.7</v>
      </c>
      <c r="N405" s="1">
        <v>1</v>
      </c>
      <c r="O405" s="1">
        <v>163.12</v>
      </c>
      <c r="P405" s="1">
        <v>12.3</v>
      </c>
      <c r="Q405" s="15">
        <v>1</v>
      </c>
      <c r="R405" s="1">
        <v>163.12</v>
      </c>
      <c r="S405" s="1">
        <v>2</v>
      </c>
      <c r="T405" s="1">
        <v>1</v>
      </c>
      <c r="U405" s="1">
        <v>163.12</v>
      </c>
      <c r="V405" s="1">
        <v>33</v>
      </c>
      <c r="W405" s="1">
        <v>1</v>
      </c>
      <c r="Y405" s="1">
        <v>9.6999999999999993</v>
      </c>
      <c r="Z405" s="1">
        <v>18.7</v>
      </c>
      <c r="AA405" s="1">
        <v>1</v>
      </c>
      <c r="AC405" s="1">
        <v>9.6999999999999993</v>
      </c>
      <c r="AD405" s="1">
        <v>12.3</v>
      </c>
      <c r="AE405" s="1">
        <v>1</v>
      </c>
      <c r="AG405" s="1">
        <v>9.6999999999999993</v>
      </c>
      <c r="AH405" s="1">
        <v>2</v>
      </c>
      <c r="AI405" s="1">
        <v>1</v>
      </c>
      <c r="AK405" s="1">
        <v>9.6999999999999993</v>
      </c>
      <c r="AL405" s="1">
        <v>33</v>
      </c>
      <c r="AM405" s="2" t="s">
        <v>51</v>
      </c>
    </row>
    <row r="406" spans="1:39">
      <c r="A406" s="14" t="s">
        <v>7</v>
      </c>
      <c r="B406" s="10" t="s">
        <v>19</v>
      </c>
      <c r="C406" s="10" t="s">
        <v>96</v>
      </c>
      <c r="D406" s="10" t="s">
        <v>96</v>
      </c>
      <c r="E406" s="10" t="s">
        <v>95</v>
      </c>
      <c r="F406" s="2" t="s">
        <v>710</v>
      </c>
      <c r="G406" s="10" t="s">
        <v>3</v>
      </c>
      <c r="H406" s="1">
        <v>1</v>
      </c>
      <c r="I406" s="10" t="s">
        <v>52</v>
      </c>
      <c r="J406" s="10" t="s">
        <v>1</v>
      </c>
      <c r="K406" s="1">
        <v>1</v>
      </c>
      <c r="L406" s="1">
        <v>183.05</v>
      </c>
      <c r="M406" s="1">
        <v>17.100000000000001</v>
      </c>
      <c r="N406" s="1">
        <v>1</v>
      </c>
      <c r="O406" s="1">
        <v>183.05</v>
      </c>
      <c r="P406" s="1">
        <v>11</v>
      </c>
      <c r="T406" s="1">
        <v>1</v>
      </c>
      <c r="U406" s="1">
        <v>183.05</v>
      </c>
      <c r="V406" s="1">
        <v>28.1</v>
      </c>
      <c r="W406" s="1">
        <v>1</v>
      </c>
      <c r="Y406" s="1">
        <v>9.3000000000000007</v>
      </c>
      <c r="Z406" s="1">
        <v>17.100000000000001</v>
      </c>
      <c r="AA406" s="1">
        <v>1</v>
      </c>
      <c r="AC406" s="1">
        <v>9.3000000000000007</v>
      </c>
      <c r="AD406" s="1">
        <v>11</v>
      </c>
      <c r="AG406" s="1"/>
      <c r="AH406" s="1"/>
      <c r="AI406" s="1">
        <v>1</v>
      </c>
      <c r="AK406" s="1">
        <v>9.3000000000000007</v>
      </c>
      <c r="AL406" s="1">
        <v>28.1</v>
      </c>
      <c r="AM406" s="2" t="s">
        <v>51</v>
      </c>
    </row>
    <row r="407" spans="1:39">
      <c r="A407" s="14" t="s">
        <v>7</v>
      </c>
      <c r="B407" s="10" t="s">
        <v>19</v>
      </c>
      <c r="C407" s="10" t="s">
        <v>96</v>
      </c>
      <c r="D407" s="10" t="s">
        <v>96</v>
      </c>
      <c r="E407" s="10" t="s">
        <v>95</v>
      </c>
      <c r="F407" s="2" t="s">
        <v>710</v>
      </c>
      <c r="G407" s="10" t="s">
        <v>3</v>
      </c>
      <c r="H407" s="1">
        <v>1</v>
      </c>
      <c r="I407" s="10" t="s">
        <v>52</v>
      </c>
      <c r="J407" s="10" t="s">
        <v>1</v>
      </c>
      <c r="K407" s="1">
        <v>1</v>
      </c>
      <c r="L407" s="1">
        <v>155.16</v>
      </c>
      <c r="M407" s="1">
        <v>13</v>
      </c>
      <c r="N407" s="1">
        <v>1</v>
      </c>
      <c r="O407" s="1">
        <v>155.16</v>
      </c>
      <c r="P407" s="1">
        <v>12.8</v>
      </c>
      <c r="Q407" s="15">
        <v>1</v>
      </c>
      <c r="R407" s="1">
        <v>155.16</v>
      </c>
      <c r="S407" s="1">
        <v>0.7</v>
      </c>
      <c r="T407" s="1">
        <v>1</v>
      </c>
      <c r="U407" s="1">
        <v>155.16</v>
      </c>
      <c r="V407" s="1">
        <v>26.5</v>
      </c>
      <c r="W407" s="1">
        <v>1</v>
      </c>
      <c r="Y407" s="1">
        <v>9.1999999999999993</v>
      </c>
      <c r="Z407" s="1">
        <v>13</v>
      </c>
      <c r="AA407" s="1">
        <v>1</v>
      </c>
      <c r="AC407" s="1">
        <v>9.1999999999999993</v>
      </c>
      <c r="AD407" s="1">
        <v>12.8</v>
      </c>
      <c r="AE407" s="1">
        <v>1</v>
      </c>
      <c r="AG407" s="1">
        <v>9.1999999999999993</v>
      </c>
      <c r="AH407" s="1">
        <v>0.7</v>
      </c>
      <c r="AI407" s="1">
        <v>1</v>
      </c>
      <c r="AK407" s="1">
        <v>9.1999999999999993</v>
      </c>
      <c r="AL407" s="1">
        <v>26.5</v>
      </c>
      <c r="AM407" s="2" t="s">
        <v>51</v>
      </c>
    </row>
    <row r="408" spans="1:39">
      <c r="A408" s="14" t="s">
        <v>7</v>
      </c>
      <c r="B408" s="10" t="s">
        <v>19</v>
      </c>
      <c r="C408" s="10" t="s">
        <v>96</v>
      </c>
      <c r="D408" s="10" t="s">
        <v>96</v>
      </c>
      <c r="E408" s="10" t="s">
        <v>95</v>
      </c>
      <c r="F408" s="2" t="s">
        <v>710</v>
      </c>
      <c r="G408" s="10" t="s">
        <v>3</v>
      </c>
      <c r="H408" s="1">
        <v>1</v>
      </c>
      <c r="I408" s="10" t="s">
        <v>52</v>
      </c>
      <c r="J408" s="10" t="s">
        <v>1</v>
      </c>
      <c r="K408" s="1">
        <v>1</v>
      </c>
      <c r="L408" s="1">
        <v>1104.3599999999999</v>
      </c>
      <c r="M408" s="1">
        <v>38.299999999999997</v>
      </c>
      <c r="N408" s="1">
        <v>1</v>
      </c>
      <c r="O408" s="1">
        <v>1104.3599999999999</v>
      </c>
      <c r="P408" s="1">
        <v>18.399999999999999</v>
      </c>
      <c r="Q408" s="15">
        <v>1</v>
      </c>
      <c r="R408" s="1">
        <v>1104.3599999999999</v>
      </c>
      <c r="S408" s="1">
        <v>1.7</v>
      </c>
      <c r="T408" s="1">
        <v>1</v>
      </c>
      <c r="U408" s="1">
        <v>1104.3599999999999</v>
      </c>
      <c r="V408" s="1">
        <v>58.4</v>
      </c>
      <c r="W408" s="1">
        <v>1</v>
      </c>
      <c r="Y408" s="1">
        <v>17.3</v>
      </c>
      <c r="Z408" s="1">
        <v>38.299999999999997</v>
      </c>
      <c r="AA408" s="1">
        <v>1</v>
      </c>
      <c r="AC408" s="1">
        <v>17.3</v>
      </c>
      <c r="AD408" s="1">
        <v>18.399999999999999</v>
      </c>
      <c r="AE408" s="1">
        <v>1</v>
      </c>
      <c r="AG408" s="1">
        <v>17.3</v>
      </c>
      <c r="AH408" s="1">
        <v>1.7</v>
      </c>
      <c r="AI408" s="1">
        <v>1</v>
      </c>
      <c r="AK408" s="1">
        <v>17.3</v>
      </c>
      <c r="AL408" s="1">
        <v>58.4</v>
      </c>
      <c r="AM408" s="2" t="s">
        <v>51</v>
      </c>
    </row>
    <row r="409" spans="1:39">
      <c r="A409" s="14" t="s">
        <v>7</v>
      </c>
      <c r="B409" s="10" t="s">
        <v>19</v>
      </c>
      <c r="C409" s="10" t="s">
        <v>96</v>
      </c>
      <c r="D409" s="10" t="s">
        <v>96</v>
      </c>
      <c r="E409" s="10" t="s">
        <v>95</v>
      </c>
      <c r="F409" s="2" t="s">
        <v>710</v>
      </c>
      <c r="G409" s="10" t="s">
        <v>3</v>
      </c>
      <c r="H409" s="1">
        <v>1</v>
      </c>
      <c r="I409" s="10" t="s">
        <v>52</v>
      </c>
      <c r="J409" s="10" t="s">
        <v>1</v>
      </c>
      <c r="K409" s="1">
        <v>1</v>
      </c>
      <c r="L409" s="1">
        <v>1018.2</v>
      </c>
      <c r="M409" s="1">
        <v>48.3</v>
      </c>
      <c r="N409" s="1">
        <v>1</v>
      </c>
      <c r="O409" s="1">
        <v>1018.2</v>
      </c>
      <c r="P409" s="1">
        <v>24</v>
      </c>
      <c r="Q409" s="15">
        <v>1</v>
      </c>
      <c r="R409" s="1">
        <v>1018.2</v>
      </c>
      <c r="S409" s="1">
        <v>2.2999999999999998</v>
      </c>
      <c r="T409" s="1">
        <v>1</v>
      </c>
      <c r="U409" s="1">
        <v>1018.2</v>
      </c>
      <c r="V409" s="1">
        <v>74.599999999999994</v>
      </c>
      <c r="W409" s="1">
        <v>1</v>
      </c>
      <c r="Y409" s="1">
        <v>17.2</v>
      </c>
      <c r="Z409" s="1">
        <v>48.3</v>
      </c>
      <c r="AA409" s="1">
        <v>1</v>
      </c>
      <c r="AC409" s="1">
        <v>17.2</v>
      </c>
      <c r="AD409" s="1">
        <v>24</v>
      </c>
      <c r="AE409" s="1">
        <v>1</v>
      </c>
      <c r="AG409" s="1">
        <v>17.2</v>
      </c>
      <c r="AH409" s="1">
        <v>2.2999999999999998</v>
      </c>
      <c r="AI409" s="1">
        <v>1</v>
      </c>
      <c r="AK409" s="1">
        <v>17.2</v>
      </c>
      <c r="AL409" s="1">
        <v>74.599999999999994</v>
      </c>
      <c r="AM409" s="2" t="s">
        <v>51</v>
      </c>
    </row>
    <row r="410" spans="1:39">
      <c r="A410" s="14" t="s">
        <v>7</v>
      </c>
      <c r="B410" s="10" t="s">
        <v>19</v>
      </c>
      <c r="C410" s="10" t="s">
        <v>96</v>
      </c>
      <c r="D410" s="10" t="s">
        <v>96</v>
      </c>
      <c r="E410" s="10" t="s">
        <v>95</v>
      </c>
      <c r="F410" s="2" t="s">
        <v>710</v>
      </c>
      <c r="G410" s="10" t="s">
        <v>3</v>
      </c>
      <c r="H410" s="1">
        <v>1</v>
      </c>
      <c r="I410" s="10" t="s">
        <v>52</v>
      </c>
      <c r="J410" s="10" t="s">
        <v>1</v>
      </c>
      <c r="K410" s="1">
        <v>1</v>
      </c>
      <c r="L410" s="1">
        <v>30.07</v>
      </c>
      <c r="M410" s="1">
        <v>11</v>
      </c>
      <c r="N410" s="1">
        <v>1</v>
      </c>
      <c r="O410" s="1">
        <v>30.07</v>
      </c>
      <c r="P410" s="1">
        <v>2.5</v>
      </c>
      <c r="T410" s="1">
        <v>1</v>
      </c>
      <c r="U410" s="1">
        <v>30.07</v>
      </c>
      <c r="V410" s="1">
        <v>13.5</v>
      </c>
      <c r="W410" s="1">
        <v>1</v>
      </c>
      <c r="Y410" s="1">
        <v>5.2</v>
      </c>
      <c r="Z410" s="1">
        <v>11</v>
      </c>
      <c r="AA410" s="1">
        <v>1</v>
      </c>
      <c r="AC410" s="1">
        <v>5.2</v>
      </c>
      <c r="AD410" s="1">
        <v>2.5</v>
      </c>
      <c r="AG410" s="1"/>
      <c r="AH410" s="1"/>
      <c r="AI410" s="1">
        <v>1</v>
      </c>
      <c r="AK410" s="1">
        <v>5.2</v>
      </c>
      <c r="AL410" s="1">
        <v>13.5</v>
      </c>
      <c r="AM410" s="2" t="s">
        <v>51</v>
      </c>
    </row>
    <row r="411" spans="1:39">
      <c r="A411" s="14" t="s">
        <v>7</v>
      </c>
      <c r="B411" s="10" t="s">
        <v>19</v>
      </c>
      <c r="C411" s="10" t="s">
        <v>94</v>
      </c>
      <c r="D411" s="10" t="s">
        <v>94</v>
      </c>
      <c r="E411" s="10" t="s">
        <v>93</v>
      </c>
      <c r="F411" s="2" t="s">
        <v>710</v>
      </c>
      <c r="G411" s="10" t="s">
        <v>3</v>
      </c>
      <c r="H411" s="1">
        <v>1</v>
      </c>
      <c r="I411" s="10" t="s">
        <v>52</v>
      </c>
      <c r="J411" s="10" t="s">
        <v>1</v>
      </c>
      <c r="K411" s="1">
        <v>1</v>
      </c>
      <c r="L411" s="1">
        <v>146.87</v>
      </c>
      <c r="M411" s="1">
        <v>19</v>
      </c>
      <c r="N411" s="1">
        <v>1</v>
      </c>
      <c r="O411" s="1">
        <v>146.87</v>
      </c>
      <c r="P411" s="1">
        <v>15.6</v>
      </c>
      <c r="Q411" s="15">
        <v>1</v>
      </c>
      <c r="R411" s="1">
        <v>146.87</v>
      </c>
      <c r="S411" s="1">
        <v>1.3</v>
      </c>
      <c r="T411" s="1">
        <v>1</v>
      </c>
      <c r="U411" s="1">
        <v>146.87</v>
      </c>
      <c r="V411" s="1">
        <v>35.9</v>
      </c>
      <c r="W411" s="1">
        <v>1</v>
      </c>
      <c r="Y411" s="1">
        <v>7.8</v>
      </c>
      <c r="Z411" s="1">
        <v>19</v>
      </c>
      <c r="AA411" s="1">
        <v>1</v>
      </c>
      <c r="AC411" s="1">
        <v>7.8</v>
      </c>
      <c r="AD411" s="1">
        <v>15.6</v>
      </c>
      <c r="AE411" s="1">
        <v>1</v>
      </c>
      <c r="AG411" s="1">
        <v>7.8</v>
      </c>
      <c r="AH411" s="1">
        <v>1.3</v>
      </c>
      <c r="AI411" s="1">
        <v>1</v>
      </c>
      <c r="AK411" s="1">
        <v>7.8</v>
      </c>
      <c r="AL411" s="1">
        <v>35.9</v>
      </c>
      <c r="AM411" s="2" t="s">
        <v>51</v>
      </c>
    </row>
    <row r="412" spans="1:39">
      <c r="A412" s="14" t="s">
        <v>7</v>
      </c>
      <c r="B412" s="10" t="s">
        <v>19</v>
      </c>
      <c r="C412" s="10" t="s">
        <v>94</v>
      </c>
      <c r="D412" s="10" t="s">
        <v>94</v>
      </c>
      <c r="E412" s="10" t="s">
        <v>93</v>
      </c>
      <c r="F412" s="2" t="s">
        <v>710</v>
      </c>
      <c r="G412" s="10" t="s">
        <v>3</v>
      </c>
      <c r="H412" s="1">
        <v>1</v>
      </c>
      <c r="I412" s="10" t="s">
        <v>52</v>
      </c>
      <c r="J412" s="10" t="s">
        <v>1</v>
      </c>
      <c r="K412" s="1">
        <v>1</v>
      </c>
      <c r="L412" s="1">
        <v>105.34</v>
      </c>
      <c r="M412" s="1">
        <v>19.399999999999999</v>
      </c>
      <c r="N412" s="1">
        <v>1</v>
      </c>
      <c r="O412" s="1">
        <v>105.34</v>
      </c>
      <c r="P412" s="1">
        <v>13.2</v>
      </c>
      <c r="Q412" s="15">
        <v>1</v>
      </c>
      <c r="R412" s="1">
        <v>105.34</v>
      </c>
      <c r="S412" s="1">
        <v>0.8</v>
      </c>
      <c r="T412" s="1">
        <v>1</v>
      </c>
      <c r="U412" s="1">
        <v>105.34</v>
      </c>
      <c r="V412" s="1">
        <v>33.399999999999991</v>
      </c>
      <c r="W412" s="1">
        <v>1</v>
      </c>
      <c r="Y412" s="1">
        <v>7.4</v>
      </c>
      <c r="Z412" s="1">
        <v>19.399999999999999</v>
      </c>
      <c r="AA412" s="1">
        <v>1</v>
      </c>
      <c r="AC412" s="1">
        <v>7.4</v>
      </c>
      <c r="AD412" s="1">
        <v>13.2</v>
      </c>
      <c r="AE412" s="1">
        <v>1</v>
      </c>
      <c r="AG412" s="1">
        <v>7.4</v>
      </c>
      <c r="AH412" s="1">
        <v>0.8</v>
      </c>
      <c r="AI412" s="1">
        <v>1</v>
      </c>
      <c r="AK412" s="1">
        <v>7.4</v>
      </c>
      <c r="AL412" s="1">
        <v>33.4</v>
      </c>
      <c r="AM412" s="2" t="s">
        <v>51</v>
      </c>
    </row>
    <row r="413" spans="1:39">
      <c r="A413" s="14" t="s">
        <v>7</v>
      </c>
      <c r="B413" s="10" t="s">
        <v>19</v>
      </c>
      <c r="C413" s="10" t="s">
        <v>94</v>
      </c>
      <c r="D413" s="10" t="s">
        <v>94</v>
      </c>
      <c r="E413" s="10" t="s">
        <v>93</v>
      </c>
      <c r="F413" s="2" t="s">
        <v>710</v>
      </c>
      <c r="G413" s="10" t="s">
        <v>3</v>
      </c>
      <c r="H413" s="1">
        <v>1</v>
      </c>
      <c r="I413" s="10" t="s">
        <v>52</v>
      </c>
      <c r="J413" s="10" t="s">
        <v>1</v>
      </c>
      <c r="K413" s="1">
        <v>1</v>
      </c>
      <c r="L413" s="1">
        <v>143.84</v>
      </c>
      <c r="M413" s="1">
        <v>22.5</v>
      </c>
      <c r="N413" s="1">
        <v>1</v>
      </c>
      <c r="O413" s="1">
        <v>143.84</v>
      </c>
      <c r="P413" s="1">
        <v>11.7</v>
      </c>
      <c r="Q413" s="15">
        <v>1</v>
      </c>
      <c r="R413" s="1">
        <v>143.84</v>
      </c>
      <c r="S413" s="1">
        <v>0.8</v>
      </c>
      <c r="T413" s="1">
        <v>1</v>
      </c>
      <c r="U413" s="1">
        <v>143.84</v>
      </c>
      <c r="V413" s="1">
        <v>35</v>
      </c>
      <c r="W413" s="1">
        <v>1</v>
      </c>
      <c r="Y413" s="1">
        <v>7.9</v>
      </c>
      <c r="Z413" s="1">
        <v>22.5</v>
      </c>
      <c r="AA413" s="1">
        <v>1</v>
      </c>
      <c r="AC413" s="1">
        <v>7.9</v>
      </c>
      <c r="AD413" s="1">
        <v>11.7</v>
      </c>
      <c r="AE413" s="1">
        <v>1</v>
      </c>
      <c r="AG413" s="1">
        <v>7.9</v>
      </c>
      <c r="AH413" s="1">
        <v>0.8</v>
      </c>
      <c r="AI413" s="1">
        <v>1</v>
      </c>
      <c r="AK413" s="1">
        <v>7.9</v>
      </c>
      <c r="AL413" s="1">
        <v>35</v>
      </c>
      <c r="AM413" s="2" t="s">
        <v>51</v>
      </c>
    </row>
    <row r="414" spans="1:39">
      <c r="A414" s="14" t="s">
        <v>7</v>
      </c>
      <c r="B414" s="10" t="s">
        <v>19</v>
      </c>
      <c r="C414" s="10" t="s">
        <v>94</v>
      </c>
      <c r="D414" s="10" t="s">
        <v>94</v>
      </c>
      <c r="E414" s="10" t="s">
        <v>93</v>
      </c>
      <c r="F414" s="2" t="s">
        <v>710</v>
      </c>
      <c r="G414" s="10" t="s">
        <v>3</v>
      </c>
      <c r="H414" s="1">
        <v>1</v>
      </c>
      <c r="I414" s="10" t="s">
        <v>52</v>
      </c>
      <c r="J414" s="10" t="s">
        <v>1</v>
      </c>
      <c r="K414" s="1">
        <v>1</v>
      </c>
      <c r="L414" s="1">
        <v>92.22</v>
      </c>
      <c r="M414" s="1">
        <v>14.5</v>
      </c>
      <c r="N414" s="1">
        <v>1</v>
      </c>
      <c r="O414" s="1">
        <v>92.22</v>
      </c>
      <c r="P414" s="1">
        <v>10.3</v>
      </c>
      <c r="Q414" s="15">
        <v>1</v>
      </c>
      <c r="R414" s="1">
        <v>92.22</v>
      </c>
      <c r="S414" s="1">
        <v>1</v>
      </c>
      <c r="T414" s="1">
        <v>1</v>
      </c>
      <c r="U414" s="1">
        <v>92.22</v>
      </c>
      <c r="V414" s="1">
        <v>25.8</v>
      </c>
      <c r="W414" s="1">
        <v>1</v>
      </c>
      <c r="Y414" s="1">
        <v>7.8</v>
      </c>
      <c r="Z414" s="1">
        <v>14.5</v>
      </c>
      <c r="AA414" s="1">
        <v>1</v>
      </c>
      <c r="AC414" s="1">
        <v>7.8</v>
      </c>
      <c r="AD414" s="1">
        <v>10.3</v>
      </c>
      <c r="AE414" s="1">
        <v>1</v>
      </c>
      <c r="AG414" s="1">
        <v>7.8</v>
      </c>
      <c r="AH414" s="1">
        <v>1</v>
      </c>
      <c r="AI414" s="1">
        <v>1</v>
      </c>
      <c r="AK414" s="1">
        <v>7.8</v>
      </c>
      <c r="AL414" s="1">
        <v>25.8</v>
      </c>
      <c r="AM414" s="2" t="s">
        <v>51</v>
      </c>
    </row>
    <row r="415" spans="1:39">
      <c r="A415" s="14" t="s">
        <v>7</v>
      </c>
      <c r="B415" s="10" t="s">
        <v>19</v>
      </c>
      <c r="C415" s="10" t="s">
        <v>94</v>
      </c>
      <c r="D415" s="10" t="s">
        <v>94</v>
      </c>
      <c r="E415" s="10" t="s">
        <v>93</v>
      </c>
      <c r="F415" s="2" t="s">
        <v>710</v>
      </c>
      <c r="G415" s="10" t="s">
        <v>3</v>
      </c>
      <c r="H415" s="1">
        <v>1</v>
      </c>
      <c r="I415" s="10" t="s">
        <v>52</v>
      </c>
      <c r="J415" s="10" t="s">
        <v>1</v>
      </c>
      <c r="K415" s="1">
        <v>1</v>
      </c>
      <c r="L415" s="1">
        <v>106.48</v>
      </c>
      <c r="M415" s="1">
        <v>18.5</v>
      </c>
      <c r="N415" s="1">
        <v>1</v>
      </c>
      <c r="O415" s="1">
        <v>106.48</v>
      </c>
      <c r="P415" s="1">
        <v>13.7</v>
      </c>
      <c r="Q415" s="15">
        <v>1</v>
      </c>
      <c r="R415" s="1">
        <v>106.48</v>
      </c>
      <c r="S415" s="1">
        <v>1</v>
      </c>
      <c r="T415" s="1">
        <v>1</v>
      </c>
      <c r="U415" s="1">
        <v>106.48</v>
      </c>
      <c r="V415" s="1">
        <v>33.200000000000003</v>
      </c>
      <c r="W415" s="1">
        <v>1</v>
      </c>
      <c r="Y415" s="1">
        <v>7.8</v>
      </c>
      <c r="Z415" s="1">
        <v>18.5</v>
      </c>
      <c r="AA415" s="1">
        <v>1</v>
      </c>
      <c r="AC415" s="1">
        <v>7.8</v>
      </c>
      <c r="AD415" s="1">
        <v>13.7</v>
      </c>
      <c r="AE415" s="1">
        <v>1</v>
      </c>
      <c r="AG415" s="1">
        <v>7.8</v>
      </c>
      <c r="AH415" s="1">
        <v>1</v>
      </c>
      <c r="AI415" s="1">
        <v>1</v>
      </c>
      <c r="AK415" s="1">
        <v>7.8</v>
      </c>
      <c r="AL415" s="1">
        <v>33.200000000000003</v>
      </c>
      <c r="AM415" s="2" t="s">
        <v>51</v>
      </c>
    </row>
    <row r="416" spans="1:39">
      <c r="A416" s="14" t="s">
        <v>7</v>
      </c>
      <c r="B416" s="10" t="s">
        <v>19</v>
      </c>
      <c r="C416" s="10" t="s">
        <v>94</v>
      </c>
      <c r="D416" s="10" t="s">
        <v>94</v>
      </c>
      <c r="E416" s="10" t="s">
        <v>93</v>
      </c>
      <c r="F416" s="2" t="s">
        <v>710</v>
      </c>
      <c r="G416" s="10" t="s">
        <v>3</v>
      </c>
      <c r="H416" s="1">
        <v>1</v>
      </c>
      <c r="I416" s="10" t="s">
        <v>52</v>
      </c>
      <c r="J416" s="10" t="s">
        <v>1</v>
      </c>
      <c r="K416" s="1">
        <v>1</v>
      </c>
      <c r="L416" s="1">
        <v>99.66</v>
      </c>
      <c r="M416" s="1">
        <v>19.600000000000001</v>
      </c>
      <c r="N416" s="1">
        <v>1</v>
      </c>
      <c r="O416" s="1">
        <v>99.66</v>
      </c>
      <c r="P416" s="1">
        <v>12</v>
      </c>
      <c r="Q416" s="15">
        <v>1</v>
      </c>
      <c r="R416" s="1">
        <v>99.66</v>
      </c>
      <c r="S416" s="1">
        <v>0.5</v>
      </c>
      <c r="T416" s="1">
        <v>1</v>
      </c>
      <c r="U416" s="1">
        <v>99.66</v>
      </c>
      <c r="V416" s="1">
        <v>32.1</v>
      </c>
      <c r="W416" s="1">
        <v>1</v>
      </c>
      <c r="Y416" s="1">
        <v>8.4</v>
      </c>
      <c r="Z416" s="1">
        <v>19.600000000000001</v>
      </c>
      <c r="AA416" s="1">
        <v>1</v>
      </c>
      <c r="AC416" s="1">
        <v>8.4</v>
      </c>
      <c r="AD416" s="1">
        <v>12</v>
      </c>
      <c r="AE416" s="1">
        <v>1</v>
      </c>
      <c r="AG416" s="1">
        <v>8.4</v>
      </c>
      <c r="AH416" s="1">
        <v>0.5</v>
      </c>
      <c r="AI416" s="1">
        <v>1</v>
      </c>
      <c r="AK416" s="1">
        <v>8.4</v>
      </c>
      <c r="AL416" s="1">
        <v>32.1</v>
      </c>
      <c r="AM416" s="2" t="s">
        <v>51</v>
      </c>
    </row>
    <row r="417" spans="1:40">
      <c r="A417" s="14" t="s">
        <v>7</v>
      </c>
      <c r="B417" s="10" t="s">
        <v>19</v>
      </c>
      <c r="C417" s="10" t="s">
        <v>94</v>
      </c>
      <c r="D417" s="10" t="s">
        <v>94</v>
      </c>
      <c r="E417" s="10" t="s">
        <v>93</v>
      </c>
      <c r="F417" s="2" t="s">
        <v>710</v>
      </c>
      <c r="G417" s="10" t="s">
        <v>3</v>
      </c>
      <c r="H417" s="1">
        <v>1</v>
      </c>
      <c r="I417" s="10" t="s">
        <v>52</v>
      </c>
      <c r="J417" s="10" t="s">
        <v>1</v>
      </c>
      <c r="K417" s="1">
        <v>1</v>
      </c>
      <c r="L417" s="1">
        <v>149.41</v>
      </c>
      <c r="M417" s="1">
        <v>20.7</v>
      </c>
      <c r="N417" s="1">
        <v>1</v>
      </c>
      <c r="O417" s="1">
        <v>149.41</v>
      </c>
      <c r="P417" s="1">
        <v>16</v>
      </c>
      <c r="T417" s="1">
        <v>1</v>
      </c>
      <c r="U417" s="1">
        <v>149.41</v>
      </c>
      <c r="V417" s="1">
        <v>36.700000000000003</v>
      </c>
      <c r="W417" s="1">
        <v>1</v>
      </c>
      <c r="Y417" s="1">
        <v>8.6999999999999993</v>
      </c>
      <c r="Z417" s="1">
        <v>20.7</v>
      </c>
      <c r="AA417" s="1">
        <v>1</v>
      </c>
      <c r="AC417" s="1">
        <v>8.6999999999999993</v>
      </c>
      <c r="AD417" s="1">
        <v>16</v>
      </c>
      <c r="AG417" s="1"/>
      <c r="AH417" s="1"/>
      <c r="AI417" s="1">
        <v>1</v>
      </c>
      <c r="AK417" s="1">
        <v>8.6999999999999993</v>
      </c>
      <c r="AL417" s="1">
        <v>36.700000000000003</v>
      </c>
      <c r="AM417" s="2" t="s">
        <v>51</v>
      </c>
    </row>
    <row r="418" spans="1:40">
      <c r="A418" s="14" t="s">
        <v>7</v>
      </c>
      <c r="B418" s="10" t="s">
        <v>19</v>
      </c>
      <c r="C418" s="10" t="s">
        <v>94</v>
      </c>
      <c r="D418" s="10" t="s">
        <v>94</v>
      </c>
      <c r="E418" s="10" t="s">
        <v>93</v>
      </c>
      <c r="F418" s="2" t="s">
        <v>710</v>
      </c>
      <c r="G418" s="10" t="s">
        <v>3</v>
      </c>
      <c r="H418" s="1">
        <v>1</v>
      </c>
      <c r="I418" s="10" t="s">
        <v>52</v>
      </c>
      <c r="J418" s="10" t="s">
        <v>1</v>
      </c>
      <c r="K418" s="1">
        <v>1</v>
      </c>
      <c r="L418" s="1">
        <v>189.49</v>
      </c>
      <c r="M418" s="1">
        <v>18.600000000000001</v>
      </c>
      <c r="N418" s="1">
        <v>1</v>
      </c>
      <c r="O418" s="1">
        <v>189.49</v>
      </c>
      <c r="P418" s="1">
        <v>12</v>
      </c>
      <c r="Q418" s="15">
        <v>1</v>
      </c>
      <c r="R418" s="1">
        <v>189.49</v>
      </c>
      <c r="S418" s="1">
        <v>1.2</v>
      </c>
      <c r="T418" s="1">
        <v>1</v>
      </c>
      <c r="U418" s="1">
        <v>189.49</v>
      </c>
      <c r="V418" s="1">
        <v>31.8</v>
      </c>
      <c r="W418" s="1">
        <v>1</v>
      </c>
      <c r="Y418" s="1">
        <v>8.1999999999999993</v>
      </c>
      <c r="Z418" s="1">
        <v>18.600000000000001</v>
      </c>
      <c r="AA418" s="1">
        <v>1</v>
      </c>
      <c r="AC418" s="1">
        <v>8.1999999999999993</v>
      </c>
      <c r="AD418" s="1">
        <v>12</v>
      </c>
      <c r="AE418" s="1">
        <v>1</v>
      </c>
      <c r="AG418" s="1">
        <v>8.1999999999999993</v>
      </c>
      <c r="AH418" s="1">
        <v>1.2</v>
      </c>
      <c r="AI418" s="1">
        <v>1</v>
      </c>
      <c r="AK418" s="1">
        <v>8.1999999999999993</v>
      </c>
      <c r="AL418" s="1">
        <v>31.8</v>
      </c>
      <c r="AM418" s="2" t="s">
        <v>51</v>
      </c>
    </row>
    <row r="419" spans="1:40">
      <c r="A419" s="14" t="s">
        <v>7</v>
      </c>
      <c r="B419" s="10" t="s">
        <v>19</v>
      </c>
      <c r="C419" s="10" t="s">
        <v>94</v>
      </c>
      <c r="D419" s="10" t="s">
        <v>94</v>
      </c>
      <c r="E419" s="10" t="s">
        <v>93</v>
      </c>
      <c r="F419" s="2" t="s">
        <v>710</v>
      </c>
      <c r="G419" s="10" t="s">
        <v>3</v>
      </c>
      <c r="H419" s="1">
        <v>1</v>
      </c>
      <c r="I419" s="10" t="s">
        <v>52</v>
      </c>
      <c r="J419" s="10" t="s">
        <v>1</v>
      </c>
      <c r="K419" s="1">
        <v>1</v>
      </c>
      <c r="L419" s="1">
        <v>132.97999999999999</v>
      </c>
      <c r="M419" s="1">
        <v>19.600000000000001</v>
      </c>
      <c r="N419" s="1">
        <v>1</v>
      </c>
      <c r="O419" s="1">
        <v>132.97999999999999</v>
      </c>
      <c r="P419" s="1">
        <v>12.6</v>
      </c>
      <c r="Q419" s="15">
        <v>1</v>
      </c>
      <c r="R419" s="1">
        <v>132.97999999999999</v>
      </c>
      <c r="S419" s="1">
        <v>0.8</v>
      </c>
      <c r="T419" s="1">
        <v>1</v>
      </c>
      <c r="U419" s="1">
        <v>132.97999999999999</v>
      </c>
      <c r="V419" s="1">
        <v>33</v>
      </c>
      <c r="W419" s="1">
        <v>1</v>
      </c>
      <c r="Y419" s="1">
        <v>8.1999999999999993</v>
      </c>
      <c r="Z419" s="1">
        <v>19.600000000000001</v>
      </c>
      <c r="AA419" s="1">
        <v>1</v>
      </c>
      <c r="AC419" s="1">
        <v>8.1999999999999993</v>
      </c>
      <c r="AD419" s="1">
        <v>12.6</v>
      </c>
      <c r="AE419" s="1">
        <v>1</v>
      </c>
      <c r="AG419" s="1">
        <v>8.1999999999999993</v>
      </c>
      <c r="AH419" s="1">
        <v>0.8</v>
      </c>
      <c r="AI419" s="1">
        <v>1</v>
      </c>
      <c r="AK419" s="1">
        <v>8.1999999999999993</v>
      </c>
      <c r="AL419" s="1">
        <v>33</v>
      </c>
      <c r="AM419" s="2" t="s">
        <v>51</v>
      </c>
    </row>
    <row r="420" spans="1:40">
      <c r="A420" s="14" t="s">
        <v>7</v>
      </c>
      <c r="B420" s="10" t="s">
        <v>19</v>
      </c>
      <c r="C420" s="10" t="s">
        <v>94</v>
      </c>
      <c r="D420" s="10" t="s">
        <v>94</v>
      </c>
      <c r="E420" s="10" t="s">
        <v>93</v>
      </c>
      <c r="F420" s="2" t="s">
        <v>710</v>
      </c>
      <c r="G420" s="10" t="s">
        <v>3</v>
      </c>
      <c r="H420" s="1">
        <v>1</v>
      </c>
      <c r="I420" s="10" t="s">
        <v>52</v>
      </c>
      <c r="J420" s="10" t="s">
        <v>1</v>
      </c>
      <c r="K420" s="1">
        <v>1</v>
      </c>
      <c r="L420" s="1">
        <v>204.34</v>
      </c>
      <c r="M420" s="1">
        <v>24.7</v>
      </c>
      <c r="N420" s="1">
        <v>1</v>
      </c>
      <c r="O420" s="1">
        <v>204.34</v>
      </c>
      <c r="P420" s="1">
        <v>13.7</v>
      </c>
      <c r="Q420" s="15">
        <v>1</v>
      </c>
      <c r="R420" s="1">
        <v>204.34</v>
      </c>
      <c r="S420" s="1">
        <v>1.3</v>
      </c>
      <c r="T420" s="1">
        <v>1</v>
      </c>
      <c r="U420" s="1">
        <v>204.34</v>
      </c>
      <c r="V420" s="1">
        <v>39.699999999999996</v>
      </c>
      <c r="W420" s="1">
        <v>1</v>
      </c>
      <c r="Y420" s="1">
        <v>9.3000000000000007</v>
      </c>
      <c r="Z420" s="1">
        <v>24.7</v>
      </c>
      <c r="AA420" s="1">
        <v>1</v>
      </c>
      <c r="AC420" s="1">
        <v>9.3000000000000007</v>
      </c>
      <c r="AD420" s="1">
        <v>13.7</v>
      </c>
      <c r="AE420" s="1">
        <v>1</v>
      </c>
      <c r="AG420" s="1">
        <v>9.3000000000000007</v>
      </c>
      <c r="AH420" s="1">
        <v>1.3</v>
      </c>
      <c r="AI420" s="1">
        <v>1</v>
      </c>
      <c r="AK420" s="1">
        <v>9.3000000000000007</v>
      </c>
      <c r="AL420" s="1">
        <v>39.700000000000003</v>
      </c>
      <c r="AM420" s="2" t="s">
        <v>51</v>
      </c>
    </row>
    <row r="421" spans="1:40">
      <c r="A421" s="14" t="s">
        <v>7</v>
      </c>
      <c r="B421" s="10" t="s">
        <v>19</v>
      </c>
      <c r="C421" s="10" t="s">
        <v>94</v>
      </c>
      <c r="D421" s="10" t="s">
        <v>94</v>
      </c>
      <c r="E421" s="10" t="s">
        <v>93</v>
      </c>
      <c r="F421" s="2" t="s">
        <v>710</v>
      </c>
      <c r="G421" s="10" t="s">
        <v>3</v>
      </c>
      <c r="H421" s="1">
        <v>1</v>
      </c>
      <c r="I421" s="10" t="s">
        <v>52</v>
      </c>
      <c r="J421" s="10" t="s">
        <v>1</v>
      </c>
      <c r="K421" s="1">
        <v>1</v>
      </c>
      <c r="L421" s="1">
        <v>678.29</v>
      </c>
      <c r="M421" s="1">
        <v>35.200000000000003</v>
      </c>
      <c r="N421" s="1">
        <v>1</v>
      </c>
      <c r="O421" s="1">
        <v>678.29</v>
      </c>
      <c r="P421" s="1">
        <v>25.3</v>
      </c>
      <c r="Q421" s="15">
        <v>1</v>
      </c>
      <c r="R421" s="1">
        <v>678.29</v>
      </c>
      <c r="S421" s="1">
        <v>1.5</v>
      </c>
      <c r="T421" s="1">
        <v>1</v>
      </c>
      <c r="U421" s="1">
        <v>678.29</v>
      </c>
      <c r="V421" s="1">
        <v>62</v>
      </c>
      <c r="W421" s="1">
        <v>1</v>
      </c>
      <c r="Y421" s="1">
        <v>14.4</v>
      </c>
      <c r="Z421" s="1">
        <v>35.200000000000003</v>
      </c>
      <c r="AA421" s="1">
        <v>1</v>
      </c>
      <c r="AC421" s="1">
        <v>14.4</v>
      </c>
      <c r="AD421" s="1">
        <v>25.3</v>
      </c>
      <c r="AE421" s="1">
        <v>1</v>
      </c>
      <c r="AG421" s="1">
        <v>14.4</v>
      </c>
      <c r="AH421" s="1">
        <v>1.5</v>
      </c>
      <c r="AI421" s="1">
        <v>1</v>
      </c>
      <c r="AK421" s="1">
        <v>14.4</v>
      </c>
      <c r="AL421" s="1">
        <v>62</v>
      </c>
      <c r="AM421" s="2" t="s">
        <v>51</v>
      </c>
    </row>
    <row r="422" spans="1:40">
      <c r="A422" s="14" t="s">
        <v>7</v>
      </c>
      <c r="B422" s="10" t="s">
        <v>19</v>
      </c>
      <c r="C422" s="10" t="s">
        <v>94</v>
      </c>
      <c r="D422" s="10" t="s">
        <v>94</v>
      </c>
      <c r="E422" s="10" t="s">
        <v>93</v>
      </c>
      <c r="F422" s="2" t="s">
        <v>710</v>
      </c>
      <c r="G422" s="10" t="s">
        <v>3</v>
      </c>
      <c r="H422" s="1">
        <v>1</v>
      </c>
      <c r="I422" s="10" t="s">
        <v>52</v>
      </c>
      <c r="J422" s="10" t="s">
        <v>1</v>
      </c>
      <c r="K422" s="1">
        <v>1</v>
      </c>
      <c r="L422" s="1">
        <v>238.04</v>
      </c>
      <c r="M422" s="1">
        <v>19.399999999999999</v>
      </c>
      <c r="N422" s="1">
        <v>1</v>
      </c>
      <c r="O422" s="1">
        <v>238.04</v>
      </c>
      <c r="P422" s="1">
        <v>13.2</v>
      </c>
      <c r="Q422" s="15">
        <v>1</v>
      </c>
      <c r="R422" s="1">
        <v>238.04</v>
      </c>
      <c r="S422" s="1">
        <v>1</v>
      </c>
      <c r="T422" s="1">
        <v>1</v>
      </c>
      <c r="U422" s="1">
        <v>238.04</v>
      </c>
      <c r="V422" s="1">
        <v>33.599999999999994</v>
      </c>
      <c r="W422" s="1">
        <v>1</v>
      </c>
      <c r="Y422" s="1">
        <v>10.5</v>
      </c>
      <c r="Z422" s="1">
        <v>19.399999999999999</v>
      </c>
      <c r="AA422" s="1">
        <v>1</v>
      </c>
      <c r="AC422" s="1">
        <v>10.5</v>
      </c>
      <c r="AD422" s="1">
        <v>13.2</v>
      </c>
      <c r="AE422" s="1">
        <v>1</v>
      </c>
      <c r="AG422" s="1">
        <v>10.5</v>
      </c>
      <c r="AH422" s="1">
        <v>1</v>
      </c>
      <c r="AI422" s="1">
        <v>1</v>
      </c>
      <c r="AK422" s="1">
        <v>10.5</v>
      </c>
      <c r="AL422" s="1">
        <v>33.6</v>
      </c>
      <c r="AM422" s="2" t="s">
        <v>51</v>
      </c>
    </row>
    <row r="423" spans="1:40">
      <c r="A423" s="14" t="s">
        <v>7</v>
      </c>
      <c r="B423" s="10" t="s">
        <v>55</v>
      </c>
      <c r="C423" s="10" t="s">
        <v>54</v>
      </c>
      <c r="D423" s="10" t="s">
        <v>54</v>
      </c>
      <c r="E423" s="10" t="s">
        <v>53</v>
      </c>
      <c r="F423" s="2" t="s">
        <v>710</v>
      </c>
      <c r="G423" s="10" t="s">
        <v>14</v>
      </c>
      <c r="H423" s="1">
        <v>7</v>
      </c>
      <c r="I423" s="10" t="s">
        <v>10</v>
      </c>
      <c r="J423" s="10" t="s">
        <v>1</v>
      </c>
      <c r="K423" s="1">
        <v>7</v>
      </c>
      <c r="L423" s="1">
        <v>995.4</v>
      </c>
      <c r="M423" s="1">
        <v>81.8</v>
      </c>
      <c r="N423" s="1">
        <v>7</v>
      </c>
      <c r="O423" s="1">
        <v>995.4</v>
      </c>
      <c r="P423" s="1">
        <v>20.3</v>
      </c>
      <c r="T423" s="1">
        <v>7</v>
      </c>
      <c r="U423" s="1">
        <v>995.4</v>
      </c>
      <c r="V423" s="1">
        <v>102.1</v>
      </c>
      <c r="AF423" s="1"/>
      <c r="AG423" s="1"/>
      <c r="AH423" s="1"/>
      <c r="AI423" s="1"/>
      <c r="AJ423" s="1"/>
      <c r="AK423" s="1"/>
      <c r="AL423" s="1"/>
    </row>
    <row r="424" spans="1:40">
      <c r="A424" s="14" t="s">
        <v>7</v>
      </c>
      <c r="B424" s="10" t="s">
        <v>55</v>
      </c>
      <c r="C424" s="10" t="s">
        <v>54</v>
      </c>
      <c r="D424" s="10" t="s">
        <v>54</v>
      </c>
      <c r="E424" s="10" t="s">
        <v>53</v>
      </c>
      <c r="F424" s="2" t="s">
        <v>710</v>
      </c>
      <c r="G424" s="10" t="s">
        <v>3</v>
      </c>
      <c r="H424" s="1">
        <v>7</v>
      </c>
      <c r="I424" s="10" t="s">
        <v>436</v>
      </c>
      <c r="J424" s="10" t="s">
        <v>1</v>
      </c>
      <c r="K424" s="1">
        <v>7</v>
      </c>
      <c r="L424" s="1">
        <v>995.4</v>
      </c>
      <c r="M424" s="1">
        <v>78.400000000000006</v>
      </c>
      <c r="N424" s="1">
        <v>7</v>
      </c>
      <c r="O424" s="1">
        <v>995.4</v>
      </c>
      <c r="P424" s="1">
        <v>13.7</v>
      </c>
      <c r="T424" s="1">
        <v>7</v>
      </c>
      <c r="U424" s="1">
        <v>995.4</v>
      </c>
      <c r="V424" s="1">
        <v>92.100000000000009</v>
      </c>
      <c r="X424" s="2"/>
      <c r="Y424" s="2"/>
      <c r="AB424" s="2"/>
      <c r="AC424" s="2"/>
      <c r="AH424" s="1"/>
      <c r="AI424" s="1"/>
      <c r="AL424" s="1"/>
    </row>
    <row r="425" spans="1:40">
      <c r="A425" s="14" t="s">
        <v>7</v>
      </c>
      <c r="B425" s="10" t="s">
        <v>55</v>
      </c>
      <c r="C425" s="10" t="s">
        <v>54</v>
      </c>
      <c r="D425" s="10" t="s">
        <v>54</v>
      </c>
      <c r="E425" s="10" t="s">
        <v>53</v>
      </c>
      <c r="F425" s="2" t="s">
        <v>710</v>
      </c>
      <c r="G425" s="10" t="s">
        <v>3</v>
      </c>
      <c r="H425" s="1">
        <v>1</v>
      </c>
      <c r="I425" s="10" t="s">
        <v>2</v>
      </c>
      <c r="J425" s="10" t="s">
        <v>1</v>
      </c>
      <c r="K425" s="1">
        <v>1</v>
      </c>
      <c r="W425" s="1">
        <v>1</v>
      </c>
      <c r="X425" s="2">
        <v>30.5</v>
      </c>
      <c r="Y425" s="2"/>
      <c r="Z425" s="1">
        <v>64.3</v>
      </c>
      <c r="AA425" s="1">
        <v>1</v>
      </c>
      <c r="AB425" s="2">
        <v>30.5</v>
      </c>
      <c r="AC425" s="2"/>
      <c r="AD425" s="1">
        <v>2.5</v>
      </c>
      <c r="AH425" s="1"/>
      <c r="AI425" s="1">
        <v>1</v>
      </c>
      <c r="AJ425" s="2">
        <v>30.5</v>
      </c>
      <c r="AL425" s="1">
        <v>66.8</v>
      </c>
      <c r="AM425" s="2" t="s">
        <v>0</v>
      </c>
    </row>
    <row r="426" spans="1:40">
      <c r="A426" s="8" t="s">
        <v>140</v>
      </c>
      <c r="B426" s="2" t="s">
        <v>275</v>
      </c>
      <c r="C426" s="2" t="s">
        <v>509</v>
      </c>
      <c r="D426" s="2" t="s">
        <v>509</v>
      </c>
      <c r="E426" s="2" t="s">
        <v>508</v>
      </c>
      <c r="F426" s="2" t="s">
        <v>26</v>
      </c>
      <c r="G426" s="2" t="s">
        <v>710</v>
      </c>
      <c r="H426" s="1">
        <v>1</v>
      </c>
      <c r="I426" s="2" t="s">
        <v>10</v>
      </c>
      <c r="J426" s="2" t="s">
        <v>374</v>
      </c>
      <c r="K426" s="1">
        <v>1</v>
      </c>
      <c r="L426" s="1">
        <v>7</v>
      </c>
      <c r="M426" s="4">
        <v>3.86</v>
      </c>
      <c r="N426" s="1">
        <v>1</v>
      </c>
      <c r="O426" s="1">
        <v>7</v>
      </c>
      <c r="P426" s="4">
        <v>1.57</v>
      </c>
      <c r="S426" s="4"/>
      <c r="T426" s="1">
        <v>1</v>
      </c>
      <c r="U426" s="1">
        <v>7</v>
      </c>
      <c r="V426" s="4">
        <f>P426+M426</f>
        <v>5.43</v>
      </c>
      <c r="W426" s="1">
        <v>1</v>
      </c>
      <c r="X426" s="4">
        <v>8</v>
      </c>
      <c r="Y426" s="4"/>
      <c r="Z426" s="4">
        <v>3.86</v>
      </c>
      <c r="AA426" s="1">
        <v>1</v>
      </c>
      <c r="AB426" s="4">
        <v>8</v>
      </c>
      <c r="AC426" s="4"/>
      <c r="AD426" s="4">
        <v>1.57</v>
      </c>
      <c r="AF426" s="4"/>
      <c r="AG426" s="4"/>
      <c r="AH426" s="4"/>
      <c r="AI426" s="1">
        <v>1</v>
      </c>
      <c r="AJ426" s="4">
        <v>8</v>
      </c>
      <c r="AK426" s="4"/>
      <c r="AL426" s="4">
        <f>AD426+Z426</f>
        <v>5.43</v>
      </c>
      <c r="AM426" s="2" t="s">
        <v>709</v>
      </c>
    </row>
    <row r="427" spans="1:40">
      <c r="A427" s="8" t="s">
        <v>140</v>
      </c>
      <c r="B427" s="2" t="s">
        <v>353</v>
      </c>
      <c r="C427" s="2" t="s">
        <v>501</v>
      </c>
      <c r="D427" s="2" t="s">
        <v>501</v>
      </c>
      <c r="E427" s="2" t="s">
        <v>504</v>
      </c>
      <c r="F427" s="2" t="s">
        <v>27</v>
      </c>
      <c r="G427" s="2" t="s">
        <v>710</v>
      </c>
      <c r="H427" s="1">
        <v>1</v>
      </c>
      <c r="I427" s="2" t="s">
        <v>10</v>
      </c>
      <c r="J427" s="2" t="s">
        <v>374</v>
      </c>
      <c r="K427" s="1">
        <v>1</v>
      </c>
      <c r="L427" s="1">
        <v>53.4</v>
      </c>
      <c r="M427" s="1">
        <v>10.64</v>
      </c>
      <c r="N427" s="1">
        <v>1</v>
      </c>
      <c r="O427" s="1">
        <v>53.4</v>
      </c>
      <c r="P427" s="1">
        <v>4.6399999999999997</v>
      </c>
      <c r="Q427" s="1">
        <v>1</v>
      </c>
      <c r="R427" s="1">
        <v>53.4</v>
      </c>
      <c r="S427" s="1">
        <v>0.34</v>
      </c>
      <c r="T427" s="1">
        <v>1</v>
      </c>
      <c r="U427" s="1">
        <v>53.4</v>
      </c>
      <c r="V427" s="4">
        <f>S427+P427+M427</f>
        <v>15.620000000000001</v>
      </c>
      <c r="AF427" s="1"/>
      <c r="AG427" s="1"/>
      <c r="AH427" s="1"/>
      <c r="AI427" s="1"/>
      <c r="AJ427" s="6"/>
      <c r="AK427" s="6"/>
      <c r="AL427" s="6"/>
      <c r="AM427" s="2" t="s">
        <v>709</v>
      </c>
    </row>
    <row r="428" spans="1:40">
      <c r="A428" s="8" t="s">
        <v>140</v>
      </c>
      <c r="B428" s="2" t="s">
        <v>353</v>
      </c>
      <c r="C428" s="2" t="s">
        <v>501</v>
      </c>
      <c r="D428" s="2" t="s">
        <v>501</v>
      </c>
      <c r="E428" s="2" t="s">
        <v>504</v>
      </c>
      <c r="F428" s="2" t="s">
        <v>26</v>
      </c>
      <c r="G428" s="2" t="s">
        <v>710</v>
      </c>
      <c r="H428" s="1">
        <v>1</v>
      </c>
      <c r="I428" s="2" t="s">
        <v>10</v>
      </c>
      <c r="J428" s="2" t="s">
        <v>374</v>
      </c>
      <c r="K428" s="1">
        <v>1</v>
      </c>
      <c r="L428" s="1">
        <v>43.3</v>
      </c>
      <c r="M428" s="1">
        <v>11.27</v>
      </c>
      <c r="N428" s="1">
        <v>1</v>
      </c>
      <c r="O428" s="1">
        <v>43.3</v>
      </c>
      <c r="P428" s="1">
        <v>4.0599999999999996</v>
      </c>
      <c r="Q428" s="1">
        <v>1</v>
      </c>
      <c r="R428" s="1">
        <v>43.3</v>
      </c>
      <c r="S428" s="1">
        <v>0.95</v>
      </c>
      <c r="T428" s="1">
        <v>1</v>
      </c>
      <c r="U428" s="1">
        <v>43.3</v>
      </c>
      <c r="V428" s="4">
        <f>S428+P428+M428</f>
        <v>16.28</v>
      </c>
      <c r="AF428" s="1"/>
      <c r="AG428" s="1"/>
      <c r="AH428" s="1"/>
      <c r="AI428" s="1"/>
      <c r="AJ428" s="6"/>
      <c r="AK428" s="6"/>
      <c r="AL428" s="6"/>
      <c r="AM428" s="2" t="s">
        <v>709</v>
      </c>
    </row>
    <row r="429" spans="1:40">
      <c r="A429" s="8" t="s">
        <v>140</v>
      </c>
      <c r="B429" s="2" t="s">
        <v>353</v>
      </c>
      <c r="C429" s="2" t="s">
        <v>501</v>
      </c>
      <c r="D429" s="2" t="s">
        <v>501</v>
      </c>
      <c r="E429" s="2" t="s">
        <v>504</v>
      </c>
      <c r="F429" s="2" t="s">
        <v>27</v>
      </c>
      <c r="G429" s="2" t="s">
        <v>710</v>
      </c>
      <c r="H429" s="1">
        <v>1</v>
      </c>
      <c r="I429" s="2" t="s">
        <v>10</v>
      </c>
      <c r="J429" s="2" t="s">
        <v>374</v>
      </c>
      <c r="K429" s="1">
        <v>1</v>
      </c>
      <c r="L429" s="1">
        <v>36.1</v>
      </c>
      <c r="M429" s="1">
        <v>7.84</v>
      </c>
      <c r="N429" s="1">
        <v>1</v>
      </c>
      <c r="O429" s="1">
        <v>36.1</v>
      </c>
      <c r="P429" s="1">
        <v>2.59</v>
      </c>
      <c r="Q429" s="1">
        <v>1</v>
      </c>
      <c r="R429" s="1">
        <v>36.1</v>
      </c>
      <c r="S429" s="1">
        <v>0.85</v>
      </c>
      <c r="T429" s="1">
        <v>1</v>
      </c>
      <c r="U429" s="1">
        <v>36.1</v>
      </c>
      <c r="V429" s="4">
        <f>S429+P429+M429</f>
        <v>11.28</v>
      </c>
      <c r="AF429" s="1"/>
      <c r="AG429" s="1"/>
      <c r="AH429" s="1"/>
      <c r="AI429" s="1"/>
      <c r="AJ429" s="6"/>
      <c r="AK429" s="6"/>
      <c r="AL429" s="6"/>
      <c r="AM429" s="2" t="s">
        <v>709</v>
      </c>
    </row>
    <row r="430" spans="1:40">
      <c r="A430" s="8" t="s">
        <v>140</v>
      </c>
      <c r="B430" s="2" t="s">
        <v>167</v>
      </c>
      <c r="C430" s="2" t="s">
        <v>166</v>
      </c>
      <c r="D430" s="2" t="s">
        <v>166</v>
      </c>
      <c r="E430" s="2" t="s">
        <v>165</v>
      </c>
      <c r="F430" s="2" t="s">
        <v>710</v>
      </c>
      <c r="G430" s="2" t="s">
        <v>3</v>
      </c>
      <c r="H430" s="1">
        <v>1</v>
      </c>
      <c r="J430" s="2" t="s">
        <v>1</v>
      </c>
      <c r="K430" s="1">
        <v>1</v>
      </c>
      <c r="L430" s="6">
        <v>21.172871541922063</v>
      </c>
      <c r="M430" s="1">
        <v>11.4</v>
      </c>
      <c r="N430" s="1">
        <v>1</v>
      </c>
      <c r="O430" s="6">
        <v>21.172871541922063</v>
      </c>
      <c r="P430" s="1">
        <v>5.2</v>
      </c>
      <c r="Q430" s="15">
        <v>1</v>
      </c>
      <c r="R430" s="6">
        <v>21.172871541922063</v>
      </c>
      <c r="S430" s="1">
        <v>0.8</v>
      </c>
      <c r="T430" s="1">
        <v>1</v>
      </c>
      <c r="U430" s="6">
        <v>21.172871541922063</v>
      </c>
      <c r="V430" s="1">
        <v>17.400000000000002</v>
      </c>
      <c r="AF430" s="1"/>
      <c r="AG430" s="1"/>
      <c r="AH430" s="1"/>
      <c r="AI430" s="1"/>
      <c r="AJ430" s="1"/>
      <c r="AK430" s="1"/>
      <c r="AL430" s="1"/>
      <c r="AM430" s="2" t="s">
        <v>144</v>
      </c>
    </row>
    <row r="431" spans="1:40">
      <c r="A431" s="8" t="s">
        <v>140</v>
      </c>
      <c r="B431" s="2" t="s">
        <v>266</v>
      </c>
      <c r="C431" s="2" t="s">
        <v>265</v>
      </c>
      <c r="D431" s="2" t="s">
        <v>265</v>
      </c>
      <c r="E431" s="2" t="s">
        <v>264</v>
      </c>
      <c r="F431" s="2" t="s">
        <v>710</v>
      </c>
      <c r="G431" s="2" t="s">
        <v>710</v>
      </c>
      <c r="H431" s="1">
        <v>1</v>
      </c>
      <c r="I431" s="2" t="s">
        <v>2</v>
      </c>
      <c r="J431" s="2" t="s">
        <v>1</v>
      </c>
      <c r="K431" s="1">
        <v>1</v>
      </c>
      <c r="L431" s="1">
        <v>7.33</v>
      </c>
      <c r="M431" s="1">
        <v>7.4</v>
      </c>
      <c r="N431" s="1">
        <v>1</v>
      </c>
      <c r="O431" s="1">
        <v>7.33</v>
      </c>
      <c r="P431" s="1">
        <v>3.25</v>
      </c>
      <c r="Q431" s="15">
        <v>1</v>
      </c>
      <c r="R431" s="1">
        <v>7.33</v>
      </c>
      <c r="S431" s="1">
        <v>0.35</v>
      </c>
      <c r="T431" s="1">
        <v>1</v>
      </c>
      <c r="U431" s="1">
        <v>7.33</v>
      </c>
      <c r="V431" s="1">
        <v>11</v>
      </c>
      <c r="W431" s="1">
        <v>1</v>
      </c>
      <c r="X431" s="2">
        <v>6.1</v>
      </c>
      <c r="Y431" s="2"/>
      <c r="Z431" s="1">
        <v>7.4</v>
      </c>
      <c r="AA431" s="1">
        <v>1</v>
      </c>
      <c r="AB431" s="2">
        <v>6.1</v>
      </c>
      <c r="AC431" s="2"/>
      <c r="AD431" s="1">
        <v>3.25</v>
      </c>
      <c r="AE431" s="1">
        <v>1</v>
      </c>
      <c r="AF431" s="2">
        <v>6.1</v>
      </c>
      <c r="AH431" s="1">
        <v>0.35</v>
      </c>
      <c r="AI431" s="1">
        <v>1</v>
      </c>
      <c r="AJ431" s="2">
        <v>6.1</v>
      </c>
      <c r="AL431" s="1">
        <v>11</v>
      </c>
      <c r="AM431" s="2" t="s">
        <v>251</v>
      </c>
      <c r="AN431" s="2" t="s">
        <v>242</v>
      </c>
    </row>
    <row r="432" spans="1:40">
      <c r="A432" s="8" t="s">
        <v>140</v>
      </c>
      <c r="B432" s="2" t="s">
        <v>263</v>
      </c>
      <c r="C432" s="2" t="s">
        <v>602</v>
      </c>
      <c r="D432" s="2" t="s">
        <v>700</v>
      </c>
      <c r="E432" s="2" t="s">
        <v>262</v>
      </c>
      <c r="F432" s="2" t="s">
        <v>27</v>
      </c>
      <c r="G432" s="2" t="s">
        <v>3</v>
      </c>
      <c r="H432" s="1">
        <v>1</v>
      </c>
      <c r="I432" s="2" t="s">
        <v>52</v>
      </c>
      <c r="J432" s="2" t="s">
        <v>1</v>
      </c>
      <c r="T432" s="1">
        <v>1</v>
      </c>
      <c r="U432" s="1">
        <v>285.31</v>
      </c>
      <c r="V432" s="1">
        <v>32.4</v>
      </c>
      <c r="AF432" s="1"/>
      <c r="AG432" s="1"/>
      <c r="AH432" s="1"/>
      <c r="AI432" s="1">
        <v>1</v>
      </c>
      <c r="AJ432" s="1">
        <v>24.8</v>
      </c>
      <c r="AK432" s="1"/>
      <c r="AL432" s="1">
        <v>32.4</v>
      </c>
      <c r="AM432" s="2" t="s">
        <v>254</v>
      </c>
    </row>
    <row r="433" spans="1:40">
      <c r="A433" s="8" t="s">
        <v>140</v>
      </c>
      <c r="B433" s="2" t="s">
        <v>263</v>
      </c>
      <c r="C433" s="2" t="s">
        <v>602</v>
      </c>
      <c r="D433" s="2" t="s">
        <v>700</v>
      </c>
      <c r="E433" s="2" t="s">
        <v>262</v>
      </c>
      <c r="F433" s="2" t="s">
        <v>27</v>
      </c>
      <c r="G433" s="2" t="s">
        <v>3</v>
      </c>
      <c r="H433" s="1">
        <v>1</v>
      </c>
      <c r="I433" s="2" t="s">
        <v>52</v>
      </c>
      <c r="J433" s="2" t="s">
        <v>1</v>
      </c>
      <c r="T433" s="1">
        <v>1</v>
      </c>
      <c r="U433" s="1">
        <v>95.18</v>
      </c>
      <c r="V433" s="1">
        <v>24.1</v>
      </c>
      <c r="AF433" s="1"/>
      <c r="AG433" s="1"/>
      <c r="AH433" s="1"/>
      <c r="AI433" s="1">
        <v>1</v>
      </c>
      <c r="AJ433" s="1">
        <v>13.7</v>
      </c>
      <c r="AK433" s="1"/>
      <c r="AL433" s="1">
        <v>24.1</v>
      </c>
      <c r="AM433" s="2" t="s">
        <v>254</v>
      </c>
    </row>
    <row r="434" spans="1:40">
      <c r="A434" s="8" t="s">
        <v>140</v>
      </c>
      <c r="B434" s="2" t="s">
        <v>263</v>
      </c>
      <c r="C434" s="2" t="s">
        <v>602</v>
      </c>
      <c r="D434" s="2" t="s">
        <v>700</v>
      </c>
      <c r="E434" s="2" t="s">
        <v>262</v>
      </c>
      <c r="F434" s="2" t="s">
        <v>27</v>
      </c>
      <c r="G434" s="2" t="s">
        <v>3</v>
      </c>
      <c r="H434" s="1">
        <v>1</v>
      </c>
      <c r="I434" s="2" t="s">
        <v>52</v>
      </c>
      <c r="J434" s="2" t="s">
        <v>1</v>
      </c>
      <c r="T434" s="1">
        <v>1</v>
      </c>
      <c r="U434" s="1">
        <v>48.37</v>
      </c>
      <c r="V434" s="1">
        <v>22.3</v>
      </c>
      <c r="AF434" s="1"/>
      <c r="AG434" s="1"/>
      <c r="AH434" s="1"/>
      <c r="AI434" s="1">
        <v>1</v>
      </c>
      <c r="AJ434" s="1">
        <v>11.2</v>
      </c>
      <c r="AK434" s="1"/>
      <c r="AL434" s="1">
        <v>22.3</v>
      </c>
      <c r="AM434" s="2" t="s">
        <v>254</v>
      </c>
    </row>
    <row r="435" spans="1:40">
      <c r="A435" s="8" t="s">
        <v>140</v>
      </c>
      <c r="B435" s="2" t="s">
        <v>263</v>
      </c>
      <c r="C435" s="2" t="s">
        <v>602</v>
      </c>
      <c r="D435" s="2" t="s">
        <v>700</v>
      </c>
      <c r="E435" s="2" t="s">
        <v>262</v>
      </c>
      <c r="F435" s="2" t="s">
        <v>27</v>
      </c>
      <c r="G435" s="2" t="s">
        <v>3</v>
      </c>
      <c r="H435" s="1">
        <v>1</v>
      </c>
      <c r="I435" s="2" t="s">
        <v>52</v>
      </c>
      <c r="J435" s="2" t="s">
        <v>1</v>
      </c>
      <c r="T435" s="1">
        <v>1</v>
      </c>
      <c r="U435" s="1">
        <v>39.75</v>
      </c>
      <c r="V435" s="1">
        <v>17.5</v>
      </c>
      <c r="AF435" s="1"/>
      <c r="AG435" s="1"/>
      <c r="AH435" s="1"/>
      <c r="AI435" s="1">
        <v>1</v>
      </c>
      <c r="AJ435" s="1">
        <v>10.7</v>
      </c>
      <c r="AK435" s="1"/>
      <c r="AL435" s="1">
        <v>17.5</v>
      </c>
      <c r="AM435" s="2" t="s">
        <v>254</v>
      </c>
    </row>
    <row r="436" spans="1:40">
      <c r="A436" s="8" t="s">
        <v>140</v>
      </c>
      <c r="B436" s="2" t="s">
        <v>263</v>
      </c>
      <c r="C436" s="2" t="s">
        <v>602</v>
      </c>
      <c r="D436" s="2" t="s">
        <v>700</v>
      </c>
      <c r="E436" s="2" t="s">
        <v>262</v>
      </c>
      <c r="F436" s="2" t="s">
        <v>26</v>
      </c>
      <c r="G436" s="2" t="s">
        <v>3</v>
      </c>
      <c r="H436" s="1">
        <v>1</v>
      </c>
      <c r="I436" s="2" t="s">
        <v>52</v>
      </c>
      <c r="J436" s="2" t="s">
        <v>1</v>
      </c>
      <c r="T436" s="1">
        <v>1</v>
      </c>
      <c r="U436" s="1">
        <v>292.56</v>
      </c>
      <c r="V436" s="1">
        <v>38.299999999999997</v>
      </c>
      <c r="AF436" s="1"/>
      <c r="AG436" s="1"/>
      <c r="AH436" s="1"/>
      <c r="AI436" s="1">
        <v>1</v>
      </c>
      <c r="AJ436" s="1">
        <v>25</v>
      </c>
      <c r="AK436" s="1"/>
      <c r="AL436" s="1">
        <v>38.299999999999997</v>
      </c>
      <c r="AM436" s="2" t="s">
        <v>254</v>
      </c>
    </row>
    <row r="437" spans="1:40">
      <c r="A437" s="8" t="s">
        <v>140</v>
      </c>
      <c r="B437" s="2" t="s">
        <v>263</v>
      </c>
      <c r="C437" s="2" t="s">
        <v>602</v>
      </c>
      <c r="D437" s="2" t="s">
        <v>700</v>
      </c>
      <c r="E437" s="2" t="s">
        <v>262</v>
      </c>
      <c r="F437" s="2" t="s">
        <v>710</v>
      </c>
      <c r="G437" s="2" t="s">
        <v>710</v>
      </c>
      <c r="H437" s="1">
        <v>1</v>
      </c>
      <c r="I437" s="2" t="s">
        <v>2</v>
      </c>
      <c r="J437" s="2" t="s">
        <v>1</v>
      </c>
      <c r="K437" s="1">
        <v>1</v>
      </c>
      <c r="L437" s="1">
        <v>1462.35</v>
      </c>
      <c r="M437" s="1">
        <v>32.5</v>
      </c>
      <c r="N437" s="1">
        <v>1</v>
      </c>
      <c r="O437" s="1">
        <v>1462.35</v>
      </c>
      <c r="P437" s="1">
        <v>21.5</v>
      </c>
      <c r="Q437" s="15">
        <v>1</v>
      </c>
      <c r="R437" s="1">
        <v>1462.35</v>
      </c>
      <c r="S437" s="1">
        <v>5.4</v>
      </c>
      <c r="T437" s="1">
        <v>1</v>
      </c>
      <c r="U437" s="1">
        <v>1462.35</v>
      </c>
      <c r="V437" s="1">
        <v>59.4</v>
      </c>
      <c r="W437" s="1">
        <v>1</v>
      </c>
      <c r="X437" s="2">
        <v>35</v>
      </c>
      <c r="Y437" s="2"/>
      <c r="Z437" s="1">
        <v>32.5</v>
      </c>
      <c r="AA437" s="1">
        <v>1</v>
      </c>
      <c r="AB437" s="2">
        <v>35</v>
      </c>
      <c r="AC437" s="2"/>
      <c r="AD437" s="1">
        <v>21.5</v>
      </c>
      <c r="AE437" s="1">
        <v>1</v>
      </c>
      <c r="AF437" s="2">
        <v>35</v>
      </c>
      <c r="AH437" s="1">
        <v>5.4</v>
      </c>
      <c r="AI437" s="1">
        <v>1</v>
      </c>
      <c r="AJ437" s="2">
        <v>35</v>
      </c>
      <c r="AL437" s="1">
        <v>59.4</v>
      </c>
      <c r="AM437" s="2" t="s">
        <v>251</v>
      </c>
      <c r="AN437" s="2" t="s">
        <v>242</v>
      </c>
    </row>
    <row r="438" spans="1:40">
      <c r="A438" s="8" t="s">
        <v>140</v>
      </c>
      <c r="B438" s="2" t="s">
        <v>258</v>
      </c>
      <c r="C438" s="2" t="s">
        <v>260</v>
      </c>
      <c r="D438" s="2" t="s">
        <v>260</v>
      </c>
      <c r="E438" s="2" t="s">
        <v>259</v>
      </c>
      <c r="F438" s="2" t="s">
        <v>27</v>
      </c>
      <c r="G438" s="2" t="s">
        <v>3</v>
      </c>
      <c r="H438" s="1">
        <v>1</v>
      </c>
      <c r="I438" s="2" t="s">
        <v>52</v>
      </c>
      <c r="J438" s="2" t="s">
        <v>1</v>
      </c>
      <c r="Q438" s="15">
        <v>1</v>
      </c>
      <c r="R438" s="1">
        <v>66.7</v>
      </c>
      <c r="S438" s="1">
        <v>4</v>
      </c>
      <c r="T438" s="1">
        <v>1</v>
      </c>
      <c r="U438" s="1">
        <v>66.7</v>
      </c>
      <c r="V438" s="1">
        <v>40</v>
      </c>
      <c r="AE438" s="1">
        <v>1</v>
      </c>
      <c r="AF438" s="1">
        <v>15.1</v>
      </c>
      <c r="AG438" s="1"/>
      <c r="AH438" s="1">
        <v>4</v>
      </c>
      <c r="AI438" s="1">
        <v>1</v>
      </c>
      <c r="AJ438" s="1">
        <v>15.1</v>
      </c>
      <c r="AK438" s="1"/>
      <c r="AL438" s="1">
        <v>40</v>
      </c>
      <c r="AM438" s="2" t="s">
        <v>254</v>
      </c>
    </row>
    <row r="439" spans="1:40">
      <c r="A439" s="8" t="s">
        <v>140</v>
      </c>
      <c r="B439" s="2" t="s">
        <v>258</v>
      </c>
      <c r="C439" s="2" t="s">
        <v>260</v>
      </c>
      <c r="D439" s="2" t="s">
        <v>260</v>
      </c>
      <c r="E439" s="2" t="s">
        <v>259</v>
      </c>
      <c r="F439" s="2" t="s">
        <v>26</v>
      </c>
      <c r="G439" s="2" t="s">
        <v>3</v>
      </c>
      <c r="H439" s="1">
        <v>1</v>
      </c>
      <c r="I439" s="2" t="s">
        <v>52</v>
      </c>
      <c r="J439" s="2" t="s">
        <v>1</v>
      </c>
      <c r="Q439" s="15">
        <v>1</v>
      </c>
      <c r="R439" s="1">
        <v>79.36</v>
      </c>
      <c r="S439" s="1">
        <v>2.5</v>
      </c>
      <c r="T439" s="1">
        <v>1</v>
      </c>
      <c r="U439" s="1">
        <v>79.36</v>
      </c>
      <c r="V439" s="1">
        <v>34.5</v>
      </c>
      <c r="AE439" s="1">
        <v>1</v>
      </c>
      <c r="AF439" s="1">
        <v>13.5</v>
      </c>
      <c r="AG439" s="1"/>
      <c r="AH439" s="1">
        <v>2.5</v>
      </c>
      <c r="AI439" s="1">
        <v>1</v>
      </c>
      <c r="AJ439" s="1">
        <v>13.5</v>
      </c>
      <c r="AK439" s="1"/>
      <c r="AL439" s="1">
        <v>34.5</v>
      </c>
      <c r="AM439" s="2" t="s">
        <v>254</v>
      </c>
    </row>
    <row r="440" spans="1:40">
      <c r="A440" s="8" t="s">
        <v>140</v>
      </c>
      <c r="B440" s="2" t="s">
        <v>258</v>
      </c>
      <c r="C440" s="2" t="s">
        <v>260</v>
      </c>
      <c r="D440" s="2" t="s">
        <v>260</v>
      </c>
      <c r="E440" s="2" t="s">
        <v>259</v>
      </c>
      <c r="F440" s="2" t="s">
        <v>26</v>
      </c>
      <c r="G440" s="2" t="s">
        <v>3</v>
      </c>
      <c r="H440" s="1">
        <v>1</v>
      </c>
      <c r="I440" s="2" t="s">
        <v>52</v>
      </c>
      <c r="J440" s="2" t="s">
        <v>1</v>
      </c>
      <c r="Q440" s="15">
        <v>1</v>
      </c>
      <c r="R440" s="1">
        <v>45.95</v>
      </c>
      <c r="S440" s="1">
        <v>4</v>
      </c>
      <c r="T440" s="1">
        <v>1</v>
      </c>
      <c r="U440" s="1">
        <v>45.95</v>
      </c>
      <c r="V440" s="1">
        <v>35.5</v>
      </c>
      <c r="AE440" s="1">
        <v>1</v>
      </c>
      <c r="AF440" s="1">
        <v>12.2</v>
      </c>
      <c r="AG440" s="1"/>
      <c r="AH440" s="1">
        <v>4</v>
      </c>
      <c r="AI440" s="1">
        <v>1</v>
      </c>
      <c r="AJ440" s="1">
        <v>12.2</v>
      </c>
      <c r="AK440" s="1"/>
      <c r="AL440" s="1">
        <v>35.5</v>
      </c>
      <c r="AM440" s="2" t="s">
        <v>254</v>
      </c>
    </row>
    <row r="441" spans="1:40">
      <c r="A441" s="8" t="s">
        <v>140</v>
      </c>
      <c r="B441" s="2" t="s">
        <v>258</v>
      </c>
      <c r="C441" s="2" t="s">
        <v>260</v>
      </c>
      <c r="D441" s="2" t="s">
        <v>260</v>
      </c>
      <c r="E441" s="2" t="s">
        <v>259</v>
      </c>
      <c r="F441" s="2" t="s">
        <v>27</v>
      </c>
      <c r="G441" s="2" t="s">
        <v>3</v>
      </c>
      <c r="H441" s="1">
        <v>1</v>
      </c>
      <c r="I441" s="2" t="s">
        <v>52</v>
      </c>
      <c r="J441" s="2" t="s">
        <v>1</v>
      </c>
      <c r="Q441" s="15">
        <v>1</v>
      </c>
      <c r="R441" s="1">
        <v>70.78</v>
      </c>
      <c r="S441" s="1">
        <v>2.8</v>
      </c>
      <c r="T441" s="1">
        <v>1</v>
      </c>
      <c r="U441" s="1">
        <v>70.78</v>
      </c>
      <c r="V441" s="1">
        <v>38.6</v>
      </c>
      <c r="AE441" s="1">
        <v>1</v>
      </c>
      <c r="AF441" s="1">
        <v>14.3</v>
      </c>
      <c r="AG441" s="1"/>
      <c r="AH441" s="1">
        <v>2.8</v>
      </c>
      <c r="AI441" s="1">
        <v>1</v>
      </c>
      <c r="AJ441" s="1">
        <v>14.3</v>
      </c>
      <c r="AK441" s="1"/>
      <c r="AL441" s="1">
        <v>38.6</v>
      </c>
      <c r="AM441" s="2" t="s">
        <v>254</v>
      </c>
    </row>
    <row r="442" spans="1:40">
      <c r="A442" s="8" t="s">
        <v>140</v>
      </c>
      <c r="B442" s="2" t="s">
        <v>258</v>
      </c>
      <c r="C442" s="2" t="s">
        <v>260</v>
      </c>
      <c r="D442" s="2" t="s">
        <v>260</v>
      </c>
      <c r="E442" s="2" t="s">
        <v>259</v>
      </c>
      <c r="F442" s="2" t="s">
        <v>27</v>
      </c>
      <c r="G442" s="2" t="s">
        <v>3</v>
      </c>
      <c r="H442" s="1">
        <v>1</v>
      </c>
      <c r="I442" s="2" t="s">
        <v>52</v>
      </c>
      <c r="J442" s="2" t="s">
        <v>1</v>
      </c>
      <c r="Q442" s="15">
        <v>1</v>
      </c>
      <c r="R442" s="1">
        <v>65.98</v>
      </c>
      <c r="S442" s="1">
        <v>4.5</v>
      </c>
      <c r="T442" s="1">
        <v>1</v>
      </c>
      <c r="U442" s="1">
        <v>65.98</v>
      </c>
      <c r="V442" s="1">
        <v>38.5</v>
      </c>
      <c r="AE442" s="1">
        <v>1</v>
      </c>
      <c r="AF442" s="1">
        <v>13.6</v>
      </c>
      <c r="AG442" s="1"/>
      <c r="AH442" s="1">
        <v>4.5</v>
      </c>
      <c r="AI442" s="1">
        <v>1</v>
      </c>
      <c r="AJ442" s="1">
        <v>13.6</v>
      </c>
      <c r="AK442" s="1"/>
      <c r="AL442" s="1">
        <v>38.5</v>
      </c>
      <c r="AM442" s="2" t="s">
        <v>254</v>
      </c>
    </row>
    <row r="443" spans="1:40">
      <c r="A443" s="8" t="s">
        <v>140</v>
      </c>
      <c r="B443" s="2" t="s">
        <v>258</v>
      </c>
      <c r="C443" s="2" t="s">
        <v>260</v>
      </c>
      <c r="D443" s="2" t="s">
        <v>260</v>
      </c>
      <c r="E443" s="2" t="s">
        <v>259</v>
      </c>
      <c r="F443" s="2" t="s">
        <v>27</v>
      </c>
      <c r="G443" s="2" t="s">
        <v>3</v>
      </c>
      <c r="H443" s="1">
        <v>1</v>
      </c>
      <c r="I443" s="2" t="s">
        <v>52</v>
      </c>
      <c r="J443" s="2" t="s">
        <v>1</v>
      </c>
      <c r="Q443" s="15">
        <v>1</v>
      </c>
      <c r="R443" s="1">
        <v>31.91</v>
      </c>
      <c r="S443" s="1">
        <v>1.7</v>
      </c>
      <c r="T443" s="1">
        <v>1</v>
      </c>
      <c r="U443" s="1">
        <v>31.91</v>
      </c>
      <c r="V443" s="1">
        <v>26.6</v>
      </c>
      <c r="AE443" s="1">
        <v>1</v>
      </c>
      <c r="AF443" s="1">
        <v>12.7</v>
      </c>
      <c r="AG443" s="1"/>
      <c r="AH443" s="1">
        <v>1.7</v>
      </c>
      <c r="AI443" s="1">
        <v>1</v>
      </c>
      <c r="AJ443" s="1">
        <v>12.7</v>
      </c>
      <c r="AK443" s="1"/>
      <c r="AL443" s="1">
        <v>26.6</v>
      </c>
      <c r="AM443" s="2" t="s">
        <v>254</v>
      </c>
    </row>
    <row r="444" spans="1:40">
      <c r="A444" s="8" t="s">
        <v>140</v>
      </c>
      <c r="B444" s="2" t="s">
        <v>258</v>
      </c>
      <c r="C444" s="2" t="s">
        <v>260</v>
      </c>
      <c r="D444" s="2" t="s">
        <v>260</v>
      </c>
      <c r="E444" s="2" t="s">
        <v>259</v>
      </c>
      <c r="F444" s="2" t="s">
        <v>26</v>
      </c>
      <c r="G444" s="2" t="s">
        <v>3</v>
      </c>
      <c r="H444" s="1">
        <v>1</v>
      </c>
      <c r="I444" s="2" t="s">
        <v>52</v>
      </c>
      <c r="J444" s="2" t="s">
        <v>1</v>
      </c>
      <c r="Q444" s="15">
        <v>1</v>
      </c>
      <c r="R444" s="1">
        <v>51.86</v>
      </c>
      <c r="S444" s="1">
        <v>2.7</v>
      </c>
      <c r="T444" s="1">
        <v>1</v>
      </c>
      <c r="U444" s="1">
        <v>51.86</v>
      </c>
      <c r="V444" s="1">
        <v>32.700000000000003</v>
      </c>
      <c r="AE444" s="1">
        <v>1</v>
      </c>
      <c r="AF444" s="1">
        <v>13.8</v>
      </c>
      <c r="AG444" s="1"/>
      <c r="AH444" s="1">
        <v>2.7</v>
      </c>
      <c r="AI444" s="1">
        <v>1</v>
      </c>
      <c r="AJ444" s="1">
        <v>13.8</v>
      </c>
      <c r="AK444" s="1"/>
      <c r="AL444" s="1">
        <v>32.700000000000003</v>
      </c>
      <c r="AM444" s="2" t="s">
        <v>254</v>
      </c>
    </row>
    <row r="445" spans="1:40">
      <c r="A445" s="8" t="s">
        <v>140</v>
      </c>
      <c r="B445" s="2" t="s">
        <v>258</v>
      </c>
      <c r="C445" s="2" t="s">
        <v>257</v>
      </c>
      <c r="D445" s="2" t="s">
        <v>701</v>
      </c>
      <c r="E445" s="2" t="s">
        <v>256</v>
      </c>
      <c r="F445" s="2" t="s">
        <v>710</v>
      </c>
      <c r="G445" s="2" t="s">
        <v>710</v>
      </c>
      <c r="H445" s="1">
        <v>1</v>
      </c>
      <c r="I445" s="2" t="s">
        <v>2</v>
      </c>
      <c r="J445" s="2" t="s">
        <v>1</v>
      </c>
      <c r="K445" s="1">
        <v>1</v>
      </c>
      <c r="L445" s="1">
        <v>674.94</v>
      </c>
      <c r="M445" s="1">
        <v>39</v>
      </c>
      <c r="N445" s="1">
        <v>1</v>
      </c>
      <c r="O445" s="1">
        <v>674.94</v>
      </c>
      <c r="P445" s="1">
        <v>26.5</v>
      </c>
      <c r="T445" s="1">
        <v>1</v>
      </c>
      <c r="U445" s="1">
        <v>674.94</v>
      </c>
      <c r="V445" s="1">
        <v>65.5</v>
      </c>
      <c r="W445" s="1">
        <v>1</v>
      </c>
      <c r="X445" s="2">
        <v>29.8</v>
      </c>
      <c r="Y445" s="2"/>
      <c r="Z445" s="1">
        <v>39</v>
      </c>
      <c r="AA445" s="1">
        <v>1</v>
      </c>
      <c r="AB445" s="2">
        <v>29.8</v>
      </c>
      <c r="AC445" s="2"/>
      <c r="AD445" s="1">
        <v>26.5</v>
      </c>
      <c r="AH445" s="1"/>
      <c r="AI445" s="1">
        <v>1</v>
      </c>
      <c r="AJ445" s="2">
        <v>29.8</v>
      </c>
      <c r="AL445" s="1">
        <v>65.5</v>
      </c>
      <c r="AM445" s="2" t="s">
        <v>251</v>
      </c>
      <c r="AN445" s="2" t="s">
        <v>242</v>
      </c>
    </row>
    <row r="446" spans="1:40">
      <c r="A446" s="8" t="s">
        <v>140</v>
      </c>
      <c r="B446" s="2" t="s">
        <v>250</v>
      </c>
      <c r="C446" s="2" t="s">
        <v>255</v>
      </c>
      <c r="D446" s="2" t="s">
        <v>255</v>
      </c>
      <c r="E446" s="2" t="s">
        <v>643</v>
      </c>
      <c r="F446" s="2" t="s">
        <v>27</v>
      </c>
      <c r="G446" s="2" t="s">
        <v>3</v>
      </c>
      <c r="H446" s="1">
        <v>1</v>
      </c>
      <c r="I446" s="2" t="s">
        <v>52</v>
      </c>
      <c r="J446" s="2" t="s">
        <v>1</v>
      </c>
      <c r="T446" s="1">
        <v>1</v>
      </c>
      <c r="U446" s="1">
        <v>143.85</v>
      </c>
      <c r="V446" s="1">
        <v>29.4</v>
      </c>
      <c r="AF446" s="1"/>
      <c r="AG446" s="1"/>
      <c r="AH446" s="1"/>
      <c r="AI446" s="1"/>
      <c r="AJ446" s="1"/>
      <c r="AK446" s="1"/>
      <c r="AL446" s="1"/>
      <c r="AM446" s="2" t="s">
        <v>254</v>
      </c>
    </row>
    <row r="447" spans="1:40">
      <c r="A447" s="8" t="s">
        <v>140</v>
      </c>
      <c r="B447" s="2" t="s">
        <v>250</v>
      </c>
      <c r="C447" s="2" t="s">
        <v>505</v>
      </c>
      <c r="D447" s="2" t="s">
        <v>505</v>
      </c>
      <c r="E447" s="2" t="s">
        <v>506</v>
      </c>
      <c r="F447" s="2" t="s">
        <v>26</v>
      </c>
      <c r="G447" s="2" t="s">
        <v>710</v>
      </c>
      <c r="H447" s="1">
        <v>1</v>
      </c>
      <c r="I447" s="2" t="s">
        <v>10</v>
      </c>
      <c r="J447" s="2" t="s">
        <v>374</v>
      </c>
      <c r="K447" s="1">
        <v>1</v>
      </c>
      <c r="L447" s="1">
        <v>527.6</v>
      </c>
      <c r="M447" s="1">
        <v>19.989999999999998</v>
      </c>
      <c r="N447" s="1">
        <v>1</v>
      </c>
      <c r="O447" s="1">
        <v>527.6</v>
      </c>
      <c r="P447" s="1">
        <v>12.23</v>
      </c>
      <c r="T447" s="1">
        <v>1</v>
      </c>
      <c r="U447" s="1">
        <v>527.6</v>
      </c>
      <c r="V447" s="1">
        <f>P447+M447</f>
        <v>32.22</v>
      </c>
      <c r="W447" s="1">
        <v>1</v>
      </c>
      <c r="X447" s="1">
        <v>30.3</v>
      </c>
      <c r="Z447" s="1">
        <v>19.989999999999998</v>
      </c>
      <c r="AA447" s="1">
        <v>1</v>
      </c>
      <c r="AB447" s="1">
        <v>30.3</v>
      </c>
      <c r="AD447" s="1">
        <v>12.23</v>
      </c>
      <c r="AF447" s="1"/>
      <c r="AG447" s="1"/>
      <c r="AH447" s="1"/>
      <c r="AI447" s="1">
        <v>1</v>
      </c>
      <c r="AJ447" s="1">
        <v>30.3</v>
      </c>
      <c r="AK447" s="1"/>
      <c r="AL447" s="1">
        <f>AD447+Z447</f>
        <v>32.22</v>
      </c>
      <c r="AM447" s="2" t="s">
        <v>709</v>
      </c>
    </row>
    <row r="448" spans="1:40">
      <c r="A448" s="8" t="s">
        <v>140</v>
      </c>
      <c r="B448" s="2" t="s">
        <v>250</v>
      </c>
      <c r="C448" s="2" t="s">
        <v>249</v>
      </c>
      <c r="D448" s="2" t="s">
        <v>249</v>
      </c>
      <c r="E448" s="2" t="s">
        <v>248</v>
      </c>
      <c r="F448" s="2" t="s">
        <v>710</v>
      </c>
      <c r="G448" s="2" t="s">
        <v>253</v>
      </c>
      <c r="H448" s="1">
        <v>2</v>
      </c>
      <c r="I448" s="2" t="s">
        <v>10</v>
      </c>
      <c r="J448" s="2" t="s">
        <v>1</v>
      </c>
      <c r="K448" s="1">
        <v>2</v>
      </c>
      <c r="L448" s="1">
        <v>10040</v>
      </c>
      <c r="M448" s="1">
        <v>62.5</v>
      </c>
      <c r="N448" s="1">
        <v>2</v>
      </c>
      <c r="O448" s="1">
        <v>10040</v>
      </c>
      <c r="P448" s="1">
        <v>17.5</v>
      </c>
      <c r="T448" s="1">
        <v>2</v>
      </c>
      <c r="U448" s="1">
        <v>10040</v>
      </c>
      <c r="V448" s="1">
        <v>80</v>
      </c>
      <c r="W448" s="1">
        <v>2</v>
      </c>
      <c r="X448" s="1">
        <v>81.25</v>
      </c>
      <c r="Z448" s="1">
        <v>62.5</v>
      </c>
      <c r="AA448" s="1">
        <v>2</v>
      </c>
      <c r="AB448" s="1">
        <v>81.25</v>
      </c>
      <c r="AD448" s="1">
        <v>17.5</v>
      </c>
      <c r="AF448" s="1"/>
      <c r="AG448" s="1"/>
      <c r="AH448" s="1"/>
      <c r="AI448" s="1">
        <v>2</v>
      </c>
      <c r="AJ448" s="1">
        <v>81.25</v>
      </c>
      <c r="AK448" s="1"/>
      <c r="AL448" s="1">
        <v>80</v>
      </c>
      <c r="AM448" s="2" t="s">
        <v>252</v>
      </c>
    </row>
    <row r="449" spans="1:40">
      <c r="A449" s="8" t="s">
        <v>140</v>
      </c>
      <c r="B449" s="2" t="s">
        <v>250</v>
      </c>
      <c r="C449" s="2" t="s">
        <v>249</v>
      </c>
      <c r="D449" s="2" t="s">
        <v>249</v>
      </c>
      <c r="E449" s="2" t="s">
        <v>248</v>
      </c>
      <c r="F449" s="2" t="s">
        <v>710</v>
      </c>
      <c r="G449" s="2" t="s">
        <v>710</v>
      </c>
      <c r="H449" s="1">
        <v>1</v>
      </c>
      <c r="I449" s="2" t="s">
        <v>2</v>
      </c>
      <c r="J449" s="2" t="s">
        <v>1</v>
      </c>
      <c r="K449" s="1">
        <v>1</v>
      </c>
      <c r="L449" s="1">
        <v>2870.71</v>
      </c>
      <c r="M449" s="1">
        <v>53</v>
      </c>
      <c r="N449" s="1">
        <v>1</v>
      </c>
      <c r="O449" s="1">
        <v>2870.71</v>
      </c>
      <c r="P449" s="1">
        <v>30</v>
      </c>
      <c r="T449" s="1">
        <v>1</v>
      </c>
      <c r="U449" s="1">
        <v>2870.71</v>
      </c>
      <c r="V449" s="1">
        <v>83</v>
      </c>
      <c r="W449" s="1">
        <v>1</v>
      </c>
      <c r="X449" s="2">
        <v>51</v>
      </c>
      <c r="Y449" s="2"/>
      <c r="Z449" s="1">
        <v>53</v>
      </c>
      <c r="AA449" s="1">
        <v>1</v>
      </c>
      <c r="AB449" s="2">
        <v>51</v>
      </c>
      <c r="AC449" s="2"/>
      <c r="AD449" s="1">
        <v>30</v>
      </c>
      <c r="AH449" s="1"/>
      <c r="AI449" s="1">
        <v>1</v>
      </c>
      <c r="AJ449" s="2">
        <v>51</v>
      </c>
      <c r="AL449" s="1">
        <v>83</v>
      </c>
      <c r="AM449" s="2" t="s">
        <v>251</v>
      </c>
      <c r="AN449" s="2" t="s">
        <v>242</v>
      </c>
    </row>
    <row r="450" spans="1:40">
      <c r="A450" s="8" t="s">
        <v>140</v>
      </c>
      <c r="B450" s="2" t="s">
        <v>152</v>
      </c>
      <c r="C450" s="2" t="s">
        <v>164</v>
      </c>
      <c r="D450" s="2" t="s">
        <v>164</v>
      </c>
      <c r="E450" s="2" t="s">
        <v>163</v>
      </c>
      <c r="F450" s="2" t="s">
        <v>710</v>
      </c>
      <c r="G450" s="2" t="s">
        <v>3</v>
      </c>
      <c r="H450" s="1">
        <v>1</v>
      </c>
      <c r="J450" s="2" t="s">
        <v>1</v>
      </c>
      <c r="K450" s="1">
        <v>1</v>
      </c>
      <c r="L450" s="6">
        <v>28.309418731703126</v>
      </c>
      <c r="M450" s="1">
        <v>12.8</v>
      </c>
      <c r="N450" s="1">
        <v>1</v>
      </c>
      <c r="O450" s="6">
        <v>28.309418731703126</v>
      </c>
      <c r="P450" s="1">
        <v>4.5</v>
      </c>
      <c r="R450" s="6"/>
      <c r="T450" s="1">
        <v>1</v>
      </c>
      <c r="U450" s="6">
        <v>28.309418731703126</v>
      </c>
      <c r="V450" s="1">
        <v>17.3</v>
      </c>
      <c r="AF450" s="1"/>
      <c r="AG450" s="1"/>
      <c r="AH450" s="1"/>
      <c r="AI450" s="1"/>
      <c r="AJ450" s="1"/>
      <c r="AK450" s="1"/>
      <c r="AL450" s="1"/>
      <c r="AM450" s="2" t="s">
        <v>144</v>
      </c>
    </row>
    <row r="451" spans="1:40">
      <c r="A451" s="8" t="s">
        <v>140</v>
      </c>
      <c r="B451" s="2" t="s">
        <v>152</v>
      </c>
      <c r="C451" s="2" t="s">
        <v>162</v>
      </c>
      <c r="D451" s="2" t="s">
        <v>162</v>
      </c>
      <c r="E451" s="2" t="s">
        <v>161</v>
      </c>
      <c r="F451" s="2" t="s">
        <v>710</v>
      </c>
      <c r="G451" s="2" t="s">
        <v>3</v>
      </c>
      <c r="H451" s="1">
        <v>1</v>
      </c>
      <c r="J451" s="2" t="s">
        <v>1</v>
      </c>
      <c r="K451" s="1">
        <v>1</v>
      </c>
      <c r="L451" s="6">
        <v>45.528915714404135</v>
      </c>
      <c r="M451" s="1">
        <v>18.7</v>
      </c>
      <c r="N451" s="1">
        <v>1</v>
      </c>
      <c r="O451" s="6">
        <v>45.528915714404135</v>
      </c>
      <c r="P451" s="1">
        <v>5.5</v>
      </c>
      <c r="R451" s="6"/>
      <c r="T451" s="1">
        <v>1</v>
      </c>
      <c r="U451" s="6">
        <v>45.528915714404135</v>
      </c>
      <c r="V451" s="1">
        <v>24.2</v>
      </c>
      <c r="AF451" s="1"/>
      <c r="AG451" s="1"/>
      <c r="AH451" s="1"/>
      <c r="AI451" s="1"/>
      <c r="AJ451" s="1"/>
      <c r="AK451" s="1"/>
      <c r="AL451" s="1"/>
      <c r="AM451" s="2" t="s">
        <v>144</v>
      </c>
    </row>
    <row r="452" spans="1:40">
      <c r="A452" s="8" t="s">
        <v>140</v>
      </c>
      <c r="B452" s="2" t="s">
        <v>152</v>
      </c>
      <c r="C452" s="2" t="s">
        <v>159</v>
      </c>
      <c r="D452" s="2" t="s">
        <v>159</v>
      </c>
      <c r="E452" s="2" t="s">
        <v>158</v>
      </c>
      <c r="G452" s="2" t="s">
        <v>3</v>
      </c>
      <c r="H452" s="1">
        <v>1</v>
      </c>
      <c r="J452" s="2" t="s">
        <v>1</v>
      </c>
      <c r="K452" s="1">
        <v>1</v>
      </c>
      <c r="L452" s="6">
        <v>54.202389368157625</v>
      </c>
      <c r="M452" s="4">
        <v>21.1</v>
      </c>
      <c r="N452" s="1">
        <v>1</v>
      </c>
      <c r="O452" s="6">
        <v>54.202389368157625</v>
      </c>
      <c r="P452" s="4">
        <v>5.5</v>
      </c>
      <c r="T452" s="1">
        <v>1</v>
      </c>
      <c r="U452" s="6">
        <v>54.2</v>
      </c>
      <c r="V452" s="4">
        <v>26.6</v>
      </c>
      <c r="AF452" s="1"/>
      <c r="AG452" s="1"/>
      <c r="AH452" s="1"/>
      <c r="AI452" s="1"/>
      <c r="AJ452" s="1"/>
      <c r="AK452" s="1"/>
      <c r="AL452" s="1"/>
      <c r="AM452" s="2" t="s">
        <v>144</v>
      </c>
    </row>
    <row r="453" spans="1:40">
      <c r="A453" s="8" t="s">
        <v>140</v>
      </c>
      <c r="B453" s="2" t="s">
        <v>152</v>
      </c>
      <c r="C453" s="2" t="s">
        <v>159</v>
      </c>
      <c r="D453" s="2" t="s">
        <v>159</v>
      </c>
      <c r="E453" s="2" t="s">
        <v>158</v>
      </c>
      <c r="F453" s="2" t="s">
        <v>27</v>
      </c>
      <c r="G453" s="2" t="s">
        <v>16</v>
      </c>
      <c r="H453" s="1">
        <v>2</v>
      </c>
      <c r="I453" s="2" t="s">
        <v>10</v>
      </c>
      <c r="J453" s="2" t="s">
        <v>1</v>
      </c>
      <c r="K453" s="1">
        <v>2</v>
      </c>
      <c r="L453" s="1">
        <v>44.27</v>
      </c>
      <c r="M453" s="4">
        <v>24.75</v>
      </c>
      <c r="N453" s="1">
        <v>2</v>
      </c>
      <c r="O453" s="1">
        <v>44.27</v>
      </c>
      <c r="P453" s="4">
        <v>2.33</v>
      </c>
      <c r="T453" s="1">
        <v>2</v>
      </c>
      <c r="U453" s="1">
        <v>44.27</v>
      </c>
      <c r="V453" s="4">
        <v>27.08</v>
      </c>
      <c r="AF453" s="1"/>
      <c r="AG453" s="1"/>
      <c r="AH453" s="1"/>
      <c r="AI453" s="1"/>
      <c r="AJ453" s="1"/>
      <c r="AK453" s="1"/>
      <c r="AL453" s="1"/>
      <c r="AM453" s="2" t="s">
        <v>160</v>
      </c>
    </row>
    <row r="454" spans="1:40">
      <c r="A454" s="8" t="s">
        <v>140</v>
      </c>
      <c r="B454" s="2" t="s">
        <v>152</v>
      </c>
      <c r="C454" s="2" t="s">
        <v>159</v>
      </c>
      <c r="D454" s="2" t="s">
        <v>159</v>
      </c>
      <c r="E454" s="2" t="s">
        <v>158</v>
      </c>
      <c r="F454" s="2" t="s">
        <v>27</v>
      </c>
      <c r="G454" s="2" t="s">
        <v>16</v>
      </c>
      <c r="H454" s="1">
        <v>2</v>
      </c>
      <c r="I454" s="2" t="s">
        <v>10</v>
      </c>
      <c r="J454" s="2" t="s">
        <v>1</v>
      </c>
      <c r="K454" s="1">
        <v>2</v>
      </c>
      <c r="L454" s="1">
        <v>69.2</v>
      </c>
      <c r="M454" s="4">
        <v>27.04</v>
      </c>
      <c r="N454" s="1">
        <v>2</v>
      </c>
      <c r="O454" s="1">
        <v>69.2</v>
      </c>
      <c r="P454" s="4">
        <v>3.99</v>
      </c>
      <c r="T454" s="1">
        <v>2</v>
      </c>
      <c r="U454" s="1">
        <v>69.2</v>
      </c>
      <c r="V454" s="4">
        <v>31.03</v>
      </c>
      <c r="AF454" s="1"/>
      <c r="AG454" s="1"/>
      <c r="AH454" s="1"/>
      <c r="AI454" s="1"/>
      <c r="AJ454" s="1"/>
      <c r="AK454" s="1"/>
      <c r="AL454" s="1"/>
      <c r="AM454" s="2" t="s">
        <v>160</v>
      </c>
    </row>
    <row r="455" spans="1:40">
      <c r="A455" s="8" t="s">
        <v>140</v>
      </c>
      <c r="B455" s="2" t="s">
        <v>152</v>
      </c>
      <c r="C455" s="2" t="s">
        <v>159</v>
      </c>
      <c r="D455" s="2" t="s">
        <v>159</v>
      </c>
      <c r="E455" s="2" t="s">
        <v>158</v>
      </c>
      <c r="F455" s="2" t="s">
        <v>26</v>
      </c>
      <c r="G455" s="2" t="s">
        <v>16</v>
      </c>
      <c r="H455" s="1">
        <v>1</v>
      </c>
      <c r="I455" s="2" t="s">
        <v>10</v>
      </c>
      <c r="J455" s="2" t="s">
        <v>1</v>
      </c>
      <c r="K455" s="1">
        <v>1</v>
      </c>
      <c r="L455" s="1">
        <v>24.3</v>
      </c>
      <c r="M455" s="4">
        <v>24.76</v>
      </c>
      <c r="N455" s="1">
        <v>1</v>
      </c>
      <c r="O455" s="1">
        <v>24.3</v>
      </c>
      <c r="P455" s="4">
        <v>2.68</v>
      </c>
      <c r="T455" s="1">
        <v>1</v>
      </c>
      <c r="U455" s="1">
        <v>24.3</v>
      </c>
      <c r="V455" s="4">
        <v>27.44</v>
      </c>
      <c r="AF455" s="1"/>
      <c r="AG455" s="1"/>
      <c r="AH455" s="1"/>
      <c r="AI455" s="1"/>
      <c r="AJ455" s="1"/>
      <c r="AK455" s="1"/>
      <c r="AL455" s="1"/>
      <c r="AM455" s="2" t="s">
        <v>160</v>
      </c>
    </row>
    <row r="456" spans="1:40">
      <c r="A456" s="8" t="s">
        <v>140</v>
      </c>
      <c r="B456" s="2" t="s">
        <v>152</v>
      </c>
      <c r="C456" s="2" t="s">
        <v>159</v>
      </c>
      <c r="D456" s="2" t="s">
        <v>159</v>
      </c>
      <c r="E456" s="2" t="s">
        <v>158</v>
      </c>
      <c r="F456" s="2" t="s">
        <v>26</v>
      </c>
      <c r="G456" s="2" t="s">
        <v>16</v>
      </c>
      <c r="H456" s="1">
        <v>2</v>
      </c>
      <c r="I456" s="2" t="s">
        <v>10</v>
      </c>
      <c r="J456" s="2" t="s">
        <v>1</v>
      </c>
      <c r="K456" s="1">
        <v>2</v>
      </c>
      <c r="L456" s="1">
        <v>90.8</v>
      </c>
      <c r="M456" s="4">
        <v>24.76</v>
      </c>
      <c r="N456" s="1">
        <v>2</v>
      </c>
      <c r="O456" s="1">
        <v>90.8</v>
      </c>
      <c r="P456" s="4">
        <v>2.99</v>
      </c>
      <c r="T456" s="1">
        <v>2</v>
      </c>
      <c r="U456" s="1">
        <v>90.8</v>
      </c>
      <c r="V456" s="4">
        <v>27.75</v>
      </c>
      <c r="AF456" s="1"/>
      <c r="AG456" s="1"/>
      <c r="AH456" s="1"/>
      <c r="AI456" s="1"/>
      <c r="AJ456" s="1"/>
      <c r="AK456" s="1"/>
      <c r="AL456" s="1"/>
      <c r="AM456" s="2" t="s">
        <v>160</v>
      </c>
    </row>
    <row r="457" spans="1:40">
      <c r="A457" s="8" t="s">
        <v>140</v>
      </c>
      <c r="B457" s="2" t="s">
        <v>152</v>
      </c>
      <c r="C457" s="2" t="s">
        <v>159</v>
      </c>
      <c r="D457" s="2" t="s">
        <v>159</v>
      </c>
      <c r="E457" s="2" t="s">
        <v>158</v>
      </c>
      <c r="F457" s="2" t="s">
        <v>23</v>
      </c>
      <c r="G457" s="2" t="s">
        <v>157</v>
      </c>
      <c r="H457" s="1">
        <v>8</v>
      </c>
      <c r="I457" s="2" t="s">
        <v>156</v>
      </c>
      <c r="J457" s="2" t="s">
        <v>1</v>
      </c>
      <c r="K457" s="1">
        <v>8</v>
      </c>
      <c r="L457" s="6">
        <f>((L456*H456)+(L455*H455)+(L454*H454)+(L453*H453)+H452)/H457</f>
        <v>54.230000000000004</v>
      </c>
      <c r="M457" s="4">
        <f>((M456*H456)+M455+(M454*H454)+(M453*H453)+M452)/H457</f>
        <v>24.87</v>
      </c>
      <c r="N457" s="1">
        <v>8</v>
      </c>
      <c r="O457" s="6">
        <f>((O456*H456)+(O455*H455)+(O454*H454)+(O453*H453)+H452)/H457</f>
        <v>54.230000000000004</v>
      </c>
      <c r="P457" s="4">
        <f>((P456*H456)+P455+(P454*H454)+(P453*H453)+P452)/H457</f>
        <v>3.35</v>
      </c>
      <c r="R457" s="6"/>
      <c r="T457" s="1">
        <v>8</v>
      </c>
      <c r="U457" s="6">
        <f>((U456*H456)+(U455*H455)+(U454*H454)+(U453*H453)+H452)/H457</f>
        <v>54.230000000000004</v>
      </c>
      <c r="V457" s="4">
        <f>((V456*H456)+(V455)+(V454*H454)+(V453*H453)+V452)/H457</f>
        <v>28.22</v>
      </c>
      <c r="AF457" s="1"/>
      <c r="AG457" s="1"/>
      <c r="AH457" s="1"/>
      <c r="AI457" s="1"/>
      <c r="AJ457" s="1"/>
      <c r="AK457" s="1"/>
      <c r="AL457" s="1"/>
      <c r="AM457" s="2" t="s">
        <v>155</v>
      </c>
    </row>
    <row r="458" spans="1:40">
      <c r="A458" s="8" t="s">
        <v>140</v>
      </c>
      <c r="B458" s="2" t="s">
        <v>152</v>
      </c>
      <c r="C458" s="2" t="s">
        <v>579</v>
      </c>
      <c r="D458" s="2" t="s">
        <v>579</v>
      </c>
      <c r="E458" s="2" t="s">
        <v>154</v>
      </c>
      <c r="F458" s="2" t="s">
        <v>710</v>
      </c>
      <c r="G458" s="2" t="s">
        <v>3</v>
      </c>
      <c r="H458" s="1">
        <v>1</v>
      </c>
      <c r="J458" s="2" t="s">
        <v>1</v>
      </c>
      <c r="K458" s="1">
        <v>1</v>
      </c>
      <c r="L458" s="6">
        <v>61.999507330028891</v>
      </c>
      <c r="M458" s="1">
        <v>25.5</v>
      </c>
      <c r="N458" s="1">
        <v>1</v>
      </c>
      <c r="O458" s="6">
        <v>61.999507330028891</v>
      </c>
      <c r="P458" s="1">
        <v>2.1</v>
      </c>
      <c r="R458" s="6"/>
      <c r="T458" s="1">
        <v>1</v>
      </c>
      <c r="U458" s="6">
        <v>61.999507330028891</v>
      </c>
      <c r="V458" s="1">
        <v>27.6</v>
      </c>
      <c r="AF458" s="1"/>
      <c r="AG458" s="1"/>
      <c r="AH458" s="1"/>
      <c r="AI458" s="1"/>
      <c r="AJ458" s="1"/>
      <c r="AK458" s="1"/>
      <c r="AL458" s="1"/>
      <c r="AM458" s="2" t="s">
        <v>144</v>
      </c>
    </row>
    <row r="459" spans="1:40">
      <c r="A459" s="8" t="s">
        <v>140</v>
      </c>
      <c r="B459" s="2" t="s">
        <v>152</v>
      </c>
      <c r="C459" s="2" t="s">
        <v>588</v>
      </c>
      <c r="D459" s="2" t="s">
        <v>588</v>
      </c>
      <c r="E459" s="2" t="s">
        <v>153</v>
      </c>
      <c r="F459" s="2" t="s">
        <v>710</v>
      </c>
      <c r="G459" s="2" t="s">
        <v>3</v>
      </c>
      <c r="H459" s="1">
        <v>1</v>
      </c>
      <c r="J459" s="2" t="s">
        <v>1</v>
      </c>
      <c r="K459" s="1">
        <v>1</v>
      </c>
      <c r="L459" s="6">
        <v>38.985040721920555</v>
      </c>
      <c r="M459" s="1">
        <v>13.1</v>
      </c>
      <c r="N459" s="1">
        <v>1</v>
      </c>
      <c r="O459" s="6">
        <v>38.985040721920555</v>
      </c>
      <c r="P459" s="1">
        <v>4.8</v>
      </c>
      <c r="R459" s="6"/>
      <c r="T459" s="1">
        <v>1</v>
      </c>
      <c r="U459" s="6">
        <v>38.985040721920555</v>
      </c>
      <c r="V459" s="1">
        <v>17.899999999999999</v>
      </c>
      <c r="AF459" s="1"/>
      <c r="AG459" s="1"/>
      <c r="AH459" s="1"/>
      <c r="AI459" s="1"/>
      <c r="AJ459" s="1"/>
      <c r="AK459" s="1"/>
      <c r="AL459" s="1"/>
      <c r="AM459" s="2" t="s">
        <v>144</v>
      </c>
    </row>
    <row r="460" spans="1:40">
      <c r="A460" s="8" t="s">
        <v>140</v>
      </c>
      <c r="B460" s="2" t="s">
        <v>152</v>
      </c>
      <c r="C460" s="2" t="s">
        <v>151</v>
      </c>
      <c r="D460" s="2" t="s">
        <v>151</v>
      </c>
      <c r="E460" s="2" t="s">
        <v>150</v>
      </c>
      <c r="F460" s="2" t="s">
        <v>710</v>
      </c>
      <c r="G460" s="2" t="s">
        <v>3</v>
      </c>
      <c r="H460" s="1">
        <v>1</v>
      </c>
      <c r="J460" s="2" t="s">
        <v>1</v>
      </c>
      <c r="K460" s="1">
        <v>1</v>
      </c>
      <c r="L460" s="6">
        <v>7.6046968914350099</v>
      </c>
      <c r="M460" s="1">
        <v>8.8000000000000007</v>
      </c>
      <c r="N460" s="1">
        <v>1</v>
      </c>
      <c r="O460" s="6">
        <v>7.6046968914350099</v>
      </c>
      <c r="P460" s="1">
        <v>3.4</v>
      </c>
      <c r="R460" s="6"/>
      <c r="T460" s="1">
        <v>1</v>
      </c>
      <c r="U460" s="6">
        <v>7.6046968914350099</v>
      </c>
      <c r="V460" s="1">
        <v>12.200000000000001</v>
      </c>
      <c r="AF460" s="1"/>
      <c r="AG460" s="1"/>
      <c r="AH460" s="1"/>
      <c r="AI460" s="1"/>
      <c r="AJ460" s="1"/>
      <c r="AK460" s="1"/>
      <c r="AL460" s="1"/>
      <c r="AM460" s="2" t="s">
        <v>144</v>
      </c>
    </row>
    <row r="461" spans="1:40">
      <c r="A461" s="8" t="s">
        <v>140</v>
      </c>
      <c r="B461" s="2" t="s">
        <v>149</v>
      </c>
      <c r="C461" s="2" t="s">
        <v>148</v>
      </c>
      <c r="D461" s="2" t="s">
        <v>148</v>
      </c>
      <c r="E461" s="2" t="s">
        <v>633</v>
      </c>
      <c r="F461" s="2" t="s">
        <v>710</v>
      </c>
      <c r="G461" s="2" t="s">
        <v>3</v>
      </c>
      <c r="H461" s="1">
        <v>1</v>
      </c>
      <c r="J461" s="2" t="s">
        <v>1</v>
      </c>
      <c r="K461" s="1">
        <v>1</v>
      </c>
      <c r="L461" s="6">
        <v>630.51954604852551</v>
      </c>
      <c r="M461" s="1">
        <v>26.5</v>
      </c>
      <c r="N461" s="1">
        <v>1</v>
      </c>
      <c r="O461" s="6">
        <v>630.51954604852551</v>
      </c>
      <c r="P461" s="1">
        <v>12.3</v>
      </c>
      <c r="Q461" s="15">
        <v>1</v>
      </c>
      <c r="R461" s="6">
        <v>630.52</v>
      </c>
      <c r="S461" s="1">
        <v>3.5</v>
      </c>
      <c r="T461" s="1">
        <v>1</v>
      </c>
      <c r="U461" s="6">
        <v>630.51954604852551</v>
      </c>
      <c r="V461" s="1">
        <v>42.3</v>
      </c>
      <c r="AF461" s="1"/>
      <c r="AG461" s="1"/>
      <c r="AH461" s="1"/>
      <c r="AI461" s="1"/>
      <c r="AJ461" s="1"/>
      <c r="AK461" s="1"/>
      <c r="AL461" s="1"/>
      <c r="AM461" s="2" t="s">
        <v>144</v>
      </c>
    </row>
    <row r="462" spans="1:40">
      <c r="A462" s="8" t="s">
        <v>140</v>
      </c>
      <c r="B462" s="2" t="s">
        <v>147</v>
      </c>
      <c r="C462" s="2" t="s">
        <v>146</v>
      </c>
      <c r="D462" s="2" t="s">
        <v>702</v>
      </c>
      <c r="E462" s="2" t="s">
        <v>612</v>
      </c>
      <c r="F462" s="2" t="s">
        <v>710</v>
      </c>
      <c r="G462" s="2" t="s">
        <v>3</v>
      </c>
      <c r="H462" s="1">
        <v>1</v>
      </c>
      <c r="J462" s="2" t="s">
        <v>1</v>
      </c>
      <c r="K462" s="1">
        <v>1</v>
      </c>
      <c r="L462" s="6">
        <v>3.7945714875717651</v>
      </c>
      <c r="M462" s="1">
        <v>8.4</v>
      </c>
      <c r="N462" s="1">
        <v>1</v>
      </c>
      <c r="O462" s="6">
        <v>3.7945714875717651</v>
      </c>
      <c r="P462" s="1">
        <v>2.5</v>
      </c>
      <c r="Q462" s="15">
        <v>1</v>
      </c>
      <c r="R462" s="6">
        <v>3.79</v>
      </c>
      <c r="S462" s="1">
        <v>0.5</v>
      </c>
      <c r="T462" s="1">
        <v>1</v>
      </c>
      <c r="U462" s="6">
        <v>3.7945714875717651</v>
      </c>
      <c r="V462" s="1">
        <v>11.4</v>
      </c>
      <c r="AF462" s="1"/>
      <c r="AG462" s="1"/>
      <c r="AH462" s="1"/>
      <c r="AI462" s="1"/>
      <c r="AJ462" s="1"/>
      <c r="AK462" s="1"/>
      <c r="AL462" s="1"/>
      <c r="AM462" s="2" t="s">
        <v>144</v>
      </c>
    </row>
    <row r="463" spans="1:40">
      <c r="A463" s="8" t="s">
        <v>140</v>
      </c>
      <c r="B463" s="2" t="s">
        <v>246</v>
      </c>
      <c r="C463" s="2" t="s">
        <v>245</v>
      </c>
      <c r="D463" s="2" t="s">
        <v>703</v>
      </c>
      <c r="E463" s="2" t="s">
        <v>244</v>
      </c>
      <c r="F463" s="2" t="s">
        <v>27</v>
      </c>
      <c r="G463" s="2" t="s">
        <v>14</v>
      </c>
      <c r="H463" s="1">
        <v>5</v>
      </c>
      <c r="J463" s="2" t="s">
        <v>1</v>
      </c>
      <c r="K463" s="1">
        <v>5</v>
      </c>
      <c r="L463" s="4">
        <v>3.2504815339882609</v>
      </c>
      <c r="M463" s="4">
        <v>3.78</v>
      </c>
      <c r="N463" s="1">
        <v>5</v>
      </c>
      <c r="O463" s="4">
        <v>3.2504815339882609</v>
      </c>
      <c r="P463" s="4">
        <v>0.91</v>
      </c>
      <c r="T463" s="1">
        <v>5</v>
      </c>
      <c r="U463" s="4">
        <v>3.2504815339882609</v>
      </c>
      <c r="V463" s="4">
        <v>4.6899999999999995</v>
      </c>
      <c r="W463" s="1">
        <v>5</v>
      </c>
      <c r="X463" s="1">
        <v>4.97</v>
      </c>
      <c r="Z463" s="4">
        <v>3.78</v>
      </c>
      <c r="AA463" s="1">
        <v>5</v>
      </c>
      <c r="AB463" s="1">
        <v>4.97</v>
      </c>
      <c r="AD463" s="4">
        <v>0.91</v>
      </c>
      <c r="AF463" s="1"/>
      <c r="AG463" s="1"/>
      <c r="AH463" s="1"/>
      <c r="AI463" s="1">
        <v>5</v>
      </c>
      <c r="AJ463" s="1">
        <v>4.97</v>
      </c>
      <c r="AK463" s="1"/>
      <c r="AL463" s="4">
        <v>4.7</v>
      </c>
      <c r="AM463" s="2" t="s">
        <v>243</v>
      </c>
      <c r="AN463" s="2" t="s">
        <v>242</v>
      </c>
    </row>
    <row r="464" spans="1:40">
      <c r="A464" s="8" t="s">
        <v>140</v>
      </c>
      <c r="B464" s="2" t="s">
        <v>145</v>
      </c>
      <c r="C464" s="8"/>
      <c r="D464" s="8"/>
      <c r="F464" s="2" t="s">
        <v>710</v>
      </c>
      <c r="G464" s="2" t="s">
        <v>3</v>
      </c>
      <c r="H464" s="1">
        <v>1</v>
      </c>
      <c r="J464" s="2" t="s">
        <v>1</v>
      </c>
      <c r="K464" s="1">
        <v>1</v>
      </c>
      <c r="L464" s="6">
        <v>0.15067169658287816</v>
      </c>
      <c r="M464" s="1">
        <v>2.6</v>
      </c>
      <c r="N464" s="1">
        <v>1</v>
      </c>
      <c r="O464" s="6">
        <v>0.15067169658287816</v>
      </c>
      <c r="P464" s="1">
        <v>0.9</v>
      </c>
      <c r="Q464" s="15">
        <v>1</v>
      </c>
      <c r="R464" s="6">
        <v>0.15</v>
      </c>
      <c r="S464" s="1">
        <v>0.1</v>
      </c>
      <c r="T464" s="1">
        <v>1</v>
      </c>
      <c r="U464" s="6">
        <v>0.15067169658287816</v>
      </c>
      <c r="V464" s="1">
        <v>3.6</v>
      </c>
      <c r="AF464" s="1"/>
      <c r="AG464" s="1"/>
      <c r="AH464" s="1"/>
      <c r="AI464" s="1"/>
      <c r="AJ464" s="1"/>
      <c r="AK464" s="1"/>
      <c r="AL464" s="1"/>
      <c r="AM464" s="2" t="s">
        <v>144</v>
      </c>
    </row>
    <row r="465" spans="1:39">
      <c r="A465" s="8" t="s">
        <v>140</v>
      </c>
      <c r="B465" s="2" t="s">
        <v>143</v>
      </c>
      <c r="F465" s="2" t="s">
        <v>26</v>
      </c>
      <c r="G465" s="2" t="s">
        <v>3</v>
      </c>
      <c r="H465" s="1">
        <v>1</v>
      </c>
      <c r="I465" s="2" t="s">
        <v>52</v>
      </c>
      <c r="J465" s="2" t="s">
        <v>1</v>
      </c>
      <c r="T465" s="1">
        <v>1</v>
      </c>
      <c r="U465" s="1">
        <v>567.41999999999996</v>
      </c>
      <c r="V465" s="1">
        <v>64</v>
      </c>
      <c r="AF465" s="1"/>
      <c r="AG465" s="1"/>
      <c r="AH465" s="1"/>
      <c r="AI465" s="1"/>
      <c r="AJ465" s="1"/>
      <c r="AK465" s="1"/>
      <c r="AL465" s="1"/>
      <c r="AM465" s="2" t="s">
        <v>138</v>
      </c>
    </row>
    <row r="466" spans="1:39">
      <c r="A466" s="8" t="s">
        <v>140</v>
      </c>
      <c r="B466" s="2" t="s">
        <v>143</v>
      </c>
      <c r="F466" s="2" t="s">
        <v>26</v>
      </c>
      <c r="G466" s="2" t="s">
        <v>3</v>
      </c>
      <c r="H466" s="1">
        <v>1</v>
      </c>
      <c r="I466" s="2" t="s">
        <v>52</v>
      </c>
      <c r="J466" s="2" t="s">
        <v>1</v>
      </c>
      <c r="T466" s="1">
        <v>1</v>
      </c>
      <c r="U466" s="1">
        <v>267.39999999999998</v>
      </c>
      <c r="V466" s="1">
        <v>67.900000000000006</v>
      </c>
      <c r="AF466" s="1"/>
      <c r="AG466" s="1"/>
      <c r="AH466" s="1"/>
      <c r="AI466" s="1"/>
      <c r="AJ466" s="1"/>
      <c r="AK466" s="1"/>
      <c r="AL466" s="1"/>
      <c r="AM466" s="2" t="s">
        <v>138</v>
      </c>
    </row>
    <row r="467" spans="1:39">
      <c r="A467" s="8" t="s">
        <v>140</v>
      </c>
      <c r="B467" s="2" t="s">
        <v>143</v>
      </c>
      <c r="F467" s="2" t="s">
        <v>27</v>
      </c>
      <c r="G467" s="2" t="s">
        <v>3</v>
      </c>
      <c r="H467" s="1">
        <v>1</v>
      </c>
      <c r="I467" s="2" t="s">
        <v>52</v>
      </c>
      <c r="J467" s="2" t="s">
        <v>1</v>
      </c>
      <c r="T467" s="1">
        <v>1</v>
      </c>
      <c r="U467" s="1">
        <v>671.6</v>
      </c>
      <c r="V467" s="1">
        <v>95.9</v>
      </c>
      <c r="AF467" s="1"/>
      <c r="AG467" s="1"/>
      <c r="AH467" s="1"/>
      <c r="AI467" s="1"/>
      <c r="AJ467" s="1"/>
      <c r="AK467" s="1"/>
      <c r="AL467" s="1"/>
      <c r="AM467" s="2" t="s">
        <v>138</v>
      </c>
    </row>
    <row r="468" spans="1:39">
      <c r="A468" s="8" t="s">
        <v>140</v>
      </c>
      <c r="B468" s="2" t="s">
        <v>143</v>
      </c>
      <c r="F468" s="2" t="s">
        <v>710</v>
      </c>
      <c r="G468" s="2" t="s">
        <v>3</v>
      </c>
      <c r="H468" s="1">
        <v>1</v>
      </c>
      <c r="I468" s="2" t="s">
        <v>52</v>
      </c>
      <c r="J468" s="2" t="s">
        <v>1</v>
      </c>
      <c r="T468" s="1">
        <v>1</v>
      </c>
      <c r="U468" s="1">
        <v>45.89</v>
      </c>
      <c r="V468" s="1">
        <v>27</v>
      </c>
      <c r="AF468" s="1"/>
      <c r="AG468" s="1"/>
      <c r="AH468" s="1"/>
      <c r="AI468" s="1"/>
      <c r="AJ468" s="1"/>
      <c r="AK468" s="1"/>
      <c r="AL468" s="1"/>
      <c r="AM468" s="2" t="s">
        <v>138</v>
      </c>
    </row>
    <row r="469" spans="1:39">
      <c r="A469" s="8" t="s">
        <v>140</v>
      </c>
      <c r="B469" s="2" t="s">
        <v>143</v>
      </c>
      <c r="F469" s="2" t="s">
        <v>27</v>
      </c>
      <c r="G469" s="2" t="s">
        <v>3</v>
      </c>
      <c r="H469" s="1">
        <v>1</v>
      </c>
      <c r="I469" s="2" t="s">
        <v>52</v>
      </c>
      <c r="J469" s="2" t="s">
        <v>1</v>
      </c>
      <c r="T469" s="1">
        <v>1</v>
      </c>
      <c r="U469" s="1">
        <v>2132.12</v>
      </c>
      <c r="V469" s="1">
        <v>188</v>
      </c>
      <c r="AF469" s="1"/>
      <c r="AG469" s="1"/>
      <c r="AH469" s="1"/>
      <c r="AI469" s="1">
        <v>1</v>
      </c>
      <c r="AJ469" s="1">
        <v>146.80000000000001</v>
      </c>
      <c r="AK469" s="1"/>
      <c r="AL469" s="1">
        <v>188</v>
      </c>
      <c r="AM469" s="2" t="s">
        <v>138</v>
      </c>
    </row>
    <row r="470" spans="1:39">
      <c r="A470" s="8" t="s">
        <v>140</v>
      </c>
      <c r="B470" s="2" t="s">
        <v>143</v>
      </c>
      <c r="F470" s="2" t="s">
        <v>26</v>
      </c>
      <c r="G470" s="2" t="s">
        <v>3</v>
      </c>
      <c r="H470" s="1">
        <v>1</v>
      </c>
      <c r="I470" s="2" t="s">
        <v>52</v>
      </c>
      <c r="J470" s="2" t="s">
        <v>1</v>
      </c>
      <c r="T470" s="1">
        <v>1</v>
      </c>
      <c r="U470" s="1">
        <v>902.88</v>
      </c>
      <c r="V470" s="1">
        <v>112.4</v>
      </c>
      <c r="AF470" s="1"/>
      <c r="AG470" s="1"/>
      <c r="AH470" s="1"/>
      <c r="AI470" s="1">
        <v>1</v>
      </c>
      <c r="AJ470" s="1">
        <v>101.2</v>
      </c>
      <c r="AK470" s="1"/>
      <c r="AL470" s="1">
        <v>112.4</v>
      </c>
      <c r="AM470" s="2" t="s">
        <v>138</v>
      </c>
    </row>
    <row r="471" spans="1:39">
      <c r="A471" s="8" t="s">
        <v>140</v>
      </c>
      <c r="B471" s="2" t="s">
        <v>143</v>
      </c>
      <c r="F471" s="2" t="s">
        <v>710</v>
      </c>
      <c r="G471" s="2" t="s">
        <v>3</v>
      </c>
      <c r="H471" s="1">
        <v>1</v>
      </c>
      <c r="I471" s="2" t="s">
        <v>52</v>
      </c>
      <c r="J471" s="2" t="s">
        <v>1</v>
      </c>
      <c r="T471" s="1">
        <v>1</v>
      </c>
      <c r="U471" s="1">
        <v>17.760000000000002</v>
      </c>
      <c r="V471" s="1">
        <v>9.6999999999999993</v>
      </c>
      <c r="AF471" s="1"/>
      <c r="AG471" s="1"/>
      <c r="AH471" s="1"/>
      <c r="AI471" s="1">
        <v>1</v>
      </c>
      <c r="AJ471" s="1">
        <v>39</v>
      </c>
      <c r="AK471" s="1"/>
      <c r="AL471" s="1">
        <v>9.6999999999999993</v>
      </c>
      <c r="AM471" s="2" t="s">
        <v>138</v>
      </c>
    </row>
    <row r="472" spans="1:39">
      <c r="A472" s="8" t="s">
        <v>140</v>
      </c>
      <c r="B472" s="2" t="s">
        <v>143</v>
      </c>
      <c r="F472" s="2" t="s">
        <v>710</v>
      </c>
      <c r="G472" s="2" t="s">
        <v>3</v>
      </c>
      <c r="H472" s="1">
        <v>1</v>
      </c>
      <c r="I472" s="2" t="s">
        <v>52</v>
      </c>
      <c r="J472" s="2" t="s">
        <v>1</v>
      </c>
      <c r="T472" s="1">
        <v>1</v>
      </c>
      <c r="U472" s="1">
        <v>39.93</v>
      </c>
      <c r="V472" s="1">
        <v>21.4</v>
      </c>
      <c r="AF472" s="1"/>
      <c r="AG472" s="1"/>
      <c r="AH472" s="1"/>
      <c r="AI472" s="1">
        <v>1</v>
      </c>
      <c r="AJ472" s="1">
        <v>51.7</v>
      </c>
      <c r="AK472" s="1"/>
      <c r="AL472" s="1">
        <v>21.4</v>
      </c>
      <c r="AM472" s="2" t="s">
        <v>138</v>
      </c>
    </row>
    <row r="473" spans="1:39">
      <c r="A473" s="8" t="s">
        <v>140</v>
      </c>
      <c r="B473" s="2" t="s">
        <v>143</v>
      </c>
      <c r="F473" s="2" t="s">
        <v>26</v>
      </c>
      <c r="G473" s="2" t="s">
        <v>3</v>
      </c>
      <c r="H473" s="1">
        <v>1</v>
      </c>
      <c r="I473" s="2" t="s">
        <v>52</v>
      </c>
      <c r="J473" s="2" t="s">
        <v>1</v>
      </c>
      <c r="T473" s="1">
        <v>1</v>
      </c>
      <c r="U473" s="1">
        <v>1013.94</v>
      </c>
      <c r="V473" s="1">
        <v>46.7</v>
      </c>
      <c r="AF473" s="1"/>
      <c r="AG473" s="1"/>
      <c r="AH473" s="1"/>
      <c r="AI473" s="1">
        <v>1</v>
      </c>
      <c r="AJ473" s="1">
        <v>109.2</v>
      </c>
      <c r="AK473" s="1"/>
      <c r="AL473" s="1">
        <v>46.7</v>
      </c>
      <c r="AM473" s="2" t="s">
        <v>138</v>
      </c>
    </row>
    <row r="474" spans="1:39">
      <c r="A474" s="8" t="s">
        <v>140</v>
      </c>
      <c r="B474" s="2" t="s">
        <v>143</v>
      </c>
      <c r="F474" s="2" t="s">
        <v>27</v>
      </c>
      <c r="G474" s="2" t="s">
        <v>3</v>
      </c>
      <c r="H474" s="1">
        <v>1</v>
      </c>
      <c r="I474" s="2" t="s">
        <v>52</v>
      </c>
      <c r="J474" s="2" t="s">
        <v>1</v>
      </c>
      <c r="T474" s="1">
        <v>1</v>
      </c>
      <c r="U474" s="1">
        <v>139.08000000000001</v>
      </c>
      <c r="V474" s="1">
        <v>32.5</v>
      </c>
      <c r="AF474" s="1"/>
      <c r="AG474" s="1"/>
      <c r="AH474" s="1"/>
      <c r="AI474" s="1">
        <v>1</v>
      </c>
      <c r="AJ474" s="1">
        <v>80.5</v>
      </c>
      <c r="AK474" s="1"/>
      <c r="AL474" s="1">
        <v>32.5</v>
      </c>
      <c r="AM474" s="2" t="s">
        <v>138</v>
      </c>
    </row>
    <row r="475" spans="1:39">
      <c r="A475" s="8" t="s">
        <v>140</v>
      </c>
      <c r="B475" s="2" t="s">
        <v>143</v>
      </c>
      <c r="F475" s="2" t="s">
        <v>710</v>
      </c>
      <c r="G475" s="2" t="s">
        <v>3</v>
      </c>
      <c r="H475" s="1">
        <v>1</v>
      </c>
      <c r="I475" s="2" t="s">
        <v>52</v>
      </c>
      <c r="J475" s="2" t="s">
        <v>1</v>
      </c>
      <c r="T475" s="1">
        <v>1</v>
      </c>
      <c r="U475" s="1">
        <v>56.23</v>
      </c>
      <c r="V475" s="1">
        <v>41.2</v>
      </c>
      <c r="AF475" s="1"/>
      <c r="AG475" s="1"/>
      <c r="AH475" s="1"/>
      <c r="AI475" s="1">
        <v>1</v>
      </c>
      <c r="AJ475" s="1">
        <v>41</v>
      </c>
      <c r="AK475" s="1"/>
      <c r="AL475" s="1">
        <v>41.2</v>
      </c>
      <c r="AM475" s="2" t="s">
        <v>138</v>
      </c>
    </row>
    <row r="476" spans="1:39">
      <c r="A476" s="8" t="s">
        <v>140</v>
      </c>
      <c r="B476" s="2" t="s">
        <v>143</v>
      </c>
      <c r="F476" s="2" t="s">
        <v>27</v>
      </c>
      <c r="G476" s="2" t="s">
        <v>3</v>
      </c>
      <c r="H476" s="1">
        <v>1</v>
      </c>
      <c r="I476" s="2" t="s">
        <v>52</v>
      </c>
      <c r="J476" s="2" t="s">
        <v>1</v>
      </c>
      <c r="T476" s="1">
        <v>1</v>
      </c>
      <c r="U476" s="1">
        <v>245</v>
      </c>
      <c r="V476" s="1">
        <v>39.5</v>
      </c>
      <c r="AF476" s="1"/>
      <c r="AG476" s="1"/>
      <c r="AH476" s="1"/>
      <c r="AI476" s="1">
        <v>1</v>
      </c>
      <c r="AJ476" s="1">
        <v>63.1</v>
      </c>
      <c r="AK476" s="1"/>
      <c r="AL476" s="1">
        <v>39.5</v>
      </c>
      <c r="AM476" s="2" t="s">
        <v>138</v>
      </c>
    </row>
    <row r="477" spans="1:39">
      <c r="A477" s="8" t="s">
        <v>140</v>
      </c>
      <c r="B477" s="2" t="s">
        <v>143</v>
      </c>
      <c r="F477" s="2" t="s">
        <v>27</v>
      </c>
      <c r="G477" s="2" t="s">
        <v>3</v>
      </c>
      <c r="H477" s="1">
        <v>1</v>
      </c>
      <c r="I477" s="2" t="s">
        <v>52</v>
      </c>
      <c r="J477" s="2" t="s">
        <v>1</v>
      </c>
      <c r="T477" s="1">
        <v>1</v>
      </c>
      <c r="U477" s="1">
        <v>207.76</v>
      </c>
      <c r="V477" s="1">
        <v>43.4</v>
      </c>
      <c r="AF477" s="1"/>
      <c r="AG477" s="1"/>
      <c r="AH477" s="1"/>
      <c r="AI477" s="1">
        <v>1</v>
      </c>
      <c r="AJ477" s="1">
        <v>60.2</v>
      </c>
      <c r="AK477" s="1"/>
      <c r="AL477" s="1">
        <v>43.4</v>
      </c>
      <c r="AM477" s="2" t="s">
        <v>138</v>
      </c>
    </row>
    <row r="478" spans="1:39">
      <c r="A478" s="8" t="s">
        <v>140</v>
      </c>
      <c r="B478" s="2" t="s">
        <v>143</v>
      </c>
      <c r="F478" s="2" t="s">
        <v>710</v>
      </c>
      <c r="G478" s="2" t="s">
        <v>3</v>
      </c>
      <c r="H478" s="1">
        <v>1</v>
      </c>
      <c r="I478" s="2" t="s">
        <v>52</v>
      </c>
      <c r="J478" s="2" t="s">
        <v>1</v>
      </c>
      <c r="T478" s="1">
        <v>1</v>
      </c>
      <c r="U478" s="1">
        <v>454.72</v>
      </c>
      <c r="V478" s="1">
        <v>31</v>
      </c>
      <c r="AF478" s="1"/>
      <c r="AG478" s="1"/>
      <c r="AH478" s="1"/>
      <c r="AI478" s="1">
        <v>1</v>
      </c>
      <c r="AJ478" s="1">
        <v>80</v>
      </c>
      <c r="AK478" s="1"/>
      <c r="AL478" s="1">
        <v>31</v>
      </c>
      <c r="AM478" s="2" t="s">
        <v>138</v>
      </c>
    </row>
    <row r="479" spans="1:39">
      <c r="A479" s="8" t="s">
        <v>140</v>
      </c>
      <c r="B479" s="2" t="s">
        <v>143</v>
      </c>
      <c r="F479" s="2" t="s">
        <v>26</v>
      </c>
      <c r="G479" s="2" t="s">
        <v>3</v>
      </c>
      <c r="H479" s="1">
        <v>1</v>
      </c>
      <c r="I479" s="2" t="s">
        <v>52</v>
      </c>
      <c r="J479" s="2" t="s">
        <v>1</v>
      </c>
      <c r="T479" s="1">
        <v>1</v>
      </c>
      <c r="U479" s="1">
        <v>910.33</v>
      </c>
      <c r="V479" s="1">
        <v>58</v>
      </c>
      <c r="AF479" s="1"/>
      <c r="AG479" s="1"/>
      <c r="AH479" s="1"/>
      <c r="AI479" s="1">
        <v>1</v>
      </c>
      <c r="AJ479" s="1">
        <v>137.69999999999999</v>
      </c>
      <c r="AK479" s="1"/>
      <c r="AL479" s="1">
        <v>58</v>
      </c>
      <c r="AM479" s="2" t="s">
        <v>138</v>
      </c>
    </row>
    <row r="480" spans="1:39">
      <c r="A480" s="8" t="s">
        <v>140</v>
      </c>
      <c r="B480" s="2" t="s">
        <v>143</v>
      </c>
      <c r="F480" s="2" t="s">
        <v>26</v>
      </c>
      <c r="G480" s="2" t="s">
        <v>3</v>
      </c>
      <c r="H480" s="1">
        <v>1</v>
      </c>
      <c r="I480" s="2" t="s">
        <v>52</v>
      </c>
      <c r="J480" s="2" t="s">
        <v>1</v>
      </c>
      <c r="T480" s="1">
        <v>1</v>
      </c>
      <c r="U480" s="1">
        <v>57.12</v>
      </c>
      <c r="V480" s="1">
        <v>25.8</v>
      </c>
      <c r="AF480" s="1"/>
      <c r="AG480" s="1"/>
      <c r="AH480" s="1"/>
      <c r="AI480" s="1">
        <v>1</v>
      </c>
      <c r="AJ480" s="1">
        <v>57.2</v>
      </c>
      <c r="AK480" s="1"/>
      <c r="AL480" s="1">
        <v>25.8</v>
      </c>
      <c r="AM480" s="2" t="s">
        <v>138</v>
      </c>
    </row>
    <row r="481" spans="1:39">
      <c r="A481" s="8" t="s">
        <v>140</v>
      </c>
      <c r="B481" s="2" t="s">
        <v>143</v>
      </c>
      <c r="F481" s="2" t="s">
        <v>27</v>
      </c>
      <c r="G481" s="2" t="s">
        <v>3</v>
      </c>
      <c r="H481" s="1">
        <v>1</v>
      </c>
      <c r="I481" s="2" t="s">
        <v>52</v>
      </c>
      <c r="J481" s="2" t="s">
        <v>1</v>
      </c>
      <c r="T481" s="1">
        <v>1</v>
      </c>
      <c r="U481" s="1">
        <v>47.8</v>
      </c>
      <c r="V481" s="1">
        <v>22.3</v>
      </c>
      <c r="AF481" s="1"/>
      <c r="AG481" s="1"/>
      <c r="AH481" s="1"/>
      <c r="AI481" s="1">
        <v>1</v>
      </c>
      <c r="AJ481" s="1">
        <v>48.9</v>
      </c>
      <c r="AK481" s="1"/>
      <c r="AL481" s="1">
        <v>22.3</v>
      </c>
      <c r="AM481" s="2" t="s">
        <v>138</v>
      </c>
    </row>
    <row r="482" spans="1:39">
      <c r="A482" s="8" t="s">
        <v>140</v>
      </c>
      <c r="B482" s="2" t="s">
        <v>143</v>
      </c>
      <c r="F482" s="2" t="s">
        <v>26</v>
      </c>
      <c r="G482" s="2" t="s">
        <v>3</v>
      </c>
      <c r="H482" s="1">
        <v>1</v>
      </c>
      <c r="I482" s="2" t="s">
        <v>52</v>
      </c>
      <c r="J482" s="2" t="s">
        <v>1</v>
      </c>
      <c r="T482" s="1">
        <v>1</v>
      </c>
      <c r="U482" s="1">
        <v>4999</v>
      </c>
      <c r="V482" s="1">
        <v>116.5</v>
      </c>
      <c r="AF482" s="1"/>
      <c r="AG482" s="1"/>
      <c r="AH482" s="1"/>
      <c r="AI482" s="1">
        <v>1</v>
      </c>
      <c r="AJ482" s="1">
        <v>178.6</v>
      </c>
      <c r="AK482" s="1"/>
      <c r="AL482" s="1">
        <v>116.5</v>
      </c>
      <c r="AM482" s="2" t="s">
        <v>138</v>
      </c>
    </row>
    <row r="483" spans="1:39">
      <c r="A483" s="8" t="s">
        <v>140</v>
      </c>
      <c r="B483" s="2" t="s">
        <v>142</v>
      </c>
      <c r="F483" s="2" t="s">
        <v>26</v>
      </c>
      <c r="G483" s="2" t="s">
        <v>3</v>
      </c>
      <c r="H483" s="1">
        <v>1</v>
      </c>
      <c r="I483" s="2" t="s">
        <v>52</v>
      </c>
      <c r="J483" s="2" t="s">
        <v>1</v>
      </c>
      <c r="T483" s="1">
        <v>1</v>
      </c>
      <c r="U483" s="1">
        <v>288.39</v>
      </c>
      <c r="V483" s="1">
        <v>47</v>
      </c>
      <c r="AF483" s="1"/>
      <c r="AG483" s="1"/>
      <c r="AH483" s="1"/>
      <c r="AI483" s="1"/>
      <c r="AJ483" s="1"/>
      <c r="AK483" s="1"/>
      <c r="AL483" s="1"/>
      <c r="AM483" s="2" t="s">
        <v>138</v>
      </c>
    </row>
    <row r="484" spans="1:39">
      <c r="A484" s="8" t="s">
        <v>140</v>
      </c>
      <c r="B484" s="2" t="s">
        <v>142</v>
      </c>
      <c r="F484" s="2" t="s">
        <v>710</v>
      </c>
      <c r="G484" s="2" t="s">
        <v>3</v>
      </c>
      <c r="H484" s="1">
        <v>1</v>
      </c>
      <c r="I484" s="2" t="s">
        <v>52</v>
      </c>
      <c r="J484" s="2" t="s">
        <v>1</v>
      </c>
      <c r="T484" s="1">
        <v>1</v>
      </c>
      <c r="U484" s="1">
        <v>6.5</v>
      </c>
      <c r="V484" s="1">
        <v>9.1999999999999993</v>
      </c>
      <c r="AF484" s="1"/>
      <c r="AG484" s="1"/>
      <c r="AH484" s="1"/>
      <c r="AI484" s="1"/>
      <c r="AJ484" s="1"/>
      <c r="AK484" s="1"/>
      <c r="AL484" s="1"/>
      <c r="AM484" s="2" t="s">
        <v>138</v>
      </c>
    </row>
    <row r="485" spans="1:39">
      <c r="A485" s="8" t="s">
        <v>140</v>
      </c>
      <c r="B485" s="2" t="s">
        <v>142</v>
      </c>
      <c r="F485" s="2" t="s">
        <v>26</v>
      </c>
      <c r="G485" s="2" t="s">
        <v>3</v>
      </c>
      <c r="H485" s="1">
        <v>1</v>
      </c>
      <c r="I485" s="2" t="s">
        <v>52</v>
      </c>
      <c r="J485" s="2" t="s">
        <v>1</v>
      </c>
      <c r="T485" s="1">
        <v>1</v>
      </c>
      <c r="U485" s="1">
        <v>462.58</v>
      </c>
      <c r="V485" s="1">
        <v>95</v>
      </c>
      <c r="AF485" s="1"/>
      <c r="AG485" s="1"/>
      <c r="AH485" s="1"/>
      <c r="AI485" s="1"/>
      <c r="AJ485" s="1"/>
      <c r="AK485" s="1"/>
      <c r="AL485" s="1"/>
      <c r="AM485" s="2" t="s">
        <v>138</v>
      </c>
    </row>
    <row r="486" spans="1:39">
      <c r="A486" s="8" t="s">
        <v>140</v>
      </c>
      <c r="B486" s="2" t="s">
        <v>142</v>
      </c>
      <c r="F486" s="2" t="s">
        <v>27</v>
      </c>
      <c r="G486" s="2" t="s">
        <v>3</v>
      </c>
      <c r="H486" s="1">
        <v>1</v>
      </c>
      <c r="I486" s="2" t="s">
        <v>52</v>
      </c>
      <c r="J486" s="2" t="s">
        <v>1</v>
      </c>
      <c r="T486" s="1">
        <v>1</v>
      </c>
      <c r="U486" s="1">
        <v>130.22</v>
      </c>
      <c r="V486" s="1">
        <v>41.4</v>
      </c>
      <c r="AF486" s="1"/>
      <c r="AG486" s="1"/>
      <c r="AH486" s="1"/>
      <c r="AI486" s="1"/>
      <c r="AJ486" s="1"/>
      <c r="AK486" s="1"/>
      <c r="AL486" s="1"/>
      <c r="AM486" s="2" t="s">
        <v>138</v>
      </c>
    </row>
    <row r="487" spans="1:39">
      <c r="A487" s="8" t="s">
        <v>140</v>
      </c>
      <c r="B487" s="2" t="s">
        <v>142</v>
      </c>
      <c r="F487" s="2" t="s">
        <v>710</v>
      </c>
      <c r="G487" s="2" t="s">
        <v>3</v>
      </c>
      <c r="H487" s="1">
        <v>1</v>
      </c>
      <c r="I487" s="2" t="s">
        <v>52</v>
      </c>
      <c r="J487" s="2" t="s">
        <v>1</v>
      </c>
      <c r="T487" s="1">
        <v>1</v>
      </c>
      <c r="U487" s="1">
        <v>13.81</v>
      </c>
      <c r="V487" s="1">
        <v>15.2</v>
      </c>
      <c r="AF487" s="1"/>
      <c r="AG487" s="1"/>
      <c r="AH487" s="1"/>
      <c r="AI487" s="1">
        <v>1</v>
      </c>
      <c r="AJ487" s="1">
        <v>36</v>
      </c>
      <c r="AK487" s="1"/>
      <c r="AL487" s="1">
        <v>15.2</v>
      </c>
      <c r="AM487" s="2" t="s">
        <v>138</v>
      </c>
    </row>
    <row r="488" spans="1:39">
      <c r="A488" s="8" t="s">
        <v>140</v>
      </c>
      <c r="B488" s="2" t="s">
        <v>142</v>
      </c>
      <c r="F488" s="2" t="s">
        <v>26</v>
      </c>
      <c r="G488" s="2" t="s">
        <v>3</v>
      </c>
      <c r="H488" s="1">
        <v>1</v>
      </c>
      <c r="I488" s="2" t="s">
        <v>52</v>
      </c>
      <c r="J488" s="2" t="s">
        <v>1</v>
      </c>
      <c r="T488" s="1">
        <v>1</v>
      </c>
      <c r="U488" s="1">
        <v>308.38</v>
      </c>
      <c r="V488" s="1">
        <v>63</v>
      </c>
      <c r="AF488" s="1"/>
      <c r="AG488" s="1"/>
      <c r="AH488" s="1"/>
      <c r="AI488" s="1">
        <v>1</v>
      </c>
      <c r="AJ488" s="1">
        <v>90.92</v>
      </c>
      <c r="AK488" s="1"/>
      <c r="AL488" s="1">
        <v>63</v>
      </c>
      <c r="AM488" s="2" t="s">
        <v>138</v>
      </c>
    </row>
    <row r="489" spans="1:39">
      <c r="A489" s="8" t="s">
        <v>140</v>
      </c>
      <c r="B489" s="2" t="s">
        <v>142</v>
      </c>
      <c r="F489" s="2" t="s">
        <v>710</v>
      </c>
      <c r="G489" s="2" t="s">
        <v>3</v>
      </c>
      <c r="H489" s="1">
        <v>1</v>
      </c>
      <c r="I489" s="2" t="s">
        <v>52</v>
      </c>
      <c r="J489" s="2" t="s">
        <v>1</v>
      </c>
      <c r="T489" s="1">
        <v>1</v>
      </c>
      <c r="U489" s="1">
        <v>23.29</v>
      </c>
      <c r="V489" s="1">
        <v>36.799999999999997</v>
      </c>
      <c r="AF489" s="1"/>
      <c r="AG489" s="1"/>
      <c r="AH489" s="1"/>
      <c r="AI489" s="1"/>
      <c r="AJ489" s="1"/>
      <c r="AK489" s="1"/>
      <c r="AL489" s="1"/>
      <c r="AM489" s="2" t="s">
        <v>138</v>
      </c>
    </row>
    <row r="490" spans="1:39">
      <c r="A490" s="8" t="s">
        <v>140</v>
      </c>
      <c r="B490" s="2" t="s">
        <v>142</v>
      </c>
      <c r="F490" s="2" t="s">
        <v>27</v>
      </c>
      <c r="G490" s="2" t="s">
        <v>3</v>
      </c>
      <c r="H490" s="1">
        <v>1</v>
      </c>
      <c r="I490" s="2" t="s">
        <v>52</v>
      </c>
      <c r="J490" s="2" t="s">
        <v>1</v>
      </c>
      <c r="T490" s="1">
        <v>1</v>
      </c>
      <c r="U490" s="1">
        <v>23.59</v>
      </c>
      <c r="V490" s="1">
        <v>24</v>
      </c>
      <c r="AF490" s="1"/>
      <c r="AG490" s="1"/>
      <c r="AH490" s="1"/>
      <c r="AI490" s="1">
        <v>1</v>
      </c>
      <c r="AJ490" s="1">
        <v>107.04</v>
      </c>
      <c r="AK490" s="1"/>
      <c r="AL490" s="1">
        <v>24</v>
      </c>
      <c r="AM490" s="2" t="s">
        <v>138</v>
      </c>
    </row>
    <row r="491" spans="1:39">
      <c r="A491" s="8" t="s">
        <v>140</v>
      </c>
      <c r="B491" s="2" t="s">
        <v>142</v>
      </c>
      <c r="F491" s="2" t="s">
        <v>710</v>
      </c>
      <c r="G491" s="2" t="s">
        <v>3</v>
      </c>
      <c r="H491" s="1">
        <v>1</v>
      </c>
      <c r="I491" s="2" t="s">
        <v>52</v>
      </c>
      <c r="J491" s="2" t="s">
        <v>1</v>
      </c>
      <c r="T491" s="1">
        <v>1</v>
      </c>
      <c r="U491" s="1">
        <v>5.37</v>
      </c>
      <c r="V491" s="1">
        <v>6</v>
      </c>
      <c r="AF491" s="1"/>
      <c r="AG491" s="1"/>
      <c r="AH491" s="1"/>
      <c r="AI491" s="1">
        <v>1</v>
      </c>
      <c r="AJ491" s="1">
        <v>19.600000000000001</v>
      </c>
      <c r="AK491" s="1"/>
      <c r="AL491" s="1">
        <v>6</v>
      </c>
      <c r="AM491" s="2" t="s">
        <v>138</v>
      </c>
    </row>
    <row r="492" spans="1:39">
      <c r="A492" s="8" t="s">
        <v>140</v>
      </c>
      <c r="B492" s="2" t="s">
        <v>142</v>
      </c>
      <c r="F492" s="2" t="s">
        <v>710</v>
      </c>
      <c r="G492" s="2" t="s">
        <v>3</v>
      </c>
      <c r="H492" s="1">
        <v>1</v>
      </c>
      <c r="I492" s="2" t="s">
        <v>52</v>
      </c>
      <c r="J492" s="2" t="s">
        <v>1</v>
      </c>
      <c r="T492" s="1">
        <v>1</v>
      </c>
      <c r="U492" s="1">
        <v>4.66</v>
      </c>
      <c r="V492" s="1">
        <v>9</v>
      </c>
      <c r="AF492" s="1"/>
      <c r="AG492" s="1"/>
      <c r="AH492" s="1"/>
      <c r="AI492" s="1">
        <v>1</v>
      </c>
      <c r="AJ492" s="1">
        <v>18.3</v>
      </c>
      <c r="AK492" s="1"/>
      <c r="AL492" s="1">
        <v>9</v>
      </c>
      <c r="AM492" s="2" t="s">
        <v>138</v>
      </c>
    </row>
    <row r="493" spans="1:39">
      <c r="A493" s="8" t="s">
        <v>140</v>
      </c>
      <c r="B493" s="2" t="s">
        <v>142</v>
      </c>
      <c r="F493" s="2" t="s">
        <v>26</v>
      </c>
      <c r="G493" s="2" t="s">
        <v>3</v>
      </c>
      <c r="H493" s="1">
        <v>1</v>
      </c>
      <c r="I493" s="2" t="s">
        <v>52</v>
      </c>
      <c r="J493" s="2" t="s">
        <v>1</v>
      </c>
      <c r="T493" s="1">
        <v>1</v>
      </c>
      <c r="U493" s="1">
        <v>150.22</v>
      </c>
      <c r="V493" s="1">
        <v>57</v>
      </c>
      <c r="AF493" s="1"/>
      <c r="AG493" s="1"/>
      <c r="AH493" s="1"/>
      <c r="AI493" s="1">
        <v>1</v>
      </c>
      <c r="AJ493" s="1">
        <v>78</v>
      </c>
      <c r="AK493" s="1"/>
      <c r="AL493" s="1">
        <v>57</v>
      </c>
      <c r="AM493" s="2" t="s">
        <v>138</v>
      </c>
    </row>
    <row r="494" spans="1:39">
      <c r="A494" s="8" t="s">
        <v>140</v>
      </c>
      <c r="B494" s="2" t="s">
        <v>142</v>
      </c>
      <c r="F494" s="2" t="s">
        <v>710</v>
      </c>
      <c r="G494" s="2" t="s">
        <v>3</v>
      </c>
      <c r="H494" s="1">
        <v>1</v>
      </c>
      <c r="I494" s="2" t="s">
        <v>52</v>
      </c>
      <c r="J494" s="2" t="s">
        <v>1</v>
      </c>
      <c r="T494" s="1">
        <v>1</v>
      </c>
      <c r="U494" s="1">
        <v>4.9800000000000004</v>
      </c>
      <c r="V494" s="1">
        <v>6.5</v>
      </c>
      <c r="AF494" s="1"/>
      <c r="AG494" s="1"/>
      <c r="AH494" s="1"/>
      <c r="AI494" s="1">
        <v>1</v>
      </c>
      <c r="AJ494" s="1">
        <v>19.8</v>
      </c>
      <c r="AK494" s="1"/>
      <c r="AL494" s="1">
        <v>6.5</v>
      </c>
      <c r="AM494" s="2" t="s">
        <v>138</v>
      </c>
    </row>
    <row r="495" spans="1:39">
      <c r="A495" s="8" t="s">
        <v>140</v>
      </c>
      <c r="B495" s="2" t="s">
        <v>142</v>
      </c>
      <c r="F495" s="2" t="s">
        <v>26</v>
      </c>
      <c r="G495" s="2" t="s">
        <v>3</v>
      </c>
      <c r="H495" s="1">
        <v>1</v>
      </c>
      <c r="I495" s="2" t="s">
        <v>52</v>
      </c>
      <c r="J495" s="2" t="s">
        <v>1</v>
      </c>
      <c r="T495" s="1">
        <v>1</v>
      </c>
      <c r="U495" s="1">
        <v>142.63999999999999</v>
      </c>
      <c r="V495" s="1">
        <v>68.400000000000006</v>
      </c>
      <c r="AF495" s="1"/>
      <c r="AG495" s="1"/>
      <c r="AH495" s="1"/>
      <c r="AI495" s="1">
        <v>1</v>
      </c>
      <c r="AJ495" s="1">
        <v>97.7</v>
      </c>
      <c r="AK495" s="1"/>
      <c r="AL495" s="1">
        <v>68.400000000000006</v>
      </c>
      <c r="AM495" s="2" t="s">
        <v>138</v>
      </c>
    </row>
    <row r="496" spans="1:39">
      <c r="A496" s="8" t="s">
        <v>140</v>
      </c>
      <c r="B496" s="2" t="s">
        <v>142</v>
      </c>
      <c r="F496" s="2" t="s">
        <v>27</v>
      </c>
      <c r="G496" s="2" t="s">
        <v>3</v>
      </c>
      <c r="H496" s="1">
        <v>1</v>
      </c>
      <c r="I496" s="2" t="s">
        <v>52</v>
      </c>
      <c r="J496" s="2" t="s">
        <v>1</v>
      </c>
      <c r="T496" s="1">
        <v>1</v>
      </c>
      <c r="U496" s="1">
        <v>213.46</v>
      </c>
      <c r="V496" s="1">
        <v>52.6</v>
      </c>
      <c r="AF496" s="1"/>
      <c r="AG496" s="1"/>
      <c r="AH496" s="1"/>
      <c r="AI496" s="1">
        <v>1</v>
      </c>
      <c r="AJ496" s="1">
        <v>95.5</v>
      </c>
      <c r="AK496" s="1"/>
      <c r="AL496" s="1">
        <v>52.6</v>
      </c>
      <c r="AM496" s="2" t="s">
        <v>138</v>
      </c>
    </row>
    <row r="497" spans="1:39">
      <c r="A497" s="8" t="s">
        <v>140</v>
      </c>
      <c r="B497" s="2" t="s">
        <v>142</v>
      </c>
      <c r="F497" s="2" t="s">
        <v>710</v>
      </c>
      <c r="G497" s="2" t="s">
        <v>3</v>
      </c>
      <c r="H497" s="1">
        <v>1</v>
      </c>
      <c r="I497" s="2" t="s">
        <v>52</v>
      </c>
      <c r="J497" s="2" t="s">
        <v>1</v>
      </c>
      <c r="T497" s="1">
        <v>1</v>
      </c>
      <c r="U497" s="1">
        <v>16.2</v>
      </c>
      <c r="V497" s="1">
        <v>20.5</v>
      </c>
      <c r="AF497" s="1"/>
      <c r="AG497" s="1"/>
      <c r="AH497" s="1"/>
      <c r="AI497" s="1">
        <v>1</v>
      </c>
      <c r="AJ497" s="1">
        <v>40</v>
      </c>
      <c r="AK497" s="1"/>
      <c r="AL497" s="1">
        <v>20.5</v>
      </c>
      <c r="AM497" s="2" t="s">
        <v>138</v>
      </c>
    </row>
    <row r="498" spans="1:39">
      <c r="A498" s="8" t="s">
        <v>140</v>
      </c>
      <c r="B498" s="2" t="s">
        <v>142</v>
      </c>
      <c r="F498" s="2" t="s">
        <v>26</v>
      </c>
      <c r="G498" s="2" t="s">
        <v>3</v>
      </c>
      <c r="H498" s="1">
        <v>1</v>
      </c>
      <c r="I498" s="2" t="s">
        <v>52</v>
      </c>
      <c r="J498" s="2" t="s">
        <v>1</v>
      </c>
      <c r="T498" s="1">
        <v>1</v>
      </c>
      <c r="U498" s="1">
        <v>259.14</v>
      </c>
      <c r="V498" s="1">
        <v>41.9</v>
      </c>
      <c r="AF498" s="1"/>
      <c r="AG498" s="1"/>
      <c r="AH498" s="1"/>
      <c r="AI498" s="1">
        <v>1</v>
      </c>
      <c r="AJ498" s="1">
        <v>87</v>
      </c>
      <c r="AK498" s="1"/>
      <c r="AL498" s="1">
        <v>41.9</v>
      </c>
      <c r="AM498" s="2" t="s">
        <v>138</v>
      </c>
    </row>
    <row r="499" spans="1:39">
      <c r="A499" s="8" t="s">
        <v>140</v>
      </c>
      <c r="B499" s="2" t="s">
        <v>142</v>
      </c>
      <c r="F499" s="2" t="s">
        <v>27</v>
      </c>
      <c r="G499" s="2" t="s">
        <v>3</v>
      </c>
      <c r="H499" s="1">
        <v>1</v>
      </c>
      <c r="I499" s="2" t="s">
        <v>52</v>
      </c>
      <c r="J499" s="2" t="s">
        <v>1</v>
      </c>
      <c r="T499" s="1">
        <v>1</v>
      </c>
      <c r="U499" s="1">
        <v>764.8</v>
      </c>
      <c r="V499" s="1">
        <v>78</v>
      </c>
      <c r="AF499" s="1"/>
      <c r="AG499" s="1"/>
      <c r="AH499" s="1"/>
      <c r="AI499" s="1">
        <v>1</v>
      </c>
      <c r="AJ499" s="1">
        <v>126.5</v>
      </c>
      <c r="AK499" s="1"/>
      <c r="AL499" s="1">
        <v>78</v>
      </c>
      <c r="AM499" s="2" t="s">
        <v>138</v>
      </c>
    </row>
    <row r="500" spans="1:39">
      <c r="A500" s="8" t="s">
        <v>140</v>
      </c>
      <c r="B500" s="2" t="s">
        <v>142</v>
      </c>
      <c r="F500" s="2" t="s">
        <v>27</v>
      </c>
      <c r="G500" s="2" t="s">
        <v>3</v>
      </c>
      <c r="H500" s="1">
        <v>1</v>
      </c>
      <c r="I500" s="2" t="s">
        <v>52</v>
      </c>
      <c r="J500" s="2" t="s">
        <v>1</v>
      </c>
      <c r="T500" s="1">
        <v>1</v>
      </c>
      <c r="U500" s="1">
        <v>364.8</v>
      </c>
      <c r="V500" s="1">
        <v>65</v>
      </c>
      <c r="AF500" s="1"/>
      <c r="AG500" s="1"/>
      <c r="AH500" s="1"/>
      <c r="AI500" s="1">
        <v>1</v>
      </c>
      <c r="AJ500" s="1">
        <v>88</v>
      </c>
      <c r="AK500" s="1"/>
      <c r="AL500" s="1">
        <v>65</v>
      </c>
      <c r="AM500" s="2" t="s">
        <v>138</v>
      </c>
    </row>
    <row r="501" spans="1:39">
      <c r="A501" s="8" t="s">
        <v>140</v>
      </c>
      <c r="B501" s="2" t="s">
        <v>142</v>
      </c>
      <c r="F501" s="2" t="s">
        <v>27</v>
      </c>
      <c r="G501" s="2" t="s">
        <v>3</v>
      </c>
      <c r="H501" s="1">
        <v>1</v>
      </c>
      <c r="I501" s="2" t="s">
        <v>52</v>
      </c>
      <c r="J501" s="2" t="s">
        <v>1</v>
      </c>
      <c r="T501" s="1">
        <v>1</v>
      </c>
      <c r="U501" s="1">
        <v>350.98</v>
      </c>
      <c r="V501" s="1">
        <v>56.5</v>
      </c>
      <c r="AF501" s="1"/>
      <c r="AG501" s="1"/>
      <c r="AH501" s="1"/>
      <c r="AI501" s="1">
        <v>1</v>
      </c>
      <c r="AJ501" s="1">
        <v>106.2</v>
      </c>
      <c r="AK501" s="1"/>
      <c r="AL501" s="1">
        <v>56.5</v>
      </c>
      <c r="AM501" s="2" t="s">
        <v>138</v>
      </c>
    </row>
    <row r="502" spans="1:39">
      <c r="A502" s="8" t="s">
        <v>140</v>
      </c>
      <c r="B502" s="2" t="s">
        <v>142</v>
      </c>
      <c r="F502" s="2" t="s">
        <v>710</v>
      </c>
      <c r="G502" s="2" t="s">
        <v>3</v>
      </c>
      <c r="H502" s="1">
        <v>1</v>
      </c>
      <c r="I502" s="2" t="s">
        <v>52</v>
      </c>
      <c r="J502" s="2" t="s">
        <v>1</v>
      </c>
      <c r="T502" s="1">
        <v>1</v>
      </c>
      <c r="U502" s="1">
        <v>3.79</v>
      </c>
      <c r="V502" s="1">
        <v>7</v>
      </c>
      <c r="AF502" s="1"/>
      <c r="AG502" s="1"/>
      <c r="AH502" s="1"/>
      <c r="AI502" s="1">
        <v>1</v>
      </c>
      <c r="AJ502" s="1">
        <v>22.6</v>
      </c>
      <c r="AK502" s="1"/>
      <c r="AL502" s="1">
        <v>7</v>
      </c>
      <c r="AM502" s="2" t="s">
        <v>138</v>
      </c>
    </row>
    <row r="503" spans="1:39">
      <c r="A503" s="8" t="s">
        <v>140</v>
      </c>
      <c r="B503" s="2" t="s">
        <v>142</v>
      </c>
      <c r="F503" s="2" t="s">
        <v>710</v>
      </c>
      <c r="G503" s="2" t="s">
        <v>3</v>
      </c>
      <c r="H503" s="1">
        <v>1</v>
      </c>
      <c r="I503" s="2" t="s">
        <v>52</v>
      </c>
      <c r="J503" s="2" t="s">
        <v>1</v>
      </c>
      <c r="T503" s="1">
        <v>1</v>
      </c>
      <c r="U503" s="1">
        <v>4.25</v>
      </c>
      <c r="V503" s="1">
        <v>8.5</v>
      </c>
      <c r="AF503" s="1"/>
      <c r="AG503" s="1"/>
      <c r="AH503" s="1"/>
      <c r="AI503" s="1">
        <v>1</v>
      </c>
      <c r="AJ503" s="1">
        <v>25.5</v>
      </c>
      <c r="AK503" s="1"/>
      <c r="AL503" s="1">
        <v>8.5</v>
      </c>
      <c r="AM503" s="2" t="s">
        <v>138</v>
      </c>
    </row>
    <row r="504" spans="1:39">
      <c r="A504" s="8" t="s">
        <v>140</v>
      </c>
      <c r="B504" s="2" t="s">
        <v>142</v>
      </c>
      <c r="F504" s="2" t="s">
        <v>710</v>
      </c>
      <c r="G504" s="2" t="s">
        <v>3</v>
      </c>
      <c r="H504" s="1">
        <v>1</v>
      </c>
      <c r="I504" s="2" t="s">
        <v>52</v>
      </c>
      <c r="J504" s="2" t="s">
        <v>1</v>
      </c>
      <c r="T504" s="1">
        <v>1</v>
      </c>
      <c r="U504" s="1">
        <v>3.58</v>
      </c>
      <c r="V504" s="1">
        <v>10.4</v>
      </c>
      <c r="AF504" s="1"/>
      <c r="AG504" s="1"/>
      <c r="AH504" s="1"/>
      <c r="AI504" s="1">
        <v>1</v>
      </c>
      <c r="AJ504" s="1">
        <v>19</v>
      </c>
      <c r="AK504" s="1"/>
      <c r="AL504" s="1">
        <v>10.4</v>
      </c>
      <c r="AM504" s="2" t="s">
        <v>138</v>
      </c>
    </row>
    <row r="505" spans="1:39">
      <c r="A505" s="8" t="s">
        <v>140</v>
      </c>
      <c r="B505" s="2" t="s">
        <v>142</v>
      </c>
      <c r="F505" s="2" t="s">
        <v>710</v>
      </c>
      <c r="G505" s="2" t="s">
        <v>3</v>
      </c>
      <c r="H505" s="1">
        <v>1</v>
      </c>
      <c r="I505" s="2" t="s">
        <v>52</v>
      </c>
      <c r="J505" s="2" t="s">
        <v>1</v>
      </c>
      <c r="T505" s="1">
        <v>1</v>
      </c>
      <c r="U505" s="1">
        <v>3.13</v>
      </c>
      <c r="V505" s="1">
        <v>5</v>
      </c>
      <c r="AF505" s="1"/>
      <c r="AG505" s="1"/>
      <c r="AH505" s="1"/>
      <c r="AI505" s="1">
        <v>1</v>
      </c>
      <c r="AJ505" s="1">
        <v>16.3</v>
      </c>
      <c r="AK505" s="1"/>
      <c r="AL505" s="1">
        <v>5</v>
      </c>
      <c r="AM505" s="2" t="s">
        <v>138</v>
      </c>
    </row>
    <row r="506" spans="1:39">
      <c r="A506" s="8" t="s">
        <v>140</v>
      </c>
      <c r="B506" s="2" t="s">
        <v>142</v>
      </c>
      <c r="F506" s="2" t="s">
        <v>27</v>
      </c>
      <c r="G506" s="2" t="s">
        <v>3</v>
      </c>
      <c r="H506" s="1">
        <v>1</v>
      </c>
      <c r="I506" s="2" t="s">
        <v>52</v>
      </c>
      <c r="J506" s="2" t="s">
        <v>1</v>
      </c>
      <c r="T506" s="1">
        <v>1</v>
      </c>
      <c r="U506" s="1">
        <v>26.21</v>
      </c>
      <c r="V506" s="1">
        <v>25.4</v>
      </c>
      <c r="AF506" s="1"/>
      <c r="AG506" s="1"/>
      <c r="AH506" s="1"/>
      <c r="AI506" s="1">
        <v>1</v>
      </c>
      <c r="AJ506" s="1">
        <v>51.3</v>
      </c>
      <c r="AK506" s="1"/>
      <c r="AL506" s="1">
        <v>25.4</v>
      </c>
      <c r="AM506" s="2" t="s">
        <v>138</v>
      </c>
    </row>
    <row r="507" spans="1:39">
      <c r="A507" s="8" t="s">
        <v>140</v>
      </c>
      <c r="B507" s="2" t="s">
        <v>142</v>
      </c>
      <c r="F507" s="2" t="s">
        <v>27</v>
      </c>
      <c r="G507" s="2" t="s">
        <v>3</v>
      </c>
      <c r="H507" s="1">
        <v>1</v>
      </c>
      <c r="I507" s="2" t="s">
        <v>52</v>
      </c>
      <c r="J507" s="2" t="s">
        <v>1</v>
      </c>
      <c r="T507" s="1">
        <v>1</v>
      </c>
      <c r="U507" s="1">
        <v>62.97</v>
      </c>
      <c r="V507" s="1">
        <v>38</v>
      </c>
      <c r="AF507" s="1"/>
      <c r="AG507" s="1"/>
      <c r="AH507" s="1"/>
      <c r="AI507" s="1">
        <v>1</v>
      </c>
      <c r="AJ507" s="1">
        <v>80.599999999999994</v>
      </c>
      <c r="AK507" s="1"/>
      <c r="AL507" s="1">
        <v>38</v>
      </c>
      <c r="AM507" s="2" t="s">
        <v>138</v>
      </c>
    </row>
    <row r="508" spans="1:39">
      <c r="A508" s="8" t="s">
        <v>140</v>
      </c>
      <c r="B508" s="2" t="s">
        <v>142</v>
      </c>
      <c r="F508" s="2" t="s">
        <v>27</v>
      </c>
      <c r="G508" s="2" t="s">
        <v>3</v>
      </c>
      <c r="H508" s="1">
        <v>1</v>
      </c>
      <c r="I508" s="2" t="s">
        <v>52</v>
      </c>
      <c r="J508" s="2" t="s">
        <v>1</v>
      </c>
      <c r="T508" s="1">
        <v>1</v>
      </c>
      <c r="U508" s="1">
        <v>114.67</v>
      </c>
      <c r="V508" s="1">
        <v>43.6</v>
      </c>
      <c r="AF508" s="1"/>
      <c r="AG508" s="1"/>
      <c r="AH508" s="1"/>
      <c r="AI508" s="1">
        <v>1</v>
      </c>
      <c r="AJ508" s="1">
        <v>83.1</v>
      </c>
      <c r="AK508" s="1"/>
      <c r="AL508" s="1">
        <v>43.6</v>
      </c>
      <c r="AM508" s="2" t="s">
        <v>138</v>
      </c>
    </row>
    <row r="509" spans="1:39">
      <c r="A509" s="8" t="s">
        <v>140</v>
      </c>
      <c r="B509" s="2" t="s">
        <v>142</v>
      </c>
      <c r="F509" s="2" t="s">
        <v>710</v>
      </c>
      <c r="G509" s="2" t="s">
        <v>3</v>
      </c>
      <c r="H509" s="1">
        <v>1</v>
      </c>
      <c r="I509" s="2" t="s">
        <v>52</v>
      </c>
      <c r="J509" s="2" t="s">
        <v>1</v>
      </c>
      <c r="T509" s="1">
        <v>1</v>
      </c>
      <c r="U509" s="1">
        <v>2.81</v>
      </c>
      <c r="V509" s="1">
        <v>7.8</v>
      </c>
      <c r="AF509" s="1"/>
      <c r="AG509" s="1"/>
      <c r="AH509" s="1"/>
      <c r="AI509" s="1">
        <v>1</v>
      </c>
      <c r="AJ509" s="1">
        <v>23.9</v>
      </c>
      <c r="AK509" s="1"/>
      <c r="AL509" s="1">
        <v>7.8</v>
      </c>
      <c r="AM509" s="2" t="s">
        <v>138</v>
      </c>
    </row>
    <row r="510" spans="1:39">
      <c r="A510" s="8" t="s">
        <v>140</v>
      </c>
      <c r="B510" s="2" t="s">
        <v>142</v>
      </c>
      <c r="F510" s="2" t="s">
        <v>710</v>
      </c>
      <c r="G510" s="2" t="s">
        <v>3</v>
      </c>
      <c r="H510" s="1">
        <v>1</v>
      </c>
      <c r="I510" s="2" t="s">
        <v>52</v>
      </c>
      <c r="J510" s="2" t="s">
        <v>1</v>
      </c>
      <c r="T510" s="1">
        <v>1</v>
      </c>
      <c r="U510" s="1">
        <v>8.2100000000000009</v>
      </c>
      <c r="V510" s="1">
        <v>11</v>
      </c>
      <c r="AF510" s="1"/>
      <c r="AG510" s="1"/>
      <c r="AH510" s="1"/>
      <c r="AI510" s="1">
        <v>1</v>
      </c>
      <c r="AJ510" s="1">
        <v>31.1</v>
      </c>
      <c r="AK510" s="1"/>
      <c r="AL510" s="1">
        <v>11</v>
      </c>
      <c r="AM510" s="2" t="s">
        <v>138</v>
      </c>
    </row>
    <row r="511" spans="1:39">
      <c r="A511" s="8" t="s">
        <v>140</v>
      </c>
      <c r="B511" s="2" t="s">
        <v>141</v>
      </c>
      <c r="F511" s="2" t="s">
        <v>26</v>
      </c>
      <c r="G511" s="2" t="s">
        <v>3</v>
      </c>
      <c r="H511" s="1">
        <v>1</v>
      </c>
      <c r="I511" s="2" t="s">
        <v>52</v>
      </c>
      <c r="J511" s="2" t="s">
        <v>1</v>
      </c>
      <c r="T511" s="1">
        <v>1</v>
      </c>
      <c r="U511" s="1">
        <v>252.67</v>
      </c>
      <c r="V511" s="1">
        <v>35</v>
      </c>
      <c r="AF511" s="1"/>
      <c r="AG511" s="1"/>
      <c r="AH511" s="1"/>
      <c r="AI511" s="1"/>
      <c r="AJ511" s="1"/>
      <c r="AK511" s="1"/>
      <c r="AL511" s="1"/>
      <c r="AM511" s="2" t="s">
        <v>138</v>
      </c>
    </row>
    <row r="512" spans="1:39">
      <c r="A512" s="8" t="s">
        <v>140</v>
      </c>
      <c r="B512" s="2" t="s">
        <v>139</v>
      </c>
      <c r="F512" s="2" t="s">
        <v>27</v>
      </c>
      <c r="G512" s="2" t="s">
        <v>3</v>
      </c>
      <c r="H512" s="1">
        <v>1</v>
      </c>
      <c r="I512" s="2" t="s">
        <v>52</v>
      </c>
      <c r="J512" s="2" t="s">
        <v>1</v>
      </c>
      <c r="T512" s="1">
        <v>1</v>
      </c>
      <c r="U512" s="1">
        <v>1309</v>
      </c>
      <c r="V512" s="1">
        <v>38.4</v>
      </c>
      <c r="AF512" s="1"/>
      <c r="AG512" s="1"/>
      <c r="AH512" s="1"/>
      <c r="AI512" s="1"/>
      <c r="AJ512" s="1"/>
      <c r="AK512" s="1"/>
      <c r="AL512" s="1"/>
      <c r="AM512" s="2" t="s">
        <v>138</v>
      </c>
    </row>
    <row r="513" spans="1:39">
      <c r="A513" s="8" t="s">
        <v>140</v>
      </c>
      <c r="B513" s="2" t="s">
        <v>139</v>
      </c>
      <c r="F513" s="2" t="s">
        <v>26</v>
      </c>
      <c r="G513" s="2" t="s">
        <v>3</v>
      </c>
      <c r="H513" s="1">
        <v>1</v>
      </c>
      <c r="I513" s="2" t="s">
        <v>52</v>
      </c>
      <c r="J513" s="2" t="s">
        <v>1</v>
      </c>
      <c r="T513" s="1">
        <v>1</v>
      </c>
      <c r="U513" s="1">
        <v>412.73</v>
      </c>
      <c r="V513" s="1">
        <v>35</v>
      </c>
      <c r="AF513" s="1"/>
      <c r="AG513" s="1"/>
      <c r="AH513" s="1"/>
      <c r="AI513" s="1"/>
      <c r="AJ513" s="1"/>
      <c r="AK513" s="1"/>
      <c r="AL513" s="1"/>
      <c r="AM513" s="2" t="s">
        <v>138</v>
      </c>
    </row>
    <row r="514" spans="1:39">
      <c r="A514" s="8" t="s">
        <v>140</v>
      </c>
      <c r="B514" s="2" t="s">
        <v>139</v>
      </c>
      <c r="F514" s="2" t="s">
        <v>710</v>
      </c>
      <c r="G514" s="2" t="s">
        <v>3</v>
      </c>
      <c r="H514" s="1">
        <v>1</v>
      </c>
      <c r="I514" s="2" t="s">
        <v>52</v>
      </c>
      <c r="J514" s="2" t="s">
        <v>1</v>
      </c>
      <c r="T514" s="1">
        <v>1</v>
      </c>
      <c r="U514" s="1">
        <v>83.5</v>
      </c>
      <c r="V514" s="1">
        <v>16.600000000000001</v>
      </c>
      <c r="AF514" s="1"/>
      <c r="AG514" s="1"/>
      <c r="AH514" s="1"/>
      <c r="AI514" s="1"/>
      <c r="AJ514" s="1"/>
      <c r="AK514" s="1"/>
      <c r="AL514" s="1"/>
      <c r="AM514" s="2" t="s">
        <v>138</v>
      </c>
    </row>
    <row r="515" spans="1:39">
      <c r="A515" s="8" t="s">
        <v>140</v>
      </c>
      <c r="B515" s="2" t="s">
        <v>139</v>
      </c>
      <c r="F515" s="2" t="s">
        <v>27</v>
      </c>
      <c r="G515" s="2" t="s">
        <v>3</v>
      </c>
      <c r="H515" s="1">
        <v>1</v>
      </c>
      <c r="I515" s="2" t="s">
        <v>52</v>
      </c>
      <c r="J515" s="2" t="s">
        <v>1</v>
      </c>
      <c r="T515" s="1">
        <v>1</v>
      </c>
      <c r="U515" s="1">
        <v>531.54</v>
      </c>
      <c r="V515" s="1">
        <v>35</v>
      </c>
      <c r="AF515" s="1"/>
      <c r="AG515" s="1"/>
      <c r="AH515" s="1"/>
      <c r="AI515" s="1"/>
      <c r="AJ515" s="1"/>
      <c r="AK515" s="1"/>
      <c r="AL515" s="1"/>
      <c r="AM515" s="2" t="s">
        <v>138</v>
      </c>
    </row>
    <row r="516" spans="1:39">
      <c r="A516" s="8" t="s">
        <v>140</v>
      </c>
      <c r="B516" s="2" t="s">
        <v>139</v>
      </c>
      <c r="F516" s="2" t="s">
        <v>710</v>
      </c>
      <c r="G516" s="2" t="s">
        <v>3</v>
      </c>
      <c r="H516" s="1">
        <v>1</v>
      </c>
      <c r="I516" s="2" t="s">
        <v>52</v>
      </c>
      <c r="J516" s="2" t="s">
        <v>1</v>
      </c>
      <c r="T516" s="1">
        <v>1</v>
      </c>
      <c r="U516" s="1">
        <v>129.44999999999999</v>
      </c>
      <c r="V516" s="1">
        <v>34.5</v>
      </c>
      <c r="AF516" s="1"/>
      <c r="AG516" s="1"/>
      <c r="AH516" s="1"/>
      <c r="AI516" s="1">
        <v>1</v>
      </c>
      <c r="AJ516" s="1">
        <v>53.9</v>
      </c>
      <c r="AK516" s="1"/>
      <c r="AL516" s="1">
        <v>34.5</v>
      </c>
      <c r="AM516" s="2" t="s">
        <v>138</v>
      </c>
    </row>
    <row r="517" spans="1:39">
      <c r="A517" s="8" t="s">
        <v>140</v>
      </c>
      <c r="B517" s="2" t="s">
        <v>139</v>
      </c>
      <c r="F517" s="2" t="s">
        <v>27</v>
      </c>
      <c r="G517" s="2" t="s">
        <v>3</v>
      </c>
      <c r="H517" s="1">
        <v>1</v>
      </c>
      <c r="I517" s="2" t="s">
        <v>52</v>
      </c>
      <c r="J517" s="2" t="s">
        <v>1</v>
      </c>
      <c r="T517" s="1">
        <v>1</v>
      </c>
      <c r="U517" s="1">
        <v>636.14</v>
      </c>
      <c r="V517" s="1">
        <v>55</v>
      </c>
      <c r="AF517" s="1"/>
      <c r="AG517" s="1"/>
      <c r="AH517" s="1"/>
      <c r="AI517" s="1"/>
      <c r="AJ517" s="1"/>
      <c r="AK517" s="1"/>
      <c r="AL517" s="1"/>
      <c r="AM517" s="2" t="s">
        <v>138</v>
      </c>
    </row>
    <row r="518" spans="1:39">
      <c r="A518" s="8" t="s">
        <v>140</v>
      </c>
      <c r="B518" s="2" t="s">
        <v>139</v>
      </c>
      <c r="F518" s="2" t="s">
        <v>710</v>
      </c>
      <c r="G518" s="2" t="s">
        <v>3</v>
      </c>
      <c r="H518" s="1">
        <v>1</v>
      </c>
      <c r="I518" s="2" t="s">
        <v>52</v>
      </c>
      <c r="J518" s="2" t="s">
        <v>1</v>
      </c>
      <c r="T518" s="1">
        <v>1</v>
      </c>
      <c r="U518" s="1">
        <v>51.28</v>
      </c>
      <c r="V518" s="1">
        <v>23</v>
      </c>
      <c r="AF518" s="1"/>
      <c r="AG518" s="1"/>
      <c r="AH518" s="1"/>
      <c r="AI518" s="1">
        <v>1</v>
      </c>
      <c r="AJ518" s="1">
        <v>31.9</v>
      </c>
      <c r="AK518" s="1"/>
      <c r="AL518" s="1">
        <v>23</v>
      </c>
      <c r="AM518" s="2" t="s">
        <v>138</v>
      </c>
    </row>
    <row r="519" spans="1:39">
      <c r="A519" s="8" t="s">
        <v>140</v>
      </c>
      <c r="B519" s="2" t="s">
        <v>139</v>
      </c>
      <c r="F519" s="2" t="s">
        <v>710</v>
      </c>
      <c r="G519" s="2" t="s">
        <v>3</v>
      </c>
      <c r="H519" s="1">
        <v>1</v>
      </c>
      <c r="I519" s="2" t="s">
        <v>52</v>
      </c>
      <c r="J519" s="2" t="s">
        <v>1</v>
      </c>
      <c r="T519" s="1">
        <v>1</v>
      </c>
      <c r="U519" s="1">
        <v>50.3</v>
      </c>
      <c r="V519" s="1">
        <v>16.100000000000001</v>
      </c>
      <c r="AF519" s="1"/>
      <c r="AG519" s="1"/>
      <c r="AH519" s="1"/>
      <c r="AI519" s="1">
        <v>1</v>
      </c>
      <c r="AJ519" s="1">
        <v>33.200000000000003</v>
      </c>
      <c r="AK519" s="1"/>
      <c r="AL519" s="1">
        <v>16.100000000000001</v>
      </c>
      <c r="AM519" s="2" t="s">
        <v>138</v>
      </c>
    </row>
    <row r="520" spans="1:39">
      <c r="A520" s="8" t="s">
        <v>140</v>
      </c>
      <c r="B520" s="2" t="s">
        <v>139</v>
      </c>
      <c r="F520" s="2" t="s">
        <v>710</v>
      </c>
      <c r="G520" s="2" t="s">
        <v>3</v>
      </c>
      <c r="H520" s="1">
        <v>1</v>
      </c>
      <c r="I520" s="2" t="s">
        <v>52</v>
      </c>
      <c r="J520" s="2" t="s">
        <v>1</v>
      </c>
      <c r="T520" s="1">
        <v>1</v>
      </c>
      <c r="U520" s="1">
        <v>33.72</v>
      </c>
      <c r="V520" s="1">
        <v>7.2</v>
      </c>
      <c r="AF520" s="1"/>
      <c r="AG520" s="1"/>
      <c r="AH520" s="1"/>
      <c r="AI520" s="1">
        <v>1</v>
      </c>
      <c r="AJ520" s="1">
        <v>29</v>
      </c>
      <c r="AK520" s="1"/>
      <c r="AL520" s="1">
        <v>7.2</v>
      </c>
      <c r="AM520" s="2" t="s">
        <v>138</v>
      </c>
    </row>
    <row r="521" spans="1:39">
      <c r="A521" s="8" t="s">
        <v>140</v>
      </c>
      <c r="B521" s="2" t="s">
        <v>139</v>
      </c>
      <c r="F521" s="2" t="s">
        <v>710</v>
      </c>
      <c r="G521" s="2" t="s">
        <v>3</v>
      </c>
      <c r="H521" s="1">
        <v>1</v>
      </c>
      <c r="I521" s="2" t="s">
        <v>52</v>
      </c>
      <c r="J521" s="2" t="s">
        <v>1</v>
      </c>
      <c r="T521" s="1">
        <v>1</v>
      </c>
      <c r="U521" s="1">
        <v>75.42</v>
      </c>
      <c r="V521" s="1">
        <v>30.8</v>
      </c>
      <c r="AF521" s="1"/>
      <c r="AG521" s="1"/>
      <c r="AH521" s="1"/>
      <c r="AI521" s="1">
        <v>1</v>
      </c>
      <c r="AJ521" s="1">
        <v>43.9</v>
      </c>
      <c r="AK521" s="1"/>
      <c r="AL521" s="1">
        <v>30.8</v>
      </c>
      <c r="AM521" s="2" t="s">
        <v>138</v>
      </c>
    </row>
    <row r="522" spans="1:39">
      <c r="A522" s="8" t="s">
        <v>140</v>
      </c>
      <c r="B522" s="2" t="s">
        <v>139</v>
      </c>
      <c r="F522" s="2" t="s">
        <v>710</v>
      </c>
      <c r="G522" s="2" t="s">
        <v>3</v>
      </c>
      <c r="H522" s="1">
        <v>1</v>
      </c>
      <c r="I522" s="2" t="s">
        <v>52</v>
      </c>
      <c r="J522" s="2" t="s">
        <v>1</v>
      </c>
      <c r="T522" s="1">
        <v>1</v>
      </c>
      <c r="U522" s="1">
        <v>64.010000000000005</v>
      </c>
      <c r="V522" s="1">
        <v>20</v>
      </c>
      <c r="AF522" s="1"/>
      <c r="AG522" s="1"/>
      <c r="AH522" s="1"/>
      <c r="AI522" s="1">
        <v>1</v>
      </c>
      <c r="AJ522" s="1">
        <v>43.1</v>
      </c>
      <c r="AK522" s="1"/>
      <c r="AL522" s="1">
        <v>20</v>
      </c>
      <c r="AM522" s="2" t="s">
        <v>138</v>
      </c>
    </row>
    <row r="523" spans="1:39">
      <c r="A523" s="8" t="s">
        <v>140</v>
      </c>
      <c r="B523" s="2" t="s">
        <v>139</v>
      </c>
      <c r="F523" s="2" t="s">
        <v>26</v>
      </c>
      <c r="G523" s="2" t="s">
        <v>3</v>
      </c>
      <c r="H523" s="1">
        <v>1</v>
      </c>
      <c r="I523" s="2" t="s">
        <v>52</v>
      </c>
      <c r="J523" s="2" t="s">
        <v>1</v>
      </c>
      <c r="T523" s="1">
        <v>1</v>
      </c>
      <c r="U523" s="1">
        <v>75.48</v>
      </c>
      <c r="V523" s="1">
        <v>17.899999999999999</v>
      </c>
      <c r="AF523" s="1"/>
      <c r="AG523" s="1"/>
      <c r="AH523" s="1"/>
      <c r="AI523" s="1">
        <v>1</v>
      </c>
      <c r="AJ523" s="1">
        <v>49</v>
      </c>
      <c r="AK523" s="1"/>
      <c r="AL523" s="1">
        <v>17.899999999999999</v>
      </c>
      <c r="AM523" s="2" t="s">
        <v>138</v>
      </c>
    </row>
    <row r="524" spans="1:39">
      <c r="A524" s="8" t="s">
        <v>140</v>
      </c>
      <c r="B524" s="2" t="s">
        <v>139</v>
      </c>
      <c r="F524" s="2" t="s">
        <v>27</v>
      </c>
      <c r="G524" s="2" t="s">
        <v>3</v>
      </c>
      <c r="H524" s="1">
        <v>1</v>
      </c>
      <c r="I524" s="2" t="s">
        <v>52</v>
      </c>
      <c r="J524" s="2" t="s">
        <v>1</v>
      </c>
      <c r="T524" s="1">
        <v>1</v>
      </c>
      <c r="U524" s="1">
        <v>56.28</v>
      </c>
      <c r="V524" s="1">
        <v>30.7</v>
      </c>
      <c r="AF524" s="1"/>
      <c r="AG524" s="1"/>
      <c r="AH524" s="1"/>
      <c r="AI524" s="1">
        <v>1</v>
      </c>
      <c r="AJ524" s="1">
        <v>42</v>
      </c>
      <c r="AK524" s="1"/>
      <c r="AL524" s="1">
        <v>30.7</v>
      </c>
      <c r="AM524" s="2" t="s">
        <v>138</v>
      </c>
    </row>
    <row r="525" spans="1:39">
      <c r="A525" s="8" t="s">
        <v>140</v>
      </c>
      <c r="B525" s="2" t="s">
        <v>139</v>
      </c>
      <c r="F525" s="2" t="s">
        <v>26</v>
      </c>
      <c r="G525" s="2" t="s">
        <v>3</v>
      </c>
      <c r="H525" s="1">
        <v>1</v>
      </c>
      <c r="I525" s="2" t="s">
        <v>52</v>
      </c>
      <c r="J525" s="2" t="s">
        <v>1</v>
      </c>
      <c r="T525" s="1">
        <v>1</v>
      </c>
      <c r="U525" s="1">
        <v>77.319999999999993</v>
      </c>
      <c r="V525" s="1">
        <v>17.100000000000001</v>
      </c>
      <c r="AF525" s="1"/>
      <c r="AG525" s="1"/>
      <c r="AH525" s="1"/>
      <c r="AI525" s="1">
        <v>1</v>
      </c>
      <c r="AJ525" s="1">
        <v>42.6</v>
      </c>
      <c r="AK525" s="1"/>
      <c r="AL525" s="1">
        <v>17.100000000000001</v>
      </c>
      <c r="AM525" s="2" t="s">
        <v>138</v>
      </c>
    </row>
    <row r="526" spans="1:39">
      <c r="A526" s="8" t="s">
        <v>140</v>
      </c>
      <c r="B526" s="2" t="s">
        <v>139</v>
      </c>
      <c r="F526" s="2" t="s">
        <v>27</v>
      </c>
      <c r="G526" s="2" t="s">
        <v>3</v>
      </c>
      <c r="H526" s="1">
        <v>1</v>
      </c>
      <c r="I526" s="2" t="s">
        <v>52</v>
      </c>
      <c r="J526" s="2" t="s">
        <v>1</v>
      </c>
      <c r="T526" s="1">
        <v>1</v>
      </c>
      <c r="U526" s="1">
        <v>462.69</v>
      </c>
      <c r="V526" s="1">
        <v>51.1</v>
      </c>
      <c r="AF526" s="1"/>
      <c r="AG526" s="1"/>
      <c r="AH526" s="1"/>
      <c r="AI526" s="1">
        <v>1</v>
      </c>
      <c r="AJ526" s="1">
        <v>128.80000000000001</v>
      </c>
      <c r="AK526" s="1"/>
      <c r="AL526" s="1">
        <v>51.1</v>
      </c>
      <c r="AM526" s="2" t="s">
        <v>138</v>
      </c>
    </row>
    <row r="527" spans="1:39">
      <c r="A527" s="8" t="s">
        <v>140</v>
      </c>
      <c r="B527" s="2" t="s">
        <v>139</v>
      </c>
      <c r="F527" s="2" t="s">
        <v>26</v>
      </c>
      <c r="G527" s="2" t="s">
        <v>3</v>
      </c>
      <c r="H527" s="1">
        <v>1</v>
      </c>
      <c r="I527" s="2" t="s">
        <v>52</v>
      </c>
      <c r="J527" s="2" t="s">
        <v>1</v>
      </c>
      <c r="T527" s="1">
        <v>1</v>
      </c>
      <c r="U527" s="1">
        <v>601.91999999999996</v>
      </c>
      <c r="V527" s="1">
        <v>34.4</v>
      </c>
      <c r="AF527" s="1"/>
      <c r="AG527" s="1"/>
      <c r="AH527" s="1"/>
      <c r="AI527" s="1">
        <v>1</v>
      </c>
      <c r="AJ527" s="1">
        <v>107.8</v>
      </c>
      <c r="AK527" s="1"/>
      <c r="AL527" s="1">
        <v>34.4</v>
      </c>
      <c r="AM527" s="2" t="s">
        <v>138</v>
      </c>
    </row>
    <row r="528" spans="1:39">
      <c r="A528" s="8" t="s">
        <v>140</v>
      </c>
      <c r="B528" s="2" t="s">
        <v>139</v>
      </c>
      <c r="F528" s="2" t="s">
        <v>26</v>
      </c>
      <c r="G528" s="2" t="s">
        <v>3</v>
      </c>
      <c r="H528" s="1">
        <v>1</v>
      </c>
      <c r="I528" s="2" t="s">
        <v>52</v>
      </c>
      <c r="J528" s="2" t="s">
        <v>1</v>
      </c>
      <c r="T528" s="1">
        <v>1</v>
      </c>
      <c r="U528" s="1">
        <v>538.79999999999995</v>
      </c>
      <c r="V528" s="1">
        <v>24.6</v>
      </c>
      <c r="AF528" s="1"/>
      <c r="AG528" s="1"/>
      <c r="AH528" s="1"/>
      <c r="AI528" s="1">
        <v>1</v>
      </c>
      <c r="AJ528" s="1">
        <v>74.900000000000006</v>
      </c>
      <c r="AK528" s="1"/>
      <c r="AL528" s="1">
        <v>24.6</v>
      </c>
      <c r="AM528" s="2" t="s">
        <v>138</v>
      </c>
    </row>
    <row r="529" spans="1:39">
      <c r="A529" s="8" t="s">
        <v>140</v>
      </c>
      <c r="B529" s="2" t="s">
        <v>139</v>
      </c>
      <c r="F529" s="2" t="s">
        <v>26</v>
      </c>
      <c r="G529" s="2" t="s">
        <v>3</v>
      </c>
      <c r="H529" s="1">
        <v>1</v>
      </c>
      <c r="I529" s="2" t="s">
        <v>52</v>
      </c>
      <c r="J529" s="2" t="s">
        <v>1</v>
      </c>
      <c r="T529" s="1">
        <v>1</v>
      </c>
      <c r="U529" s="1">
        <v>1381.35</v>
      </c>
      <c r="V529" s="1">
        <v>55</v>
      </c>
      <c r="AF529" s="1"/>
      <c r="AG529" s="1"/>
      <c r="AH529" s="1"/>
      <c r="AI529" s="1">
        <v>1</v>
      </c>
      <c r="AJ529" s="1">
        <v>138</v>
      </c>
      <c r="AK529" s="1"/>
      <c r="AL529" s="1">
        <v>55</v>
      </c>
      <c r="AM529" s="2" t="s">
        <v>138</v>
      </c>
    </row>
    <row r="530" spans="1:39">
      <c r="A530" s="8" t="s">
        <v>140</v>
      </c>
      <c r="B530" s="2" t="s">
        <v>139</v>
      </c>
      <c r="F530" s="2" t="s">
        <v>27</v>
      </c>
      <c r="G530" s="2" t="s">
        <v>3</v>
      </c>
      <c r="H530" s="1">
        <v>1</v>
      </c>
      <c r="I530" s="2" t="s">
        <v>52</v>
      </c>
      <c r="J530" s="2" t="s">
        <v>1</v>
      </c>
      <c r="T530" s="1">
        <v>1</v>
      </c>
      <c r="U530" s="1">
        <v>3645</v>
      </c>
      <c r="V530" s="1">
        <v>237</v>
      </c>
      <c r="AF530" s="1"/>
      <c r="AG530" s="1"/>
      <c r="AH530" s="1"/>
      <c r="AI530" s="1">
        <v>1</v>
      </c>
      <c r="AJ530" s="1">
        <v>171</v>
      </c>
      <c r="AK530" s="1"/>
      <c r="AL530" s="1">
        <v>237</v>
      </c>
      <c r="AM530" s="2" t="s">
        <v>138</v>
      </c>
    </row>
    <row r="531" spans="1:39">
      <c r="A531" s="8" t="s">
        <v>140</v>
      </c>
      <c r="B531" s="2" t="s">
        <v>139</v>
      </c>
      <c r="F531" s="2" t="s">
        <v>27</v>
      </c>
      <c r="G531" s="2" t="s">
        <v>3</v>
      </c>
      <c r="H531" s="1">
        <v>1</v>
      </c>
      <c r="I531" s="2" t="s">
        <v>52</v>
      </c>
      <c r="J531" s="2" t="s">
        <v>1</v>
      </c>
      <c r="T531" s="1">
        <v>1</v>
      </c>
      <c r="U531" s="1">
        <v>389.68</v>
      </c>
      <c r="V531" s="1">
        <v>30.6</v>
      </c>
      <c r="AF531" s="1"/>
      <c r="AG531" s="1"/>
      <c r="AH531" s="1"/>
      <c r="AI531" s="1">
        <v>1</v>
      </c>
      <c r="AJ531" s="1">
        <v>71</v>
      </c>
      <c r="AK531" s="1"/>
      <c r="AL531" s="1">
        <v>30.6</v>
      </c>
      <c r="AM531" s="2" t="s">
        <v>138</v>
      </c>
    </row>
    <row r="532" spans="1:39">
      <c r="A532" s="8" t="s">
        <v>140</v>
      </c>
      <c r="B532" s="2" t="s">
        <v>139</v>
      </c>
      <c r="F532" s="2" t="s">
        <v>27</v>
      </c>
      <c r="G532" s="2" t="s">
        <v>3</v>
      </c>
      <c r="H532" s="1">
        <v>1</v>
      </c>
      <c r="I532" s="2" t="s">
        <v>52</v>
      </c>
      <c r="J532" s="2" t="s">
        <v>1</v>
      </c>
      <c r="T532" s="1">
        <v>1</v>
      </c>
      <c r="U532" s="1">
        <v>328.89</v>
      </c>
      <c r="V532" s="1">
        <v>24.5</v>
      </c>
      <c r="AF532" s="1"/>
      <c r="AG532" s="1"/>
      <c r="AH532" s="1"/>
      <c r="AI532" s="1">
        <v>1</v>
      </c>
      <c r="AJ532" s="1">
        <v>63.3</v>
      </c>
      <c r="AK532" s="1"/>
      <c r="AL532" s="1">
        <v>24.5</v>
      </c>
      <c r="AM532" s="2" t="s">
        <v>138</v>
      </c>
    </row>
    <row r="533" spans="1:39">
      <c r="A533" s="8" t="s">
        <v>140</v>
      </c>
      <c r="B533" s="2" t="s">
        <v>139</v>
      </c>
      <c r="F533" s="2" t="s">
        <v>27</v>
      </c>
      <c r="G533" s="2" t="s">
        <v>3</v>
      </c>
      <c r="H533" s="1">
        <v>1</v>
      </c>
      <c r="I533" s="2" t="s">
        <v>52</v>
      </c>
      <c r="J533" s="2" t="s">
        <v>1</v>
      </c>
      <c r="T533" s="1">
        <v>1</v>
      </c>
      <c r="U533" s="1">
        <v>315.73</v>
      </c>
      <c r="V533" s="1">
        <v>28.5</v>
      </c>
      <c r="AF533" s="1"/>
      <c r="AG533" s="1"/>
      <c r="AH533" s="1"/>
      <c r="AI533" s="1">
        <v>1</v>
      </c>
      <c r="AJ533" s="1">
        <v>26.4</v>
      </c>
      <c r="AK533" s="1"/>
      <c r="AL533" s="1">
        <v>28.5</v>
      </c>
      <c r="AM533" s="2" t="s">
        <v>138</v>
      </c>
    </row>
    <row r="534" spans="1:39">
      <c r="A534" s="8" t="s">
        <v>140</v>
      </c>
      <c r="B534" s="2" t="s">
        <v>139</v>
      </c>
      <c r="F534" s="2" t="s">
        <v>26</v>
      </c>
      <c r="G534" s="2" t="s">
        <v>3</v>
      </c>
      <c r="H534" s="1">
        <v>1</v>
      </c>
      <c r="I534" s="2" t="s">
        <v>52</v>
      </c>
      <c r="J534" s="2" t="s">
        <v>1</v>
      </c>
      <c r="T534" s="1">
        <v>1</v>
      </c>
      <c r="U534" s="1">
        <v>240.16</v>
      </c>
      <c r="V534" s="1">
        <v>22.9</v>
      </c>
      <c r="AF534" s="1"/>
      <c r="AG534" s="1"/>
      <c r="AH534" s="1"/>
      <c r="AI534" s="1">
        <v>1</v>
      </c>
      <c r="AJ534" s="1">
        <v>63.6</v>
      </c>
      <c r="AK534" s="1"/>
      <c r="AL534" s="1">
        <v>22.9</v>
      </c>
      <c r="AM534" s="2" t="s">
        <v>138</v>
      </c>
    </row>
    <row r="535" spans="1:39">
      <c r="A535" s="8" t="s">
        <v>140</v>
      </c>
      <c r="B535" s="2" t="s">
        <v>139</v>
      </c>
      <c r="F535" s="2" t="s">
        <v>26</v>
      </c>
      <c r="G535" s="2" t="s">
        <v>3</v>
      </c>
      <c r="H535" s="1">
        <v>1</v>
      </c>
      <c r="I535" s="2" t="s">
        <v>52</v>
      </c>
      <c r="J535" s="2" t="s">
        <v>1</v>
      </c>
      <c r="T535" s="1">
        <v>1</v>
      </c>
      <c r="U535" s="1">
        <v>189.65</v>
      </c>
      <c r="V535" s="1">
        <v>16.100000000000001</v>
      </c>
      <c r="AF535" s="1"/>
      <c r="AG535" s="1"/>
      <c r="AH535" s="1"/>
      <c r="AI535" s="1">
        <v>1</v>
      </c>
      <c r="AJ535" s="1">
        <v>58.3</v>
      </c>
      <c r="AK535" s="1"/>
      <c r="AL535" s="1">
        <v>16.100000000000001</v>
      </c>
      <c r="AM535" s="2" t="s">
        <v>138</v>
      </c>
    </row>
    <row r="536" spans="1:39">
      <c r="A536" s="8" t="s">
        <v>140</v>
      </c>
      <c r="B536" s="2" t="s">
        <v>139</v>
      </c>
      <c r="F536" s="2" t="s">
        <v>26</v>
      </c>
      <c r="G536" s="2" t="s">
        <v>3</v>
      </c>
      <c r="H536" s="1">
        <v>1</v>
      </c>
      <c r="I536" s="2" t="s">
        <v>52</v>
      </c>
      <c r="J536" s="2" t="s">
        <v>1</v>
      </c>
      <c r="T536" s="1">
        <v>1</v>
      </c>
      <c r="U536" s="1">
        <v>294.88</v>
      </c>
      <c r="V536" s="1">
        <v>24.5</v>
      </c>
      <c r="AF536" s="1"/>
      <c r="AG536" s="1"/>
      <c r="AH536" s="1"/>
      <c r="AI536" s="1">
        <v>1</v>
      </c>
      <c r="AJ536" s="1">
        <v>56.6</v>
      </c>
      <c r="AK536" s="1"/>
      <c r="AL536" s="1">
        <v>24.5</v>
      </c>
      <c r="AM536" s="2" t="s">
        <v>138</v>
      </c>
    </row>
    <row r="537" spans="1:39">
      <c r="A537" s="8" t="s">
        <v>140</v>
      </c>
      <c r="B537" s="2" t="s">
        <v>139</v>
      </c>
      <c r="F537" s="2" t="s">
        <v>26</v>
      </c>
      <c r="G537" s="2" t="s">
        <v>3</v>
      </c>
      <c r="H537" s="1">
        <v>1</v>
      </c>
      <c r="I537" s="2" t="s">
        <v>52</v>
      </c>
      <c r="J537" s="2" t="s">
        <v>1</v>
      </c>
      <c r="T537" s="1">
        <v>1</v>
      </c>
      <c r="U537" s="1">
        <v>166.52</v>
      </c>
      <c r="V537" s="1">
        <v>19</v>
      </c>
      <c r="AF537" s="1"/>
      <c r="AG537" s="1"/>
      <c r="AH537" s="1"/>
      <c r="AI537" s="1">
        <v>1</v>
      </c>
      <c r="AJ537" s="1">
        <v>53.5</v>
      </c>
      <c r="AK537" s="1"/>
      <c r="AL537" s="1">
        <v>19</v>
      </c>
      <c r="AM537" s="2" t="s">
        <v>138</v>
      </c>
    </row>
    <row r="538" spans="1:39">
      <c r="A538" s="8" t="s">
        <v>140</v>
      </c>
      <c r="B538" s="2" t="s">
        <v>139</v>
      </c>
      <c r="F538" s="2" t="s">
        <v>26</v>
      </c>
      <c r="G538" s="2" t="s">
        <v>3</v>
      </c>
      <c r="H538" s="1">
        <v>1</v>
      </c>
      <c r="I538" s="2" t="s">
        <v>52</v>
      </c>
      <c r="J538" s="2" t="s">
        <v>1</v>
      </c>
      <c r="T538" s="1">
        <v>1</v>
      </c>
      <c r="U538" s="1">
        <v>301.95999999999998</v>
      </c>
      <c r="V538" s="1">
        <v>27.3</v>
      </c>
      <c r="AF538" s="1"/>
      <c r="AG538" s="1"/>
      <c r="AH538" s="1"/>
      <c r="AI538" s="1">
        <v>1</v>
      </c>
      <c r="AJ538" s="1">
        <v>61.6</v>
      </c>
      <c r="AK538" s="1"/>
      <c r="AL538" s="1">
        <v>27.3</v>
      </c>
      <c r="AM538" s="2" t="s">
        <v>138</v>
      </c>
    </row>
    <row r="539" spans="1:39">
      <c r="A539" s="8" t="s">
        <v>140</v>
      </c>
      <c r="B539" s="2" t="s">
        <v>139</v>
      </c>
      <c r="F539" s="2" t="s">
        <v>26</v>
      </c>
      <c r="G539" s="2" t="s">
        <v>3</v>
      </c>
      <c r="H539" s="1">
        <v>1</v>
      </c>
      <c r="I539" s="2" t="s">
        <v>52</v>
      </c>
      <c r="J539" s="2" t="s">
        <v>1</v>
      </c>
      <c r="T539" s="1">
        <v>1</v>
      </c>
      <c r="U539" s="1">
        <v>419.4</v>
      </c>
      <c r="V539" s="1">
        <v>30.8</v>
      </c>
      <c r="AF539" s="1"/>
      <c r="AG539" s="1"/>
      <c r="AH539" s="1"/>
      <c r="AI539" s="1">
        <v>1</v>
      </c>
      <c r="AJ539" s="1">
        <v>69.400000000000006</v>
      </c>
      <c r="AK539" s="1"/>
      <c r="AL539" s="1">
        <v>30.8</v>
      </c>
      <c r="AM539" s="2" t="s">
        <v>138</v>
      </c>
    </row>
    <row r="540" spans="1:39">
      <c r="A540" s="8" t="s">
        <v>140</v>
      </c>
      <c r="B540" s="2" t="s">
        <v>139</v>
      </c>
      <c r="F540" s="2" t="s">
        <v>26</v>
      </c>
      <c r="G540" s="2" t="s">
        <v>3</v>
      </c>
      <c r="H540" s="1">
        <v>1</v>
      </c>
      <c r="I540" s="2" t="s">
        <v>52</v>
      </c>
      <c r="J540" s="2" t="s">
        <v>1</v>
      </c>
      <c r="T540" s="1">
        <v>1</v>
      </c>
      <c r="U540" s="1">
        <v>351.6</v>
      </c>
      <c r="V540" s="1">
        <v>33.799999999999997</v>
      </c>
      <c r="AF540" s="1"/>
      <c r="AG540" s="1"/>
      <c r="AH540" s="1"/>
      <c r="AI540" s="1">
        <v>1</v>
      </c>
      <c r="AJ540" s="1">
        <v>67.400000000000006</v>
      </c>
      <c r="AK540" s="1"/>
      <c r="AL540" s="1">
        <v>33.799999999999997</v>
      </c>
      <c r="AM540" s="2" t="s">
        <v>138</v>
      </c>
    </row>
    <row r="543" spans="1:39">
      <c r="AL543" s="1"/>
    </row>
  </sheetData>
  <conditionalFormatting sqref="AD1:AE1 W1:AA1 W2:AE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966764A-5EA3-DE40-B028-E8AE3B5B1BBA}</x14:id>
        </ext>
      </extLst>
    </cfRule>
  </conditionalFormatting>
  <conditionalFormatting sqref="K1:L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05AC777-705F-0E4A-934C-8EECF8E5D288}</x14:id>
        </ext>
      </extLst>
    </cfRule>
  </conditionalFormatting>
  <conditionalFormatting sqref="M1:V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FB80626-F0E2-EB40-A670-F952645334CA}</x14:id>
        </ext>
      </extLst>
    </cfRule>
  </conditionalFormatting>
  <conditionalFormatting sqref="A1:J2">
    <cfRule type="dataBar" priority="4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B6FDEA9-0838-7949-8521-A625B560B668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966764A-5EA3-DE40-B028-E8AE3B5B1BB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1:AE1 W1:AA1 W2:AE2</xm:sqref>
        </x14:conditionalFormatting>
        <x14:conditionalFormatting xmlns:xm="http://schemas.microsoft.com/office/excel/2006/main">
          <x14:cfRule type="dataBar" id="{E05AC777-705F-0E4A-934C-8EECF8E5D28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1:L2</xm:sqref>
        </x14:conditionalFormatting>
        <x14:conditionalFormatting xmlns:xm="http://schemas.microsoft.com/office/excel/2006/main">
          <x14:cfRule type="dataBar" id="{3FB80626-F0E2-EB40-A670-F952645334C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1:V2</xm:sqref>
        </x14:conditionalFormatting>
        <x14:conditionalFormatting xmlns:xm="http://schemas.microsoft.com/office/excel/2006/main">
          <x14:cfRule type="dataBar" id="{AB6FDEA9-0838-7949-8521-A625B560B66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:J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7BD5B-B6B6-7247-AB46-229D8CFD39C3}">
  <dimension ref="A1:AT211"/>
  <sheetViews>
    <sheetView zoomScale="113" zoomScaleNormal="150" workbookViewId="0">
      <pane xSplit="4" ySplit="1" topLeftCell="E184" activePane="bottomRight" state="frozen"/>
      <selection pane="topRight" activeCell="F1" sqref="F1"/>
      <selection pane="bottomLeft" activeCell="A2" sqref="A2"/>
      <selection pane="bottomRight" activeCell="E196" sqref="E196"/>
    </sheetView>
  </sheetViews>
  <sheetFormatPr baseColWidth="10" defaultRowHeight="16"/>
  <cols>
    <col min="1" max="1" width="10" style="2" bestFit="1" customWidth="1"/>
    <col min="2" max="2" width="4.33203125" style="2" customWidth="1"/>
    <col min="3" max="3" width="7.1640625" style="2" customWidth="1"/>
    <col min="4" max="4" width="25.5" style="2" bestFit="1" customWidth="1"/>
    <col min="5" max="5" width="27.6640625" style="2" bestFit="1" customWidth="1"/>
    <col min="6" max="6" width="29.83203125" style="2" bestFit="1" customWidth="1"/>
    <col min="7" max="7" width="3.1640625" style="1" bestFit="1" customWidth="1"/>
    <col min="8" max="8" width="14" style="2" bestFit="1" customWidth="1"/>
    <col min="9" max="9" width="15.5" style="1" bestFit="1" customWidth="1"/>
    <col min="10" max="11" width="23.83203125" style="1" bestFit="1" customWidth="1"/>
    <col min="12" max="12" width="19.6640625" style="1" bestFit="1" customWidth="1"/>
    <col min="13" max="13" width="15.33203125" style="1" bestFit="1" customWidth="1"/>
    <col min="14" max="15" width="23.6640625" style="1" bestFit="1" customWidth="1"/>
    <col min="16" max="16" width="19.5" style="1" bestFit="1" customWidth="1"/>
    <col min="17" max="17" width="9.6640625" style="15" bestFit="1" customWidth="1"/>
    <col min="18" max="18" width="17.83203125" style="15" bestFit="1" customWidth="1"/>
    <col min="19" max="19" width="17.83203125" style="1" bestFit="1" customWidth="1"/>
    <col min="20" max="20" width="13.6640625" style="1" bestFit="1" customWidth="1"/>
    <col min="21" max="21" width="15.1640625" style="1" bestFit="1" customWidth="1"/>
    <col min="22" max="23" width="23.33203125" style="1" bestFit="1" customWidth="1"/>
    <col min="24" max="24" width="19.33203125" style="1" bestFit="1" customWidth="1"/>
    <col min="25" max="25" width="15.5" style="1" bestFit="1" customWidth="1"/>
    <col min="26" max="26" width="30" style="1" bestFit="1" customWidth="1"/>
    <col min="27" max="27" width="28.5" style="1" bestFit="1" customWidth="1"/>
    <col min="28" max="28" width="19.6640625" style="1" bestFit="1" customWidth="1"/>
    <col min="29" max="29" width="15.33203125" style="1" bestFit="1" customWidth="1"/>
    <col min="30" max="30" width="30" style="1" bestFit="1" customWidth="1"/>
    <col min="31" max="31" width="28.33203125" style="1" bestFit="1" customWidth="1"/>
    <col min="32" max="32" width="19.5" style="1" bestFit="1" customWidth="1"/>
    <col min="33" max="33" width="9.6640625" style="1" bestFit="1" customWidth="1"/>
    <col min="34" max="34" width="24.1640625" style="2" bestFit="1" customWidth="1"/>
    <col min="35" max="35" width="22.5" style="2" bestFit="1" customWidth="1"/>
    <col min="36" max="36" width="13.6640625" style="2" bestFit="1" customWidth="1"/>
    <col min="37" max="37" width="15.1640625" style="2" bestFit="1" customWidth="1"/>
    <col min="38" max="38" width="29.83203125" style="2" bestFit="1" customWidth="1"/>
    <col min="39" max="39" width="28.1640625" style="2" bestFit="1" customWidth="1"/>
    <col min="40" max="40" width="19.33203125" style="2" bestFit="1" customWidth="1"/>
    <col min="41" max="41" width="56.6640625" style="2" bestFit="1" customWidth="1"/>
    <col min="42" max="42" width="26.6640625" style="2" bestFit="1" customWidth="1"/>
    <col min="43" max="43" width="11.33203125" style="2" bestFit="1" customWidth="1"/>
    <col min="44" max="44" width="52.1640625" style="2" bestFit="1" customWidth="1"/>
    <col min="45" max="45" width="35.6640625" style="2" bestFit="1" customWidth="1"/>
    <col min="46" max="16384" width="10.83203125" style="2"/>
  </cols>
  <sheetData>
    <row r="1" spans="1:45">
      <c r="A1" s="12" t="s">
        <v>428</v>
      </c>
      <c r="B1" s="12" t="s">
        <v>716</v>
      </c>
      <c r="C1" s="12" t="s">
        <v>427</v>
      </c>
      <c r="D1" s="12" t="s">
        <v>704</v>
      </c>
      <c r="E1" s="12" t="s">
        <v>715</v>
      </c>
      <c r="F1" s="12" t="s">
        <v>434</v>
      </c>
      <c r="G1" s="11" t="s">
        <v>424</v>
      </c>
      <c r="H1" s="12" t="s">
        <v>435</v>
      </c>
      <c r="I1" s="16" t="s">
        <v>717</v>
      </c>
      <c r="J1" s="16" t="s">
        <v>718</v>
      </c>
      <c r="K1" s="16" t="s">
        <v>718</v>
      </c>
      <c r="L1" s="16" t="s">
        <v>724</v>
      </c>
      <c r="M1" s="16" t="s">
        <v>719</v>
      </c>
      <c r="N1" s="16" t="s">
        <v>736</v>
      </c>
      <c r="O1" s="16" t="s">
        <v>736</v>
      </c>
      <c r="P1" s="16" t="s">
        <v>723</v>
      </c>
      <c r="Q1" s="16" t="s">
        <v>720</v>
      </c>
      <c r="R1" s="16" t="s">
        <v>721</v>
      </c>
      <c r="S1" s="16" t="s">
        <v>721</v>
      </c>
      <c r="T1" s="16" t="s">
        <v>722</v>
      </c>
      <c r="U1" s="16" t="s">
        <v>725</v>
      </c>
      <c r="V1" s="16" t="s">
        <v>726</v>
      </c>
      <c r="W1" s="16" t="s">
        <v>726</v>
      </c>
      <c r="X1" s="16" t="s">
        <v>727</v>
      </c>
      <c r="Y1" s="16" t="s">
        <v>717</v>
      </c>
      <c r="Z1" s="16" t="s">
        <v>728</v>
      </c>
      <c r="AA1" s="16" t="s">
        <v>737</v>
      </c>
      <c r="AB1" s="16" t="s">
        <v>724</v>
      </c>
      <c r="AC1" s="16" t="s">
        <v>719</v>
      </c>
      <c r="AD1" s="16" t="s">
        <v>730</v>
      </c>
      <c r="AE1" s="16" t="s">
        <v>731</v>
      </c>
      <c r="AF1" s="16" t="s">
        <v>723</v>
      </c>
      <c r="AG1" s="16" t="s">
        <v>720</v>
      </c>
      <c r="AH1" s="16" t="s">
        <v>732</v>
      </c>
      <c r="AI1" s="16" t="s">
        <v>733</v>
      </c>
      <c r="AJ1" s="16" t="s">
        <v>722</v>
      </c>
      <c r="AK1" s="16" t="s">
        <v>725</v>
      </c>
      <c r="AL1" s="16" t="s">
        <v>734</v>
      </c>
      <c r="AM1" s="16" t="s">
        <v>735</v>
      </c>
      <c r="AN1" s="16" t="s">
        <v>727</v>
      </c>
      <c r="AO1" s="8" t="s">
        <v>422</v>
      </c>
      <c r="AP1" s="8" t="s">
        <v>422</v>
      </c>
      <c r="AQ1" s="8" t="s">
        <v>740</v>
      </c>
      <c r="AR1" s="8" t="s">
        <v>741</v>
      </c>
      <c r="AS1" s="8" t="s">
        <v>422</v>
      </c>
    </row>
    <row r="2" spans="1:45">
      <c r="A2" s="12"/>
      <c r="B2" s="12"/>
      <c r="C2" s="12"/>
      <c r="D2" s="12"/>
      <c r="E2" s="12"/>
      <c r="F2" s="12"/>
      <c r="G2" s="11"/>
      <c r="H2" s="12"/>
      <c r="I2" s="11"/>
      <c r="J2" s="11" t="s">
        <v>529</v>
      </c>
      <c r="K2" s="11" t="s">
        <v>421</v>
      </c>
      <c r="L2" s="11" t="s">
        <v>420</v>
      </c>
      <c r="M2" s="11"/>
      <c r="N2" s="11" t="s">
        <v>529</v>
      </c>
      <c r="O2" s="11" t="s">
        <v>421</v>
      </c>
      <c r="P2" s="11" t="s">
        <v>420</v>
      </c>
      <c r="Q2" s="13"/>
      <c r="R2" s="13" t="s">
        <v>529</v>
      </c>
      <c r="S2" s="11" t="s">
        <v>421</v>
      </c>
      <c r="T2" s="11" t="s">
        <v>420</v>
      </c>
      <c r="U2" s="11"/>
      <c r="V2" s="11" t="s">
        <v>529</v>
      </c>
      <c r="W2" s="11" t="s">
        <v>421</v>
      </c>
      <c r="X2" s="11" t="s">
        <v>420</v>
      </c>
      <c r="Y2" s="11"/>
      <c r="Z2" s="11" t="s">
        <v>420</v>
      </c>
      <c r="AA2" s="11" t="s">
        <v>420</v>
      </c>
      <c r="AB2" s="11" t="s">
        <v>420</v>
      </c>
      <c r="AC2" s="11"/>
      <c r="AD2" s="11" t="s">
        <v>420</v>
      </c>
      <c r="AE2" s="11" t="s">
        <v>420</v>
      </c>
      <c r="AF2" s="11" t="s">
        <v>420</v>
      </c>
      <c r="AG2" s="11"/>
      <c r="AH2" s="7" t="s">
        <v>420</v>
      </c>
      <c r="AI2" s="7" t="s">
        <v>420</v>
      </c>
      <c r="AJ2" s="7" t="s">
        <v>420</v>
      </c>
      <c r="AK2" s="7"/>
      <c r="AL2" s="7" t="s">
        <v>420</v>
      </c>
      <c r="AM2" s="7"/>
      <c r="AN2" s="7" t="s">
        <v>420</v>
      </c>
      <c r="AO2" s="8"/>
    </row>
    <row r="3" spans="1:45">
      <c r="A3" s="14" t="s">
        <v>7</v>
      </c>
      <c r="B3" s="8">
        <v>4</v>
      </c>
      <c r="C3" s="10" t="s">
        <v>30</v>
      </c>
      <c r="D3" s="2" t="s">
        <v>38</v>
      </c>
      <c r="E3" s="2" t="s">
        <v>38</v>
      </c>
      <c r="F3" s="10" t="s">
        <v>37</v>
      </c>
      <c r="G3" s="1">
        <v>3</v>
      </c>
      <c r="H3" s="10" t="s">
        <v>1</v>
      </c>
      <c r="Y3" s="1">
        <v>3</v>
      </c>
      <c r="Z3" s="5">
        <v>21.833333333333332</v>
      </c>
      <c r="AA3" s="5"/>
      <c r="AB3" s="6">
        <v>44.533333333333331</v>
      </c>
      <c r="AC3" s="1">
        <v>3</v>
      </c>
      <c r="AD3" s="5">
        <v>21.833333333333332</v>
      </c>
      <c r="AE3" s="5"/>
      <c r="AF3" s="1">
        <v>4</v>
      </c>
      <c r="AH3" s="5"/>
      <c r="AI3" s="5"/>
      <c r="AJ3" s="1"/>
      <c r="AK3" s="1">
        <v>3</v>
      </c>
      <c r="AL3" s="5">
        <v>21.833333333333332</v>
      </c>
      <c r="AM3" s="5"/>
      <c r="AN3" s="18">
        <v>48.533000000000001</v>
      </c>
      <c r="AO3" s="2" t="s">
        <v>0</v>
      </c>
      <c r="AQ3" s="2" t="s">
        <v>442</v>
      </c>
      <c r="AR3" s="2" t="s">
        <v>742</v>
      </c>
      <c r="AS3" s="2" t="s">
        <v>484</v>
      </c>
    </row>
    <row r="4" spans="1:45">
      <c r="A4" s="8" t="s">
        <v>140</v>
      </c>
      <c r="B4" s="8">
        <v>2</v>
      </c>
      <c r="C4" s="2" t="s">
        <v>246</v>
      </c>
      <c r="D4" s="2" t="s">
        <v>419</v>
      </c>
      <c r="E4" s="2" t="s">
        <v>419</v>
      </c>
      <c r="F4" s="2" t="s">
        <v>418</v>
      </c>
      <c r="G4" s="1">
        <v>5</v>
      </c>
      <c r="H4" s="2" t="s">
        <v>1</v>
      </c>
      <c r="I4" s="1">
        <v>5</v>
      </c>
      <c r="J4" s="1">
        <f>K4/1000</f>
        <v>4.8200000000000005E-3</v>
      </c>
      <c r="K4" s="1">
        <v>4.82</v>
      </c>
      <c r="L4" s="4">
        <v>4.8499999999999996</v>
      </c>
      <c r="M4" s="1">
        <v>5</v>
      </c>
      <c r="N4" s="1">
        <f>O4/1000</f>
        <v>4.8200000000000005E-3</v>
      </c>
      <c r="O4" s="1">
        <v>4.82</v>
      </c>
      <c r="P4" s="4">
        <v>1.32</v>
      </c>
      <c r="U4" s="1">
        <v>5</v>
      </c>
      <c r="V4" s="1">
        <f>W4/1000</f>
        <v>4.8200000000000005E-3</v>
      </c>
      <c r="W4" s="1">
        <v>4.82</v>
      </c>
      <c r="X4" s="4">
        <v>6.17</v>
      </c>
      <c r="Y4" s="1">
        <v>5</v>
      </c>
      <c r="Z4" s="1">
        <v>5.9</v>
      </c>
      <c r="AB4" s="4">
        <v>4.8499999999999996</v>
      </c>
      <c r="AC4" s="1">
        <v>5</v>
      </c>
      <c r="AD4" s="1">
        <v>5.9</v>
      </c>
      <c r="AF4" s="4">
        <v>1.32</v>
      </c>
      <c r="AH4" s="1"/>
      <c r="AI4" s="1"/>
      <c r="AJ4" s="1"/>
      <c r="AK4" s="1">
        <v>5</v>
      </c>
      <c r="AL4" s="1">
        <v>5.9</v>
      </c>
      <c r="AM4" s="1"/>
      <c r="AN4" s="4">
        <v>6.2</v>
      </c>
      <c r="AO4" s="2" t="s">
        <v>243</v>
      </c>
      <c r="AP4" s="2" t="s">
        <v>242</v>
      </c>
      <c r="AQ4" s="2" t="s">
        <v>663</v>
      </c>
      <c r="AR4" s="2" t="s">
        <v>444</v>
      </c>
      <c r="AS4" s="2" t="s">
        <v>441</v>
      </c>
    </row>
    <row r="5" spans="1:45">
      <c r="A5" s="8" t="s">
        <v>140</v>
      </c>
      <c r="B5" s="8">
        <v>2</v>
      </c>
      <c r="C5" s="2" t="s">
        <v>258</v>
      </c>
      <c r="D5" s="2" t="s">
        <v>417</v>
      </c>
      <c r="E5" s="2" t="s">
        <v>417</v>
      </c>
      <c r="F5" s="2" t="s">
        <v>416</v>
      </c>
      <c r="G5" s="1">
        <v>4</v>
      </c>
      <c r="H5" s="2" t="s">
        <v>1</v>
      </c>
      <c r="K5" s="6"/>
      <c r="U5" s="1">
        <v>4</v>
      </c>
      <c r="V5" s="1">
        <f>W5/1000</f>
        <v>4.2862499999999998E-2</v>
      </c>
      <c r="W5" s="6">
        <v>42.862499999999997</v>
      </c>
      <c r="X5" s="4">
        <v>19.475000000000001</v>
      </c>
      <c r="AH5" s="1"/>
      <c r="AI5" s="1"/>
      <c r="AJ5" s="1"/>
      <c r="AK5" s="1">
        <v>3</v>
      </c>
      <c r="AL5" s="6">
        <v>13.1</v>
      </c>
      <c r="AM5" s="6"/>
      <c r="AN5" s="6">
        <v>20.733333333333334</v>
      </c>
      <c r="AO5" s="2" t="s">
        <v>254</v>
      </c>
      <c r="AQ5" s="2" t="s">
        <v>663</v>
      </c>
      <c r="AR5" s="2" t="s">
        <v>445</v>
      </c>
      <c r="AS5" s="2" t="s">
        <v>441</v>
      </c>
    </row>
    <row r="6" spans="1:45">
      <c r="A6" s="8" t="s">
        <v>140</v>
      </c>
      <c r="B6" s="8">
        <v>3</v>
      </c>
      <c r="C6" s="2" t="s">
        <v>231</v>
      </c>
      <c r="D6" s="2" t="s">
        <v>230</v>
      </c>
      <c r="E6" s="2" t="s">
        <v>230</v>
      </c>
      <c r="F6" s="2" t="s">
        <v>632</v>
      </c>
      <c r="G6" s="1">
        <v>1</v>
      </c>
      <c r="H6" s="2" t="s">
        <v>1</v>
      </c>
      <c r="I6" s="1">
        <v>1</v>
      </c>
      <c r="J6" s="1">
        <f>K6/1000</f>
        <v>0.54161444030392503</v>
      </c>
      <c r="K6" s="6">
        <v>541.61444030392499</v>
      </c>
      <c r="L6" s="1">
        <v>142</v>
      </c>
      <c r="M6" s="1">
        <v>1</v>
      </c>
      <c r="N6" s="1">
        <f>O6/1000</f>
        <v>0.54161444030392503</v>
      </c>
      <c r="O6" s="6">
        <v>541.61444030392499</v>
      </c>
      <c r="P6" s="1">
        <v>8.9</v>
      </c>
      <c r="U6" s="1">
        <v>1</v>
      </c>
      <c r="V6" s="1">
        <f>W6/1000</f>
        <v>0.54161444030392503</v>
      </c>
      <c r="W6" s="6">
        <v>541.61444030392499</v>
      </c>
      <c r="X6" s="1">
        <v>150.9</v>
      </c>
      <c r="AH6" s="1"/>
      <c r="AI6" s="1"/>
      <c r="AJ6" s="1"/>
      <c r="AK6" s="1"/>
      <c r="AL6" s="1"/>
      <c r="AM6" s="1"/>
      <c r="AN6" s="1"/>
      <c r="AO6" s="2" t="s">
        <v>144</v>
      </c>
      <c r="AQ6" s="2" t="s">
        <v>663</v>
      </c>
      <c r="AR6" s="2" t="s">
        <v>454</v>
      </c>
      <c r="AS6" s="2" t="s">
        <v>144</v>
      </c>
    </row>
    <row r="7" spans="1:45">
      <c r="A7" s="8" t="s">
        <v>140</v>
      </c>
      <c r="B7" s="8">
        <v>3</v>
      </c>
      <c r="C7" s="2" t="s">
        <v>147</v>
      </c>
      <c r="D7" s="2" t="s">
        <v>229</v>
      </c>
      <c r="E7" s="2" t="s">
        <v>665</v>
      </c>
      <c r="F7" s="2" t="s">
        <v>619</v>
      </c>
      <c r="G7" s="1">
        <v>1</v>
      </c>
      <c r="H7" s="2" t="s">
        <v>1</v>
      </c>
      <c r="I7" s="1">
        <v>1</v>
      </c>
      <c r="J7" s="1">
        <f>K7/1000</f>
        <v>1.4804367547815162E-2</v>
      </c>
      <c r="K7" s="6">
        <v>14.804367547815161</v>
      </c>
      <c r="L7" s="1">
        <v>11.3</v>
      </c>
      <c r="M7" s="1">
        <v>1</v>
      </c>
      <c r="N7" s="1">
        <f>O7/1000</f>
        <v>1.4804367547815162E-2</v>
      </c>
      <c r="O7" s="6">
        <v>14.804367547815161</v>
      </c>
      <c r="P7" s="1">
        <v>2.4</v>
      </c>
      <c r="U7" s="1">
        <v>1</v>
      </c>
      <c r="V7" s="1">
        <f>W7/1000</f>
        <v>1.4804367547815162E-2</v>
      </c>
      <c r="W7" s="6">
        <v>14.804367547815161</v>
      </c>
      <c r="X7" s="1">
        <v>13.8</v>
      </c>
      <c r="AH7" s="1"/>
      <c r="AI7" s="1"/>
      <c r="AJ7" s="1"/>
      <c r="AK7" s="1"/>
      <c r="AL7" s="1"/>
      <c r="AM7" s="1"/>
      <c r="AN7" s="1"/>
      <c r="AO7" s="2" t="s">
        <v>144</v>
      </c>
      <c r="AQ7" s="2" t="s">
        <v>663</v>
      </c>
      <c r="AR7" s="2" t="s">
        <v>444</v>
      </c>
      <c r="AS7" s="2" t="s">
        <v>743</v>
      </c>
    </row>
    <row r="8" spans="1:45">
      <c r="A8" s="8" t="s">
        <v>140</v>
      </c>
      <c r="B8" s="8">
        <v>2</v>
      </c>
      <c r="C8" s="2" t="s">
        <v>258</v>
      </c>
      <c r="D8" s="2" t="s">
        <v>415</v>
      </c>
      <c r="E8" s="2" t="s">
        <v>415</v>
      </c>
      <c r="F8" s="2" t="s">
        <v>414</v>
      </c>
      <c r="G8" s="1">
        <v>1</v>
      </c>
      <c r="H8" s="2" t="s">
        <v>1</v>
      </c>
      <c r="I8" s="1">
        <v>1</v>
      </c>
      <c r="J8" s="1">
        <f>K8/1000</f>
        <v>1.8839999999999999E-2</v>
      </c>
      <c r="K8" s="1">
        <v>18.84</v>
      </c>
      <c r="L8" s="1">
        <v>12.2</v>
      </c>
      <c r="M8" s="1">
        <v>1</v>
      </c>
      <c r="N8" s="1">
        <f>O8/1000</f>
        <v>1.8839999999999999E-2</v>
      </c>
      <c r="O8" s="1">
        <v>18.84</v>
      </c>
      <c r="P8" s="1">
        <v>5</v>
      </c>
      <c r="Q8" s="15">
        <v>1</v>
      </c>
      <c r="R8" s="1">
        <f>S8/1000</f>
        <v>1.8839999999999999E-2</v>
      </c>
      <c r="S8" s="1">
        <v>18.84</v>
      </c>
      <c r="T8" s="1">
        <v>0.6</v>
      </c>
      <c r="U8" s="1">
        <v>1</v>
      </c>
      <c r="V8" s="1">
        <f>W8/1000</f>
        <v>1.8839999999999999E-2</v>
      </c>
      <c r="W8" s="1">
        <v>18.84</v>
      </c>
      <c r="X8" s="1">
        <v>17.8</v>
      </c>
      <c r="Y8" s="1">
        <v>1</v>
      </c>
      <c r="Z8" s="2">
        <v>9.3000000000000007</v>
      </c>
      <c r="AA8" s="2"/>
      <c r="AB8" s="1">
        <v>12.2</v>
      </c>
      <c r="AC8" s="1">
        <v>1</v>
      </c>
      <c r="AD8" s="2">
        <v>9.3000000000000007</v>
      </c>
      <c r="AE8" s="2"/>
      <c r="AF8" s="1">
        <v>5</v>
      </c>
      <c r="AG8" s="1">
        <v>1</v>
      </c>
      <c r="AH8" s="2">
        <v>9.3000000000000007</v>
      </c>
      <c r="AJ8" s="1">
        <v>0.6</v>
      </c>
      <c r="AK8" s="1">
        <v>1</v>
      </c>
      <c r="AL8" s="2">
        <v>9.3000000000000007</v>
      </c>
      <c r="AN8" s="1">
        <v>17.8</v>
      </c>
      <c r="AO8" s="2" t="s">
        <v>251</v>
      </c>
      <c r="AP8" s="2" t="s">
        <v>242</v>
      </c>
      <c r="AQ8" s="2" t="s">
        <v>442</v>
      </c>
      <c r="AR8" s="2" t="s">
        <v>744</v>
      </c>
      <c r="AS8" s="2" t="s">
        <v>441</v>
      </c>
    </row>
    <row r="9" spans="1:45">
      <c r="A9" s="14" t="s">
        <v>7</v>
      </c>
      <c r="B9" s="8">
        <v>4</v>
      </c>
      <c r="C9" s="10" t="s">
        <v>19</v>
      </c>
      <c r="D9" s="2" t="s">
        <v>430</v>
      </c>
      <c r="E9" s="2" t="s">
        <v>666</v>
      </c>
      <c r="F9" s="10" t="s">
        <v>429</v>
      </c>
      <c r="G9" s="1">
        <v>1</v>
      </c>
      <c r="H9" s="10" t="s">
        <v>1</v>
      </c>
      <c r="L9" s="2"/>
      <c r="M9" s="2"/>
      <c r="N9" s="2"/>
      <c r="Q9" s="2"/>
      <c r="R9" s="2"/>
      <c r="U9" s="2"/>
      <c r="V9" s="2"/>
      <c r="Y9" s="1">
        <v>1</v>
      </c>
      <c r="Z9" s="2">
        <v>52</v>
      </c>
      <c r="AA9" s="2"/>
      <c r="AB9" s="1">
        <v>80.5</v>
      </c>
      <c r="AC9" s="1">
        <v>1</v>
      </c>
      <c r="AD9" s="2">
        <v>52</v>
      </c>
      <c r="AE9" s="2"/>
      <c r="AF9" s="1">
        <v>176</v>
      </c>
      <c r="AJ9" s="1"/>
      <c r="AK9" s="1">
        <v>1</v>
      </c>
      <c r="AL9" s="2">
        <v>52</v>
      </c>
      <c r="AN9" s="1">
        <v>256.5</v>
      </c>
      <c r="AO9" s="2" t="s">
        <v>0</v>
      </c>
      <c r="AQ9" s="2" t="s">
        <v>443</v>
      </c>
      <c r="AR9" s="2" t="s">
        <v>745</v>
      </c>
      <c r="AS9" s="2" t="s">
        <v>476</v>
      </c>
    </row>
    <row r="10" spans="1:45">
      <c r="A10" s="19" t="s">
        <v>236</v>
      </c>
      <c r="B10" s="8">
        <v>1</v>
      </c>
      <c r="C10" s="5" t="s">
        <v>240</v>
      </c>
      <c r="D10" s="5" t="s">
        <v>239</v>
      </c>
      <c r="E10" s="5" t="s">
        <v>239</v>
      </c>
      <c r="F10" s="5" t="s">
        <v>238</v>
      </c>
      <c r="G10" s="20">
        <v>14</v>
      </c>
      <c r="H10" s="5" t="s">
        <v>1</v>
      </c>
      <c r="I10" s="20">
        <v>14</v>
      </c>
      <c r="J10" s="1">
        <f t="shared" ref="J10:J19" si="0">K10/1000</f>
        <v>3.2621428571428575</v>
      </c>
      <c r="K10" s="6">
        <v>3262.1428571428573</v>
      </c>
      <c r="L10" s="6">
        <v>54.207142857142856</v>
      </c>
      <c r="M10" s="20">
        <v>14</v>
      </c>
      <c r="N10" s="1">
        <f t="shared" ref="N10:N19" si="1">O10/1000</f>
        <v>3.2621428571428575</v>
      </c>
      <c r="O10" s="6">
        <v>3262.1428571428573</v>
      </c>
      <c r="P10" s="6">
        <v>7.5571428571428569</v>
      </c>
      <c r="Q10" s="21"/>
      <c r="R10" s="21"/>
      <c r="S10" s="6"/>
      <c r="T10" s="6"/>
      <c r="U10" s="20">
        <v>14</v>
      </c>
      <c r="V10" s="1">
        <f t="shared" ref="V10:V24" si="2">W10/1000</f>
        <v>3.26214</v>
      </c>
      <c r="W10" s="6">
        <v>3262.14</v>
      </c>
      <c r="X10" s="6">
        <v>62.157142857142858</v>
      </c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5" t="s">
        <v>237</v>
      </c>
      <c r="AP10" s="5"/>
      <c r="AQ10" s="2" t="s">
        <v>663</v>
      </c>
      <c r="AS10" s="10" t="s">
        <v>452</v>
      </c>
    </row>
    <row r="11" spans="1:45">
      <c r="A11" s="8" t="s">
        <v>140</v>
      </c>
      <c r="B11" s="8">
        <v>2</v>
      </c>
      <c r="C11" s="2" t="s">
        <v>284</v>
      </c>
      <c r="D11" s="2" t="s">
        <v>412</v>
      </c>
      <c r="E11" s="2" t="s">
        <v>412</v>
      </c>
      <c r="F11" s="2" t="s">
        <v>645</v>
      </c>
      <c r="G11" s="1">
        <v>3</v>
      </c>
      <c r="H11" s="2" t="s">
        <v>1</v>
      </c>
      <c r="I11" s="1">
        <v>3</v>
      </c>
      <c r="J11" s="1">
        <f t="shared" si="0"/>
        <v>1.4346000000000001</v>
      </c>
      <c r="K11" s="1">
        <v>1434.6000000000001</v>
      </c>
      <c r="L11" s="1">
        <v>44</v>
      </c>
      <c r="M11" s="1">
        <v>3</v>
      </c>
      <c r="N11" s="1">
        <f t="shared" si="1"/>
        <v>1.4346000000000001</v>
      </c>
      <c r="O11" s="1">
        <v>1434.6000000000001</v>
      </c>
      <c r="P11" s="3">
        <v>41.266666666666666</v>
      </c>
      <c r="Q11" s="15">
        <v>1</v>
      </c>
      <c r="R11" s="1">
        <f>S11/1000</f>
        <v>1.4037999999999999</v>
      </c>
      <c r="S11" s="1">
        <v>1403.8</v>
      </c>
      <c r="T11" s="1">
        <v>1.2</v>
      </c>
      <c r="U11" s="1">
        <v>3</v>
      </c>
      <c r="V11" s="1">
        <f t="shared" si="2"/>
        <v>1.4346000000000001</v>
      </c>
      <c r="W11" s="1">
        <v>1434.6000000000001</v>
      </c>
      <c r="X11" s="4">
        <v>85.666666666666671</v>
      </c>
      <c r="Y11" s="1">
        <v>3</v>
      </c>
      <c r="Z11" s="3">
        <v>31.666666666666668</v>
      </c>
      <c r="AA11" s="3"/>
      <c r="AB11" s="1">
        <v>44</v>
      </c>
      <c r="AC11" s="1">
        <v>3</v>
      </c>
      <c r="AD11" s="3">
        <v>31.666666666666668</v>
      </c>
      <c r="AE11" s="3"/>
      <c r="AF11" s="4">
        <v>41.266666666666666</v>
      </c>
      <c r="AG11" s="1">
        <v>3</v>
      </c>
      <c r="AH11" s="3">
        <v>32</v>
      </c>
      <c r="AI11" s="3"/>
      <c r="AJ11" s="1">
        <v>1.2</v>
      </c>
      <c r="AK11" s="1">
        <v>3</v>
      </c>
      <c r="AL11" s="3">
        <v>31.666666666666668</v>
      </c>
      <c r="AM11" s="3"/>
      <c r="AN11" s="4">
        <v>85.7</v>
      </c>
      <c r="AO11" s="2" t="s">
        <v>411</v>
      </c>
      <c r="AQ11" s="2" t="s">
        <v>443</v>
      </c>
      <c r="AS11" s="2" t="s">
        <v>441</v>
      </c>
    </row>
    <row r="12" spans="1:45">
      <c r="A12" s="8" t="s">
        <v>140</v>
      </c>
      <c r="B12" s="8">
        <v>2</v>
      </c>
      <c r="C12" s="2" t="s">
        <v>263</v>
      </c>
      <c r="D12" s="2" t="s">
        <v>410</v>
      </c>
      <c r="E12" s="2" t="s">
        <v>410</v>
      </c>
      <c r="F12" s="2" t="s">
        <v>409</v>
      </c>
      <c r="G12" s="1">
        <v>1</v>
      </c>
      <c r="H12" s="2" t="s">
        <v>1</v>
      </c>
      <c r="I12" s="1">
        <v>1</v>
      </c>
      <c r="J12" s="1">
        <f t="shared" si="0"/>
        <v>3.6679999999999997E-2</v>
      </c>
      <c r="K12" s="1">
        <v>36.68</v>
      </c>
      <c r="L12" s="1">
        <v>11.8</v>
      </c>
      <c r="M12" s="1">
        <v>1</v>
      </c>
      <c r="N12" s="1">
        <f t="shared" si="1"/>
        <v>3.6679999999999997E-2</v>
      </c>
      <c r="O12" s="1">
        <v>36.68</v>
      </c>
      <c r="P12" s="1">
        <v>3</v>
      </c>
      <c r="U12" s="1">
        <v>1</v>
      </c>
      <c r="V12" s="1">
        <f t="shared" si="2"/>
        <v>3.6679999999999997E-2</v>
      </c>
      <c r="W12" s="1">
        <v>36.68</v>
      </c>
      <c r="X12" s="1">
        <v>14.8</v>
      </c>
      <c r="Y12" s="1">
        <v>1</v>
      </c>
      <c r="Z12" s="2">
        <v>10.7</v>
      </c>
      <c r="AA12" s="2"/>
      <c r="AB12" s="1">
        <v>11.8</v>
      </c>
      <c r="AC12" s="1">
        <v>1</v>
      </c>
      <c r="AD12" s="2">
        <v>10.7</v>
      </c>
      <c r="AE12" s="2"/>
      <c r="AF12" s="1">
        <v>3</v>
      </c>
      <c r="AJ12" s="1"/>
      <c r="AK12" s="1">
        <v>1</v>
      </c>
      <c r="AL12" s="2">
        <v>10.7</v>
      </c>
      <c r="AN12" s="1">
        <v>14.8</v>
      </c>
      <c r="AO12" s="2" t="s">
        <v>251</v>
      </c>
      <c r="AP12" s="2" t="s">
        <v>242</v>
      </c>
      <c r="AQ12" s="2" t="s">
        <v>663</v>
      </c>
      <c r="AR12" s="2" t="s">
        <v>746</v>
      </c>
      <c r="AS12" s="2" t="s">
        <v>441</v>
      </c>
    </row>
    <row r="13" spans="1:45">
      <c r="A13" s="8" t="s">
        <v>140</v>
      </c>
      <c r="B13" s="8">
        <v>2</v>
      </c>
      <c r="C13" s="2" t="s">
        <v>258</v>
      </c>
      <c r="D13" s="2" t="s">
        <v>408</v>
      </c>
      <c r="E13" s="2" t="s">
        <v>408</v>
      </c>
      <c r="F13" s="2" t="s">
        <v>407</v>
      </c>
      <c r="G13" s="1">
        <v>1</v>
      </c>
      <c r="H13" s="2" t="s">
        <v>1</v>
      </c>
      <c r="I13" s="1">
        <v>1</v>
      </c>
      <c r="J13" s="1">
        <f t="shared" si="0"/>
        <v>2.4279999999999999E-2</v>
      </c>
      <c r="K13" s="1">
        <v>24.28</v>
      </c>
      <c r="L13" s="1">
        <v>9.6</v>
      </c>
      <c r="M13" s="1">
        <v>1</v>
      </c>
      <c r="N13" s="1">
        <f t="shared" si="1"/>
        <v>2.4279999999999999E-2</v>
      </c>
      <c r="O13" s="1">
        <v>24.28</v>
      </c>
      <c r="P13" s="1">
        <v>3.9</v>
      </c>
      <c r="Q13" s="15">
        <v>1</v>
      </c>
      <c r="R13" s="1">
        <f>S13/1000</f>
        <v>2.4279999999999999E-2</v>
      </c>
      <c r="S13" s="1">
        <v>24.28</v>
      </c>
      <c r="T13" s="1">
        <v>0.6</v>
      </c>
      <c r="U13" s="1">
        <v>1</v>
      </c>
      <c r="V13" s="1">
        <f t="shared" si="2"/>
        <v>2.4279999999999999E-2</v>
      </c>
      <c r="W13" s="1">
        <v>24.28</v>
      </c>
      <c r="X13" s="1">
        <v>14.1</v>
      </c>
      <c r="Y13" s="1">
        <v>1</v>
      </c>
      <c r="Z13" s="2">
        <v>10.1</v>
      </c>
      <c r="AA13" s="2"/>
      <c r="AB13" s="1">
        <v>9.6</v>
      </c>
      <c r="AC13" s="1">
        <v>1</v>
      </c>
      <c r="AD13" s="2">
        <v>10.1</v>
      </c>
      <c r="AE13" s="2"/>
      <c r="AF13" s="1">
        <v>3.9</v>
      </c>
      <c r="AG13" s="1">
        <v>1</v>
      </c>
      <c r="AH13" s="2">
        <v>10.1</v>
      </c>
      <c r="AJ13" s="1">
        <v>0.6</v>
      </c>
      <c r="AK13" s="1">
        <v>1</v>
      </c>
      <c r="AL13" s="2">
        <v>10.1</v>
      </c>
      <c r="AN13" s="1">
        <v>14.1</v>
      </c>
      <c r="AO13" s="2" t="s">
        <v>251</v>
      </c>
      <c r="AP13" s="2" t="s">
        <v>242</v>
      </c>
      <c r="AQ13" s="2" t="s">
        <v>663</v>
      </c>
      <c r="AR13" s="2" t="s">
        <v>747</v>
      </c>
      <c r="AS13" s="2" t="s">
        <v>441</v>
      </c>
    </row>
    <row r="14" spans="1:45">
      <c r="A14" s="8" t="s">
        <v>140</v>
      </c>
      <c r="B14" s="8">
        <v>2</v>
      </c>
      <c r="C14" s="2" t="s">
        <v>313</v>
      </c>
      <c r="D14" s="2" t="s">
        <v>406</v>
      </c>
      <c r="E14" s="2" t="s">
        <v>406</v>
      </c>
      <c r="F14" s="2" t="s">
        <v>405</v>
      </c>
      <c r="G14" s="1">
        <v>6</v>
      </c>
      <c r="H14" s="2" t="s">
        <v>1</v>
      </c>
      <c r="I14" s="1">
        <v>6</v>
      </c>
      <c r="J14" s="1">
        <f t="shared" si="0"/>
        <v>1.364333333333333E-2</v>
      </c>
      <c r="K14" s="6">
        <v>13.643333333333331</v>
      </c>
      <c r="L14" s="4">
        <v>6.8466666666666667</v>
      </c>
      <c r="M14" s="1">
        <v>6</v>
      </c>
      <c r="N14" s="1">
        <f t="shared" si="1"/>
        <v>1.364333333333333E-2</v>
      </c>
      <c r="O14" s="6">
        <v>13.643333333333331</v>
      </c>
      <c r="P14" s="4">
        <v>1.5133333333333334</v>
      </c>
      <c r="U14" s="1">
        <v>6</v>
      </c>
      <c r="V14" s="1">
        <f t="shared" si="2"/>
        <v>1.364333333333333E-2</v>
      </c>
      <c r="W14" s="6">
        <v>13.643333333333331</v>
      </c>
      <c r="X14" s="1">
        <v>8.3600000000000012</v>
      </c>
      <c r="AH14" s="1"/>
      <c r="AI14" s="1"/>
      <c r="AJ14" s="1"/>
      <c r="AK14" s="1"/>
      <c r="AL14" s="1"/>
      <c r="AM14" s="1"/>
      <c r="AN14" s="1"/>
      <c r="AO14" s="2" t="s">
        <v>160</v>
      </c>
      <c r="AQ14" s="2" t="s">
        <v>663</v>
      </c>
      <c r="AR14" s="2" t="s">
        <v>748</v>
      </c>
      <c r="AS14" s="2" t="s">
        <v>441</v>
      </c>
    </row>
    <row r="15" spans="1:45">
      <c r="A15" s="8" t="s">
        <v>140</v>
      </c>
      <c r="B15" s="8">
        <v>3</v>
      </c>
      <c r="C15" s="2" t="s">
        <v>227</v>
      </c>
      <c r="D15" s="2" t="s">
        <v>226</v>
      </c>
      <c r="E15" s="2" t="s">
        <v>226</v>
      </c>
      <c r="F15" s="2" t="s">
        <v>613</v>
      </c>
      <c r="G15" s="1">
        <v>1</v>
      </c>
      <c r="H15" s="2" t="s">
        <v>1</v>
      </c>
      <c r="I15" s="1">
        <v>1</v>
      </c>
      <c r="J15" s="1">
        <f t="shared" si="0"/>
        <v>3.9874475947110606E-3</v>
      </c>
      <c r="K15" s="6">
        <v>3.9874475947110604</v>
      </c>
      <c r="L15" s="1">
        <v>9.6</v>
      </c>
      <c r="M15" s="1">
        <v>1</v>
      </c>
      <c r="N15" s="1">
        <f t="shared" si="1"/>
        <v>3.9874475947110606E-3</v>
      </c>
      <c r="O15" s="6">
        <v>3.9874475947110604</v>
      </c>
      <c r="P15" s="1">
        <v>2.9</v>
      </c>
      <c r="Q15" s="15">
        <v>1</v>
      </c>
      <c r="R15" s="1">
        <f>S15/1000</f>
        <v>3.9874475947110606E-3</v>
      </c>
      <c r="S15" s="6">
        <v>3.9874475947110604</v>
      </c>
      <c r="T15" s="1">
        <v>0.6</v>
      </c>
      <c r="U15" s="1">
        <v>1</v>
      </c>
      <c r="V15" s="1">
        <f t="shared" si="2"/>
        <v>3.9874475947110606E-3</v>
      </c>
      <c r="W15" s="6">
        <v>3.9874475947110604</v>
      </c>
      <c r="X15" s="1">
        <v>13.1</v>
      </c>
      <c r="AH15" s="1"/>
      <c r="AI15" s="1"/>
      <c r="AJ15" s="1"/>
      <c r="AK15" s="1"/>
      <c r="AL15" s="1"/>
      <c r="AM15" s="1"/>
      <c r="AN15" s="1"/>
      <c r="AO15" s="2" t="s">
        <v>144</v>
      </c>
      <c r="AQ15" s="2" t="s">
        <v>663</v>
      </c>
      <c r="AS15" s="2" t="s">
        <v>749</v>
      </c>
    </row>
    <row r="16" spans="1:45">
      <c r="A16" s="8" t="s">
        <v>140</v>
      </c>
      <c r="B16" s="8">
        <v>2</v>
      </c>
      <c r="C16" s="2" t="s">
        <v>404</v>
      </c>
      <c r="D16" s="2" t="s">
        <v>403</v>
      </c>
      <c r="E16" s="2" t="s">
        <v>667</v>
      </c>
      <c r="F16" s="2" t="s">
        <v>402</v>
      </c>
      <c r="G16" s="1">
        <v>1</v>
      </c>
      <c r="H16" s="2" t="s">
        <v>1</v>
      </c>
      <c r="I16" s="1">
        <v>1</v>
      </c>
      <c r="J16" s="1">
        <f t="shared" si="0"/>
        <v>6.3419999999999995E-3</v>
      </c>
      <c r="K16" s="6">
        <v>6.3419999999999996</v>
      </c>
      <c r="L16" s="1">
        <v>7.2</v>
      </c>
      <c r="M16" s="1">
        <v>1</v>
      </c>
      <c r="N16" s="1">
        <f t="shared" si="1"/>
        <v>6.3419999999999995E-3</v>
      </c>
      <c r="O16" s="6">
        <v>6.3419999999999996</v>
      </c>
      <c r="P16" s="4">
        <v>1.55</v>
      </c>
      <c r="Q16" s="15">
        <v>1</v>
      </c>
      <c r="R16" s="1">
        <f>S16/1000</f>
        <v>6.3419999999999995E-3</v>
      </c>
      <c r="S16" s="6">
        <v>6.3419999999999996</v>
      </c>
      <c r="T16" s="1">
        <v>0.25</v>
      </c>
      <c r="U16" s="1">
        <v>1</v>
      </c>
      <c r="V16" s="1">
        <f t="shared" si="2"/>
        <v>6.3419999999999995E-3</v>
      </c>
      <c r="W16" s="6">
        <v>6.3419999999999996</v>
      </c>
      <c r="X16" s="1">
        <v>9</v>
      </c>
      <c r="Y16" s="1">
        <v>1</v>
      </c>
      <c r="Z16" s="2">
        <v>6.3</v>
      </c>
      <c r="AA16" s="2"/>
      <c r="AB16" s="1">
        <v>7.2</v>
      </c>
      <c r="AC16" s="1">
        <v>1</v>
      </c>
      <c r="AD16" s="2">
        <v>6.3</v>
      </c>
      <c r="AE16" s="2"/>
      <c r="AF16" s="4">
        <v>1.55</v>
      </c>
      <c r="AG16" s="1">
        <v>1</v>
      </c>
      <c r="AH16" s="2">
        <v>6.3</v>
      </c>
      <c r="AJ16" s="1">
        <v>0.25</v>
      </c>
      <c r="AK16" s="1">
        <v>1</v>
      </c>
      <c r="AL16" s="2">
        <v>6.3</v>
      </c>
      <c r="AN16" s="1">
        <v>9</v>
      </c>
      <c r="AO16" s="2" t="s">
        <v>251</v>
      </c>
      <c r="AP16" s="2" t="s">
        <v>242</v>
      </c>
      <c r="AQ16" s="2" t="s">
        <v>663</v>
      </c>
      <c r="AR16" s="2" t="s">
        <v>747</v>
      </c>
      <c r="AS16" s="2" t="s">
        <v>441</v>
      </c>
    </row>
    <row r="17" spans="1:46">
      <c r="A17" s="8" t="s">
        <v>140</v>
      </c>
      <c r="B17" s="8">
        <v>2</v>
      </c>
      <c r="C17" s="2" t="s">
        <v>246</v>
      </c>
      <c r="D17" s="2" t="s">
        <v>401</v>
      </c>
      <c r="E17" s="2" t="s">
        <v>668</v>
      </c>
      <c r="F17" s="2" t="s">
        <v>400</v>
      </c>
      <c r="G17" s="1">
        <v>5</v>
      </c>
      <c r="H17" s="2" t="s">
        <v>1</v>
      </c>
      <c r="I17" s="1">
        <v>5</v>
      </c>
      <c r="J17" s="1">
        <f t="shared" si="0"/>
        <v>7.2899999999999996E-3</v>
      </c>
      <c r="K17" s="1">
        <v>7.29</v>
      </c>
      <c r="L17" s="4">
        <v>4.49</v>
      </c>
      <c r="M17" s="1">
        <v>5</v>
      </c>
      <c r="N17" s="1">
        <f t="shared" si="1"/>
        <v>7.2899999999999996E-3</v>
      </c>
      <c r="O17" s="1">
        <v>7.29</v>
      </c>
      <c r="P17" s="4">
        <v>1.42</v>
      </c>
      <c r="U17" s="1">
        <v>5</v>
      </c>
      <c r="V17" s="1">
        <f t="shared" si="2"/>
        <v>7.2899999999999996E-3</v>
      </c>
      <c r="W17" s="1">
        <v>7.29</v>
      </c>
      <c r="X17" s="4">
        <v>5.91</v>
      </c>
      <c r="Y17" s="1">
        <v>5</v>
      </c>
      <c r="Z17" s="1">
        <v>6.79</v>
      </c>
      <c r="AB17" s="4">
        <v>4.49</v>
      </c>
      <c r="AC17" s="1">
        <v>5</v>
      </c>
      <c r="AD17" s="1">
        <v>6.79</v>
      </c>
      <c r="AF17" s="4">
        <v>1.42</v>
      </c>
      <c r="AH17" s="1"/>
      <c r="AI17" s="1"/>
      <c r="AJ17" s="1"/>
      <c r="AK17" s="1">
        <v>5</v>
      </c>
      <c r="AL17" s="1">
        <v>6.79</v>
      </c>
      <c r="AM17" s="1"/>
      <c r="AN17" s="4">
        <v>5.9</v>
      </c>
      <c r="AO17" s="2" t="s">
        <v>243</v>
      </c>
      <c r="AP17" s="2" t="s">
        <v>242</v>
      </c>
      <c r="AQ17" s="2" t="s">
        <v>442</v>
      </c>
      <c r="AR17" s="2" t="s">
        <v>750</v>
      </c>
      <c r="AS17" s="2" t="s">
        <v>441</v>
      </c>
    </row>
    <row r="18" spans="1:46">
      <c r="A18" s="8" t="s">
        <v>140</v>
      </c>
      <c r="B18" s="8">
        <v>2</v>
      </c>
      <c r="C18" s="2" t="s">
        <v>263</v>
      </c>
      <c r="D18" s="2" t="s">
        <v>399</v>
      </c>
      <c r="E18" s="2" t="s">
        <v>669</v>
      </c>
      <c r="F18" s="2" t="s">
        <v>398</v>
      </c>
      <c r="G18" s="1">
        <v>1</v>
      </c>
      <c r="H18" s="2" t="s">
        <v>1</v>
      </c>
      <c r="I18" s="1">
        <v>1</v>
      </c>
      <c r="J18" s="1">
        <f t="shared" si="0"/>
        <v>9.3699999999999999E-3</v>
      </c>
      <c r="K18" s="1">
        <v>9.3699999999999992</v>
      </c>
      <c r="L18" s="1">
        <v>5.4</v>
      </c>
      <c r="M18" s="1">
        <v>1</v>
      </c>
      <c r="N18" s="1">
        <f t="shared" si="1"/>
        <v>9.3699999999999999E-3</v>
      </c>
      <c r="O18" s="1">
        <v>9.3699999999999992</v>
      </c>
      <c r="P18" s="1">
        <v>2.5</v>
      </c>
      <c r="U18" s="1">
        <v>1</v>
      </c>
      <c r="V18" s="1">
        <f t="shared" si="2"/>
        <v>9.3699999999999999E-3</v>
      </c>
      <c r="W18" s="1">
        <v>9.3699999999999992</v>
      </c>
      <c r="X18" s="1">
        <v>7.9</v>
      </c>
      <c r="Y18" s="1">
        <v>1</v>
      </c>
      <c r="Z18" s="2">
        <v>6.9</v>
      </c>
      <c r="AA18" s="2"/>
      <c r="AB18" s="1">
        <v>5.4</v>
      </c>
      <c r="AC18" s="1">
        <v>1</v>
      </c>
      <c r="AD18" s="2">
        <v>6.9</v>
      </c>
      <c r="AE18" s="2"/>
      <c r="AF18" s="1">
        <v>2.5</v>
      </c>
      <c r="AJ18" s="1"/>
      <c r="AK18" s="1">
        <v>1</v>
      </c>
      <c r="AL18" s="2">
        <v>6.9</v>
      </c>
      <c r="AN18" s="1">
        <v>7.9</v>
      </c>
      <c r="AO18" s="2" t="s">
        <v>251</v>
      </c>
      <c r="AP18" s="2" t="s">
        <v>242</v>
      </c>
      <c r="AQ18" s="2" t="s">
        <v>663</v>
      </c>
      <c r="AR18" s="2" t="s">
        <v>444</v>
      </c>
      <c r="AS18" s="2" t="s">
        <v>441</v>
      </c>
    </row>
    <row r="19" spans="1:46">
      <c r="A19" s="8" t="s">
        <v>140</v>
      </c>
      <c r="B19" s="8">
        <v>3</v>
      </c>
      <c r="C19" s="2" t="s">
        <v>186</v>
      </c>
      <c r="D19" s="2" t="s">
        <v>225</v>
      </c>
      <c r="E19" s="2" t="s">
        <v>225</v>
      </c>
      <c r="F19" s="2" t="s">
        <v>620</v>
      </c>
      <c r="G19" s="1">
        <v>1</v>
      </c>
      <c r="H19" s="2" t="s">
        <v>1</v>
      </c>
      <c r="I19" s="1">
        <v>1</v>
      </c>
      <c r="J19" s="1">
        <f t="shared" si="0"/>
        <v>1.633391820373872E-2</v>
      </c>
      <c r="K19" s="6">
        <v>16.333918203738719</v>
      </c>
      <c r="L19" s="1">
        <v>12.1</v>
      </c>
      <c r="M19" s="1">
        <v>1</v>
      </c>
      <c r="N19" s="1">
        <f t="shared" si="1"/>
        <v>1.633391820373872E-2</v>
      </c>
      <c r="O19" s="6">
        <v>16.333918203738719</v>
      </c>
      <c r="P19" s="1">
        <v>3.9</v>
      </c>
      <c r="Q19" s="15">
        <v>1</v>
      </c>
      <c r="R19" s="1">
        <f>S19/1000</f>
        <v>1.633391820373872E-2</v>
      </c>
      <c r="S19" s="6">
        <v>16.333918203738719</v>
      </c>
      <c r="T19" s="1">
        <v>0.1</v>
      </c>
      <c r="U19" s="1">
        <v>1</v>
      </c>
      <c r="V19" s="1">
        <f t="shared" si="2"/>
        <v>1.633391820373872E-2</v>
      </c>
      <c r="W19" s="6">
        <v>16.333918203738719</v>
      </c>
      <c r="X19" s="1">
        <v>16</v>
      </c>
      <c r="AH19" s="1"/>
      <c r="AI19" s="1"/>
      <c r="AJ19" s="1"/>
      <c r="AK19" s="1"/>
      <c r="AL19" s="1"/>
      <c r="AM19" s="1"/>
      <c r="AN19" s="1"/>
      <c r="AO19" s="2" t="s">
        <v>144</v>
      </c>
      <c r="AQ19" s="2" t="s">
        <v>663</v>
      </c>
      <c r="AR19" s="2" t="s">
        <v>753</v>
      </c>
      <c r="AS19" s="2" t="s">
        <v>849</v>
      </c>
    </row>
    <row r="20" spans="1:46">
      <c r="A20" s="8" t="s">
        <v>140</v>
      </c>
      <c r="B20" s="8">
        <v>2</v>
      </c>
      <c r="C20" s="2" t="s">
        <v>395</v>
      </c>
      <c r="D20" s="2" t="s">
        <v>397</v>
      </c>
      <c r="E20" s="2" t="s">
        <v>397</v>
      </c>
      <c r="F20" s="2" t="s">
        <v>396</v>
      </c>
      <c r="G20" s="1">
        <v>2</v>
      </c>
      <c r="H20" s="2" t="s">
        <v>1</v>
      </c>
      <c r="U20" s="1">
        <v>2</v>
      </c>
      <c r="V20" s="1">
        <f t="shared" si="2"/>
        <v>2.2060000000000003E-2</v>
      </c>
      <c r="W20" s="1">
        <v>22.060000000000002</v>
      </c>
      <c r="X20" s="4">
        <v>9.75</v>
      </c>
      <c r="AH20" s="1"/>
      <c r="AI20" s="1"/>
      <c r="AJ20" s="1"/>
      <c r="AK20" s="1">
        <v>2</v>
      </c>
      <c r="AL20" s="1">
        <v>9.8000000000000007</v>
      </c>
      <c r="AM20" s="1"/>
      <c r="AN20" s="4">
        <v>9.8000000000000007</v>
      </c>
      <c r="AO20" s="2" t="s">
        <v>254</v>
      </c>
      <c r="AQ20" s="2" t="s">
        <v>442</v>
      </c>
      <c r="AR20" s="2" t="s">
        <v>751</v>
      </c>
      <c r="AS20" s="2" t="s">
        <v>441</v>
      </c>
    </row>
    <row r="21" spans="1:46">
      <c r="A21" s="8" t="s">
        <v>140</v>
      </c>
      <c r="B21" s="8">
        <v>2</v>
      </c>
      <c r="C21" s="2" t="s">
        <v>395</v>
      </c>
      <c r="D21" s="2" t="s">
        <v>394</v>
      </c>
      <c r="E21" s="2" t="s">
        <v>394</v>
      </c>
      <c r="F21" s="2" t="s">
        <v>393</v>
      </c>
      <c r="G21" s="1">
        <v>1</v>
      </c>
      <c r="H21" s="2" t="s">
        <v>1</v>
      </c>
      <c r="U21" s="1">
        <v>1</v>
      </c>
      <c r="V21" s="1">
        <f t="shared" si="2"/>
        <v>0.19494999999999998</v>
      </c>
      <c r="W21" s="1">
        <v>194.95</v>
      </c>
      <c r="X21" s="4">
        <v>27</v>
      </c>
      <c r="AH21" s="1"/>
      <c r="AI21" s="1"/>
      <c r="AJ21" s="1"/>
      <c r="AK21" s="1"/>
      <c r="AL21" s="1"/>
      <c r="AM21" s="1"/>
      <c r="AN21" s="4"/>
      <c r="AO21" s="2" t="s">
        <v>254</v>
      </c>
      <c r="AQ21" s="2" t="s">
        <v>442</v>
      </c>
      <c r="AR21" s="2" t="s">
        <v>751</v>
      </c>
      <c r="AS21" s="2" t="s">
        <v>441</v>
      </c>
    </row>
    <row r="22" spans="1:46">
      <c r="A22" s="8" t="s">
        <v>140</v>
      </c>
      <c r="B22" s="8">
        <v>3</v>
      </c>
      <c r="C22" s="2" t="s">
        <v>152</v>
      </c>
      <c r="D22" s="2" t="s">
        <v>571</v>
      </c>
      <c r="E22" s="2" t="s">
        <v>571</v>
      </c>
      <c r="F22" s="2" t="s">
        <v>224</v>
      </c>
      <c r="G22" s="1">
        <v>1</v>
      </c>
      <c r="H22" s="2" t="s">
        <v>1</v>
      </c>
      <c r="I22" s="1">
        <v>1</v>
      </c>
      <c r="J22" s="1">
        <f t="shared" ref="J22:J30" si="3">K22/1000</f>
        <v>2.2952225424492863</v>
      </c>
      <c r="K22" s="6">
        <v>2295.2225424492863</v>
      </c>
      <c r="L22" s="1">
        <v>63.8</v>
      </c>
      <c r="M22" s="1">
        <v>1</v>
      </c>
      <c r="N22" s="1">
        <f>O22/1000</f>
        <v>2.2952225424492863</v>
      </c>
      <c r="O22" s="6">
        <v>2295.2225424492863</v>
      </c>
      <c r="P22" s="1">
        <v>26.4</v>
      </c>
      <c r="S22" s="6"/>
      <c r="U22" s="1">
        <v>1</v>
      </c>
      <c r="V22" s="1">
        <f t="shared" si="2"/>
        <v>2.2952225424492863</v>
      </c>
      <c r="W22" s="6">
        <v>2295.2225424492863</v>
      </c>
      <c r="X22" s="1">
        <v>90.199999999999989</v>
      </c>
      <c r="AH22" s="1"/>
      <c r="AI22" s="1"/>
      <c r="AJ22" s="1"/>
      <c r="AK22" s="1"/>
      <c r="AL22" s="1"/>
      <c r="AM22" s="1"/>
      <c r="AN22" s="1"/>
      <c r="AO22" s="2" t="s">
        <v>144</v>
      </c>
      <c r="AQ22" s="2" t="s">
        <v>663</v>
      </c>
      <c r="AR22" s="2" t="s">
        <v>454</v>
      </c>
      <c r="AS22" s="2" t="s">
        <v>752</v>
      </c>
    </row>
    <row r="23" spans="1:46">
      <c r="A23" s="8" t="s">
        <v>140</v>
      </c>
      <c r="B23" s="8">
        <v>3</v>
      </c>
      <c r="C23" s="2" t="s">
        <v>143</v>
      </c>
      <c r="D23" s="2" t="s">
        <v>572</v>
      </c>
      <c r="E23" s="2" t="s">
        <v>572</v>
      </c>
      <c r="F23" s="2" t="s">
        <v>223</v>
      </c>
      <c r="G23" s="1">
        <v>1</v>
      </c>
      <c r="H23" s="2" t="s">
        <v>1</v>
      </c>
      <c r="I23" s="1">
        <v>1</v>
      </c>
      <c r="J23" s="1">
        <f t="shared" si="3"/>
        <v>0.3386871843422849</v>
      </c>
      <c r="K23" s="6">
        <v>338.68718434228492</v>
      </c>
      <c r="L23" s="1">
        <v>18.399999999999999</v>
      </c>
      <c r="M23" s="1">
        <v>1</v>
      </c>
      <c r="N23" s="1">
        <f>O23/1000</f>
        <v>0.3386871843422849</v>
      </c>
      <c r="O23" s="6">
        <v>338.68718434228492</v>
      </c>
      <c r="P23" s="1">
        <v>24.8</v>
      </c>
      <c r="Q23" s="15">
        <v>1</v>
      </c>
      <c r="R23" s="1">
        <f>S23/1000</f>
        <v>0.3386871843422849</v>
      </c>
      <c r="S23" s="6">
        <v>338.68718434228492</v>
      </c>
      <c r="T23" s="1">
        <v>2.5</v>
      </c>
      <c r="U23" s="1">
        <v>1</v>
      </c>
      <c r="V23" s="1">
        <f t="shared" si="2"/>
        <v>0.3386871843422849</v>
      </c>
      <c r="W23" s="6">
        <v>338.68718434228492</v>
      </c>
      <c r="X23" s="1">
        <v>45.7</v>
      </c>
      <c r="AH23" s="1"/>
      <c r="AI23" s="1"/>
      <c r="AJ23" s="1"/>
      <c r="AK23" s="1"/>
      <c r="AL23" s="1"/>
      <c r="AM23" s="1"/>
      <c r="AN23" s="1"/>
      <c r="AO23" s="2" t="s">
        <v>144</v>
      </c>
      <c r="AQ23" s="2" t="s">
        <v>663</v>
      </c>
      <c r="AR23" s="2" t="s">
        <v>454</v>
      </c>
      <c r="AS23" s="2" t="s">
        <v>749</v>
      </c>
    </row>
    <row r="24" spans="1:46">
      <c r="A24" s="8" t="s">
        <v>140</v>
      </c>
      <c r="B24" s="8">
        <v>3</v>
      </c>
      <c r="C24" s="2" t="s">
        <v>186</v>
      </c>
      <c r="D24" s="2" t="s">
        <v>222</v>
      </c>
      <c r="E24" s="2" t="s">
        <v>222</v>
      </c>
      <c r="F24" s="2" t="s">
        <v>631</v>
      </c>
      <c r="G24" s="1">
        <v>1</v>
      </c>
      <c r="H24" s="2" t="s">
        <v>1</v>
      </c>
      <c r="I24" s="1">
        <v>1</v>
      </c>
      <c r="J24" s="1">
        <f t="shared" si="3"/>
        <v>0.35033456003194002</v>
      </c>
      <c r="K24" s="6">
        <v>350.33456003194004</v>
      </c>
      <c r="L24" s="1">
        <v>52.2</v>
      </c>
      <c r="M24" s="1">
        <v>1</v>
      </c>
      <c r="N24" s="1">
        <f>O24/1000</f>
        <v>0.35033456003194002</v>
      </c>
      <c r="O24" s="6">
        <v>350.33456003194004</v>
      </c>
      <c r="P24" s="1">
        <v>19.399999999999999</v>
      </c>
      <c r="Q24" s="15">
        <v>1</v>
      </c>
      <c r="R24" s="1">
        <f>S24/1000</f>
        <v>0.35033456003194002</v>
      </c>
      <c r="S24" s="6">
        <v>350.33456003194004</v>
      </c>
      <c r="T24" s="1">
        <v>2.2000000000000002</v>
      </c>
      <c r="U24" s="1">
        <v>1</v>
      </c>
      <c r="V24" s="1">
        <f t="shared" si="2"/>
        <v>0.35033456003194002</v>
      </c>
      <c r="W24" s="6">
        <v>350.33456003194004</v>
      </c>
      <c r="X24" s="1">
        <v>73.8</v>
      </c>
      <c r="AH24" s="1"/>
      <c r="AI24" s="1"/>
      <c r="AJ24" s="1"/>
      <c r="AK24" s="1"/>
      <c r="AL24" s="1"/>
      <c r="AM24" s="1"/>
      <c r="AN24" s="1"/>
      <c r="AO24" s="2" t="s">
        <v>144</v>
      </c>
      <c r="AQ24" s="2" t="s">
        <v>663</v>
      </c>
      <c r="AR24" s="2" t="s">
        <v>753</v>
      </c>
      <c r="AS24" s="2" t="s">
        <v>754</v>
      </c>
    </row>
    <row r="25" spans="1:46">
      <c r="A25" s="8" t="s">
        <v>140</v>
      </c>
      <c r="B25" s="8">
        <v>3</v>
      </c>
      <c r="C25" s="2" t="s">
        <v>142</v>
      </c>
      <c r="D25" s="2" t="s">
        <v>573</v>
      </c>
      <c r="E25" s="2" t="s">
        <v>573</v>
      </c>
      <c r="F25" s="2" t="s">
        <v>635</v>
      </c>
      <c r="G25" s="1">
        <v>24</v>
      </c>
      <c r="H25" s="2" t="s">
        <v>1</v>
      </c>
      <c r="I25" s="1">
        <v>24</v>
      </c>
      <c r="J25" s="1">
        <f t="shared" si="3"/>
        <v>7.9700000000000007E-2</v>
      </c>
      <c r="K25" s="1">
        <v>79.7</v>
      </c>
      <c r="L25" s="4">
        <v>37.39</v>
      </c>
      <c r="Y25" s="1">
        <v>24</v>
      </c>
      <c r="Z25" s="1">
        <v>93.3</v>
      </c>
      <c r="AB25" s="4">
        <v>37.39</v>
      </c>
      <c r="AH25" s="1"/>
      <c r="AI25" s="1"/>
      <c r="AJ25" s="1"/>
      <c r="AK25" s="1"/>
      <c r="AL25" s="1"/>
      <c r="AM25" s="1"/>
      <c r="AN25" s="1"/>
      <c r="AO25" s="2" t="s">
        <v>221</v>
      </c>
      <c r="AQ25" s="2" t="s">
        <v>663</v>
      </c>
      <c r="AS25" s="2" t="s">
        <v>221</v>
      </c>
    </row>
    <row r="26" spans="1:46">
      <c r="A26" s="8" t="s">
        <v>140</v>
      </c>
      <c r="B26" s="8">
        <v>3</v>
      </c>
      <c r="C26" s="2" t="s">
        <v>139</v>
      </c>
      <c r="D26" s="2" t="s">
        <v>601</v>
      </c>
      <c r="E26" s="2" t="s">
        <v>670</v>
      </c>
      <c r="F26" s="2" t="s">
        <v>200</v>
      </c>
      <c r="G26" s="1">
        <v>1</v>
      </c>
      <c r="H26" s="2" t="s">
        <v>1</v>
      </c>
      <c r="I26" s="1">
        <v>1</v>
      </c>
      <c r="J26" s="1">
        <f t="shared" si="3"/>
        <v>0.52321794838311553</v>
      </c>
      <c r="K26" s="6">
        <v>523.21794838311553</v>
      </c>
      <c r="L26" s="1">
        <v>32</v>
      </c>
      <c r="M26" s="1">
        <v>1</v>
      </c>
      <c r="N26" s="1">
        <f>O26/1000</f>
        <v>0.52321794838311553</v>
      </c>
      <c r="O26" s="6">
        <v>523.21794838311553</v>
      </c>
      <c r="P26" s="1">
        <v>14.5</v>
      </c>
      <c r="Q26" s="15">
        <v>1</v>
      </c>
      <c r="R26" s="1">
        <f>S26/1000</f>
        <v>0.52321794838311553</v>
      </c>
      <c r="S26" s="6">
        <v>523.21794838311553</v>
      </c>
      <c r="T26" s="1">
        <v>2.5</v>
      </c>
      <c r="U26" s="1">
        <v>1</v>
      </c>
      <c r="V26" s="1">
        <f>W26/1000</f>
        <v>0.52321794838311553</v>
      </c>
      <c r="W26" s="6">
        <v>523.21794838311553</v>
      </c>
      <c r="X26" s="1">
        <v>49</v>
      </c>
      <c r="AH26" s="1"/>
      <c r="AI26" s="1"/>
      <c r="AJ26" s="1"/>
      <c r="AK26" s="1"/>
      <c r="AL26" s="1"/>
      <c r="AM26" s="1"/>
      <c r="AN26" s="1"/>
      <c r="AO26" s="2" t="s">
        <v>144</v>
      </c>
      <c r="AQ26" s="2" t="s">
        <v>663</v>
      </c>
      <c r="AR26" s="2" t="s">
        <v>454</v>
      </c>
      <c r="AS26" s="2" t="s">
        <v>144</v>
      </c>
    </row>
    <row r="27" spans="1:46">
      <c r="A27" s="8" t="s">
        <v>140</v>
      </c>
      <c r="B27" s="8">
        <v>2</v>
      </c>
      <c r="C27" s="2" t="s">
        <v>510</v>
      </c>
      <c r="D27" s="2" t="s">
        <v>392</v>
      </c>
      <c r="E27" s="2" t="s">
        <v>392</v>
      </c>
      <c r="F27" s="2" t="s">
        <v>512</v>
      </c>
      <c r="I27" s="1">
        <v>2</v>
      </c>
      <c r="J27" s="1">
        <f t="shared" si="3"/>
        <v>0.15159</v>
      </c>
      <c r="K27" s="1">
        <v>151.59</v>
      </c>
      <c r="L27" s="1">
        <v>17.850000000000001</v>
      </c>
      <c r="M27" s="1">
        <v>2</v>
      </c>
      <c r="N27" s="1">
        <f>O27/1000</f>
        <v>0.15159</v>
      </c>
      <c r="O27" s="1">
        <v>151.59</v>
      </c>
      <c r="P27" s="1">
        <v>6.2729999999999997</v>
      </c>
      <c r="Q27" s="15">
        <v>2</v>
      </c>
      <c r="R27" s="1">
        <f>S27/1000</f>
        <v>0.15159</v>
      </c>
      <c r="S27" s="1">
        <v>151.59</v>
      </c>
      <c r="T27" s="1">
        <v>0.88700000000000001</v>
      </c>
      <c r="U27" s="1">
        <v>2</v>
      </c>
      <c r="V27" s="1">
        <f>W27/1000</f>
        <v>0.15159</v>
      </c>
      <c r="W27" s="1">
        <v>151.59</v>
      </c>
      <c r="X27" s="4">
        <v>25.009999999999998</v>
      </c>
      <c r="Y27" s="1">
        <v>2</v>
      </c>
      <c r="Z27" s="2">
        <v>16.5</v>
      </c>
      <c r="AA27" s="2"/>
      <c r="AB27" s="1">
        <v>17.850000000000001</v>
      </c>
      <c r="AC27" s="1">
        <v>2</v>
      </c>
      <c r="AD27" s="2">
        <v>16.5</v>
      </c>
      <c r="AE27" s="2"/>
      <c r="AF27" s="1">
        <v>6.27</v>
      </c>
      <c r="AG27" s="1">
        <v>2</v>
      </c>
      <c r="AH27" s="2">
        <v>16.5</v>
      </c>
      <c r="AJ27" s="1">
        <v>0.88700000000000001</v>
      </c>
      <c r="AK27" s="1">
        <v>2</v>
      </c>
      <c r="AL27" s="2">
        <v>16.5</v>
      </c>
      <c r="AN27" s="4">
        <v>25.006999999999998</v>
      </c>
      <c r="AO27" s="2" t="s">
        <v>526</v>
      </c>
      <c r="AP27" s="2" t="s">
        <v>242</v>
      </c>
      <c r="AQ27" t="s">
        <v>443</v>
      </c>
      <c r="AR27"/>
      <c r="AS27" t="s">
        <v>441</v>
      </c>
    </row>
    <row r="28" spans="1:46">
      <c r="A28" s="8" t="s">
        <v>140</v>
      </c>
      <c r="B28" s="8">
        <v>2</v>
      </c>
      <c r="C28" s="2" t="s">
        <v>258</v>
      </c>
      <c r="D28" s="2" t="s">
        <v>391</v>
      </c>
      <c r="E28" s="2" t="s">
        <v>671</v>
      </c>
      <c r="F28" s="2" t="s">
        <v>390</v>
      </c>
      <c r="G28" s="1">
        <v>1</v>
      </c>
      <c r="H28" s="2" t="s">
        <v>1</v>
      </c>
      <c r="I28" s="1">
        <v>1</v>
      </c>
      <c r="J28" s="1">
        <f t="shared" si="3"/>
        <v>5.0279999999999998E-2</v>
      </c>
      <c r="K28" s="1">
        <v>50.28</v>
      </c>
      <c r="L28" s="1">
        <v>14</v>
      </c>
      <c r="M28" s="1">
        <v>1</v>
      </c>
      <c r="N28" s="1">
        <f>O28/1000</f>
        <v>5.0279999999999998E-2</v>
      </c>
      <c r="O28" s="1">
        <v>50.28</v>
      </c>
      <c r="P28" s="1">
        <v>5</v>
      </c>
      <c r="Q28" s="15">
        <v>1</v>
      </c>
      <c r="R28" s="1">
        <f>S28/1000</f>
        <v>5.0279999999999998E-2</v>
      </c>
      <c r="S28" s="1">
        <v>50.28</v>
      </c>
      <c r="T28" s="1">
        <v>0.8</v>
      </c>
      <c r="U28" s="1">
        <v>1</v>
      </c>
      <c r="V28" s="1">
        <f>W28/1000</f>
        <v>5.0279999999999998E-2</v>
      </c>
      <c r="W28" s="1">
        <v>50.28</v>
      </c>
      <c r="X28" s="4">
        <v>19.8</v>
      </c>
      <c r="Y28" s="1">
        <v>1</v>
      </c>
      <c r="Z28" s="2">
        <v>12.8</v>
      </c>
      <c r="AA28" s="2"/>
      <c r="AB28" s="1">
        <v>14</v>
      </c>
      <c r="AC28" s="1">
        <v>1</v>
      </c>
      <c r="AD28" s="2">
        <v>12.8</v>
      </c>
      <c r="AE28" s="2"/>
      <c r="AF28" s="1">
        <v>5</v>
      </c>
      <c r="AG28" s="1">
        <v>1</v>
      </c>
      <c r="AH28" s="2">
        <v>12.8</v>
      </c>
      <c r="AJ28" s="1">
        <v>0.8</v>
      </c>
      <c r="AK28" s="1">
        <v>1</v>
      </c>
      <c r="AL28" s="2">
        <v>12.8</v>
      </c>
      <c r="AN28" s="4">
        <v>19.8</v>
      </c>
      <c r="AO28" s="2" t="s">
        <v>251</v>
      </c>
      <c r="AP28" s="2" t="s">
        <v>242</v>
      </c>
      <c r="AQ28" t="s">
        <v>663</v>
      </c>
      <c r="AR28" t="s">
        <v>444</v>
      </c>
      <c r="AS28" t="s">
        <v>441</v>
      </c>
    </row>
    <row r="29" spans="1:46">
      <c r="A29" s="8" t="s">
        <v>140</v>
      </c>
      <c r="B29" s="8">
        <v>3</v>
      </c>
      <c r="C29" s="2" t="s">
        <v>220</v>
      </c>
      <c r="D29" s="2" t="s">
        <v>219</v>
      </c>
      <c r="E29" s="2" t="s">
        <v>672</v>
      </c>
      <c r="F29" s="2" t="s">
        <v>610</v>
      </c>
      <c r="G29" s="1">
        <v>1</v>
      </c>
      <c r="H29" s="2" t="s">
        <v>1</v>
      </c>
      <c r="I29" s="1">
        <v>1</v>
      </c>
      <c r="J29" s="1">
        <f t="shared" si="3"/>
        <v>2.470281973992336E-3</v>
      </c>
      <c r="K29" s="6">
        <v>2.4702819739923361</v>
      </c>
      <c r="L29" s="1">
        <v>5.7</v>
      </c>
      <c r="M29" s="1">
        <v>1</v>
      </c>
      <c r="N29" s="1">
        <f>O29/1000</f>
        <v>2.470281973992336E-3</v>
      </c>
      <c r="O29" s="6">
        <v>2.4702819739923361</v>
      </c>
      <c r="P29" s="1">
        <v>2.2000000000000002</v>
      </c>
      <c r="Q29" s="15">
        <v>1</v>
      </c>
      <c r="R29" s="1">
        <f>S29/1000</f>
        <v>2.470281973992336E-3</v>
      </c>
      <c r="S29" s="6">
        <v>2.4702819739923361</v>
      </c>
      <c r="T29" s="1">
        <v>0.1</v>
      </c>
      <c r="U29" s="1">
        <v>1</v>
      </c>
      <c r="V29" s="1">
        <f>W29/1000</f>
        <v>2.470281973992336E-3</v>
      </c>
      <c r="W29" s="6">
        <v>2.4702819739923361</v>
      </c>
      <c r="X29" s="1">
        <v>8</v>
      </c>
      <c r="AH29" s="1"/>
      <c r="AI29" s="1"/>
      <c r="AJ29" s="1"/>
      <c r="AK29" s="1"/>
      <c r="AL29" s="1"/>
      <c r="AM29" s="1"/>
      <c r="AN29" s="1"/>
      <c r="AO29" s="2" t="s">
        <v>144</v>
      </c>
      <c r="AQ29" s="22" t="s">
        <v>663</v>
      </c>
      <c r="AR29" s="22" t="s">
        <v>446</v>
      </c>
      <c r="AS29" s="22" t="s">
        <v>144</v>
      </c>
      <c r="AT29" s="23" t="s">
        <v>874</v>
      </c>
    </row>
    <row r="30" spans="1:46">
      <c r="A30" s="14" t="s">
        <v>7</v>
      </c>
      <c r="B30" s="8">
        <v>4</v>
      </c>
      <c r="C30" s="10" t="s">
        <v>65</v>
      </c>
      <c r="D30" s="10" t="s">
        <v>524</v>
      </c>
      <c r="E30" s="10" t="s">
        <v>524</v>
      </c>
      <c r="F30" s="10" t="s">
        <v>124</v>
      </c>
      <c r="G30" s="1">
        <v>2</v>
      </c>
      <c r="H30" s="10" t="s">
        <v>1</v>
      </c>
      <c r="I30" s="1">
        <v>2</v>
      </c>
      <c r="J30" s="1">
        <f t="shared" si="3"/>
        <v>7.8464999999999998</v>
      </c>
      <c r="K30" s="1">
        <v>7846.5</v>
      </c>
      <c r="L30" s="1">
        <v>149.5</v>
      </c>
      <c r="M30" s="1">
        <v>2</v>
      </c>
      <c r="N30" s="1">
        <f>O30/1000</f>
        <v>7.8464999999999998</v>
      </c>
      <c r="O30" s="1">
        <v>7846.5</v>
      </c>
      <c r="P30" s="1">
        <v>134</v>
      </c>
      <c r="U30" s="1">
        <v>2</v>
      </c>
      <c r="V30" s="1">
        <f>W30/1000</f>
        <v>7.8464999999999998</v>
      </c>
      <c r="W30" s="1">
        <v>7846.5</v>
      </c>
      <c r="X30" s="1">
        <v>283.5</v>
      </c>
      <c r="Y30" s="1">
        <v>2</v>
      </c>
      <c r="AA30" s="1">
        <v>31.5</v>
      </c>
      <c r="AB30" s="1">
        <v>149.5</v>
      </c>
      <c r="AC30" s="1">
        <v>2</v>
      </c>
      <c r="AE30" s="1">
        <v>31.5</v>
      </c>
      <c r="AF30" s="1">
        <v>134</v>
      </c>
      <c r="AH30" s="1"/>
      <c r="AI30" s="1"/>
      <c r="AJ30" s="1"/>
      <c r="AK30" s="1">
        <v>2</v>
      </c>
      <c r="AM30" s="1">
        <v>31.5</v>
      </c>
      <c r="AN30" s="1">
        <v>283.5</v>
      </c>
      <c r="AO30" s="2" t="s">
        <v>123</v>
      </c>
      <c r="AP30" s="2" t="s">
        <v>712</v>
      </c>
      <c r="AQ30" t="s">
        <v>663</v>
      </c>
      <c r="AR30" t="s">
        <v>755</v>
      </c>
      <c r="AS30" t="s">
        <v>459</v>
      </c>
    </row>
    <row r="31" spans="1:46">
      <c r="A31" s="14" t="s">
        <v>7</v>
      </c>
      <c r="B31" s="8">
        <v>4</v>
      </c>
      <c r="C31" s="10" t="s">
        <v>90</v>
      </c>
      <c r="D31" s="2" t="s">
        <v>89</v>
      </c>
      <c r="E31" s="2" t="s">
        <v>89</v>
      </c>
      <c r="F31" s="10" t="s">
        <v>88</v>
      </c>
      <c r="G31" s="1">
        <v>2</v>
      </c>
      <c r="H31" s="10" t="s">
        <v>1</v>
      </c>
      <c r="Y31" s="1">
        <v>2</v>
      </c>
      <c r="Z31" s="2">
        <v>19.149999999999999</v>
      </c>
      <c r="AA31" s="2"/>
      <c r="AB31" s="1">
        <v>62.25</v>
      </c>
      <c r="AD31" s="2"/>
      <c r="AE31" s="2"/>
      <c r="AJ31" s="1"/>
      <c r="AK31" s="1"/>
      <c r="AN31" s="1"/>
      <c r="AO31" s="2" t="s">
        <v>0</v>
      </c>
      <c r="AQ31" s="22" t="s">
        <v>442</v>
      </c>
      <c r="AR31" s="22" t="s">
        <v>756</v>
      </c>
      <c r="AS31" s="22" t="s">
        <v>848</v>
      </c>
    </row>
    <row r="32" spans="1:46">
      <c r="A32" s="8" t="s">
        <v>140</v>
      </c>
      <c r="B32" s="8">
        <v>3</v>
      </c>
      <c r="C32" s="2" t="s">
        <v>152</v>
      </c>
      <c r="D32" s="2" t="s">
        <v>218</v>
      </c>
      <c r="E32" s="2" t="s">
        <v>218</v>
      </c>
      <c r="F32" s="2" t="s">
        <v>627</v>
      </c>
      <c r="G32" s="1">
        <v>1</v>
      </c>
      <c r="H32" s="2" t="s">
        <v>1</v>
      </c>
      <c r="I32" s="1">
        <v>1</v>
      </c>
      <c r="J32" s="1">
        <f>K32/1000</f>
        <v>8.313608699376665E-2</v>
      </c>
      <c r="K32" s="6">
        <v>83.136086993766654</v>
      </c>
      <c r="L32" s="1">
        <v>21.5</v>
      </c>
      <c r="M32" s="1">
        <v>1</v>
      </c>
      <c r="N32" s="1">
        <f>O32/1000</f>
        <v>8.313608699376665E-2</v>
      </c>
      <c r="O32" s="6">
        <v>83.136086993766654</v>
      </c>
      <c r="P32" s="1">
        <v>8.5</v>
      </c>
      <c r="S32" s="6"/>
      <c r="U32" s="1">
        <v>1</v>
      </c>
      <c r="V32" s="1">
        <f>W32/1000</f>
        <v>8.313608699376665E-2</v>
      </c>
      <c r="W32" s="6">
        <v>83.136086993766654</v>
      </c>
      <c r="X32" s="1">
        <v>30</v>
      </c>
      <c r="AH32" s="1"/>
      <c r="AI32" s="1"/>
      <c r="AJ32" s="1"/>
      <c r="AK32" s="1"/>
      <c r="AL32" s="1"/>
      <c r="AM32" s="1"/>
      <c r="AN32" s="1"/>
      <c r="AO32" s="2" t="s">
        <v>144</v>
      </c>
      <c r="AQ32" s="22" t="s">
        <v>663</v>
      </c>
      <c r="AR32" s="22" t="s">
        <v>753</v>
      </c>
      <c r="AS32" s="22" t="s">
        <v>850</v>
      </c>
    </row>
    <row r="33" spans="1:45">
      <c r="A33" s="14" t="s">
        <v>7</v>
      </c>
      <c r="B33" s="8">
        <v>4</v>
      </c>
      <c r="C33" s="10" t="s">
        <v>19</v>
      </c>
      <c r="D33" s="2" t="s">
        <v>34</v>
      </c>
      <c r="E33" s="2" t="s">
        <v>34</v>
      </c>
      <c r="F33" s="10" t="s">
        <v>33</v>
      </c>
      <c r="G33" s="1">
        <v>1</v>
      </c>
      <c r="H33" s="10" t="s">
        <v>499</v>
      </c>
      <c r="Y33" s="1">
        <v>2</v>
      </c>
      <c r="Z33" s="2">
        <v>51.7</v>
      </c>
      <c r="AA33" s="2"/>
      <c r="AB33" s="1">
        <v>46</v>
      </c>
      <c r="AC33" s="1">
        <v>2</v>
      </c>
      <c r="AD33" s="2">
        <v>51.7</v>
      </c>
      <c r="AE33" s="2"/>
      <c r="AF33" s="1">
        <v>102</v>
      </c>
      <c r="AJ33" s="1"/>
      <c r="AK33" s="1">
        <v>2</v>
      </c>
      <c r="AL33" s="2">
        <v>51.7</v>
      </c>
      <c r="AN33" s="1">
        <v>148</v>
      </c>
      <c r="AO33" s="2" t="s">
        <v>525</v>
      </c>
      <c r="AQ33" s="22" t="s">
        <v>443</v>
      </c>
      <c r="AR33" s="22"/>
      <c r="AS33" s="22" t="s">
        <v>520</v>
      </c>
    </row>
    <row r="34" spans="1:45">
      <c r="A34" s="8" t="s">
        <v>140</v>
      </c>
      <c r="B34" s="8">
        <v>3</v>
      </c>
      <c r="C34" s="2" t="s">
        <v>152</v>
      </c>
      <c r="D34" s="2" t="s">
        <v>217</v>
      </c>
      <c r="E34" s="2" t="s">
        <v>217</v>
      </c>
      <c r="F34" s="2" t="s">
        <v>216</v>
      </c>
      <c r="G34" s="1">
        <v>1</v>
      </c>
      <c r="H34" s="2" t="s">
        <v>1</v>
      </c>
      <c r="I34" s="1">
        <v>1</v>
      </c>
      <c r="J34" s="1">
        <f>K34/1000</f>
        <v>2.6494516559134915E-2</v>
      </c>
      <c r="K34" s="6">
        <v>26.494516559134915</v>
      </c>
      <c r="L34" s="1">
        <v>8.3000000000000007</v>
      </c>
      <c r="M34" s="1">
        <v>1</v>
      </c>
      <c r="N34" s="1">
        <f>O34/1000</f>
        <v>2.6494516559134915E-2</v>
      </c>
      <c r="O34" s="6">
        <v>26.494516559134915</v>
      </c>
      <c r="P34" s="1">
        <v>3.4</v>
      </c>
      <c r="S34" s="6"/>
      <c r="U34" s="1">
        <v>1</v>
      </c>
      <c r="V34" s="1">
        <f>W34/1000</f>
        <v>2.6494516559134915E-2</v>
      </c>
      <c r="W34" s="6">
        <v>26.494516559134915</v>
      </c>
      <c r="X34" s="1">
        <v>11.700000000000001</v>
      </c>
      <c r="AH34" s="1"/>
      <c r="AI34" s="1"/>
      <c r="AJ34" s="1"/>
      <c r="AK34" s="1"/>
      <c r="AL34" s="1"/>
      <c r="AM34" s="1"/>
      <c r="AN34" s="1"/>
      <c r="AO34" s="2" t="s">
        <v>144</v>
      </c>
      <c r="AQ34" s="22" t="s">
        <v>663</v>
      </c>
      <c r="AR34" s="22" t="s">
        <v>753</v>
      </c>
      <c r="AS34" s="22" t="s">
        <v>757</v>
      </c>
    </row>
    <row r="35" spans="1:45">
      <c r="A35" s="8" t="s">
        <v>140</v>
      </c>
      <c r="B35" s="8">
        <v>2</v>
      </c>
      <c r="C35" s="2" t="s">
        <v>275</v>
      </c>
      <c r="D35" s="2" t="s">
        <v>555</v>
      </c>
      <c r="E35" s="2" t="s">
        <v>673</v>
      </c>
      <c r="F35" s="2" t="s">
        <v>389</v>
      </c>
      <c r="G35" s="1">
        <v>1</v>
      </c>
      <c r="H35" s="2" t="s">
        <v>1</v>
      </c>
      <c r="I35" s="1">
        <v>1</v>
      </c>
      <c r="J35" s="1">
        <f>K35/1000</f>
        <v>1.341E-2</v>
      </c>
      <c r="K35" s="1">
        <v>13.41</v>
      </c>
      <c r="L35" s="1">
        <v>3.8</v>
      </c>
      <c r="M35" s="1">
        <v>1</v>
      </c>
      <c r="N35" s="1">
        <f>O35/1000</f>
        <v>1.341E-2</v>
      </c>
      <c r="O35" s="1">
        <v>13.41</v>
      </c>
      <c r="P35" s="1">
        <v>2.4</v>
      </c>
      <c r="Q35" s="15">
        <v>1</v>
      </c>
      <c r="R35" s="1">
        <f>S35/1000</f>
        <v>1.341E-2</v>
      </c>
      <c r="S35" s="1">
        <v>13.41</v>
      </c>
      <c r="T35" s="4">
        <v>0.25</v>
      </c>
      <c r="U35" s="1">
        <v>1</v>
      </c>
      <c r="V35" s="1">
        <f>W35/1000</f>
        <v>1.341E-2</v>
      </c>
      <c r="W35" s="1">
        <v>13.41</v>
      </c>
      <c r="X35" s="4">
        <v>6.4499999999999993</v>
      </c>
      <c r="Y35" s="1">
        <v>1</v>
      </c>
      <c r="Z35" s="2">
        <v>9.1999999999999993</v>
      </c>
      <c r="AA35" s="2"/>
      <c r="AB35" s="1">
        <v>3.8</v>
      </c>
      <c r="AC35" s="1">
        <v>1</v>
      </c>
      <c r="AD35" s="2">
        <v>9.1999999999999993</v>
      </c>
      <c r="AE35" s="2"/>
      <c r="AF35" s="1">
        <v>2.4</v>
      </c>
      <c r="AG35" s="1">
        <v>1</v>
      </c>
      <c r="AH35" s="2">
        <v>9.1999999999999993</v>
      </c>
      <c r="AJ35" s="4">
        <v>0.3</v>
      </c>
      <c r="AK35" s="1">
        <v>1</v>
      </c>
      <c r="AL35" s="2">
        <v>9.1999999999999993</v>
      </c>
      <c r="AN35" s="4">
        <v>6.5</v>
      </c>
      <c r="AO35" s="2" t="s">
        <v>251</v>
      </c>
      <c r="AP35" s="2" t="s">
        <v>242</v>
      </c>
      <c r="AQ35" s="22" t="s">
        <v>663</v>
      </c>
      <c r="AR35" s="22" t="s">
        <v>444</v>
      </c>
      <c r="AS35" s="22" t="s">
        <v>441</v>
      </c>
    </row>
    <row r="36" spans="1:45">
      <c r="A36" s="8" t="s">
        <v>140</v>
      </c>
      <c r="B36" s="8">
        <v>2</v>
      </c>
      <c r="C36" s="2" t="s">
        <v>275</v>
      </c>
      <c r="D36" s="2" t="s">
        <v>388</v>
      </c>
      <c r="E36" s="2" t="s">
        <v>388</v>
      </c>
      <c r="F36" s="2" t="s">
        <v>387</v>
      </c>
      <c r="G36" s="1">
        <v>1</v>
      </c>
      <c r="H36" s="2" t="s">
        <v>1</v>
      </c>
      <c r="I36" s="1">
        <v>1</v>
      </c>
      <c r="J36" s="1">
        <f>K36/1000</f>
        <v>1.341E-2</v>
      </c>
      <c r="K36" s="1">
        <v>13.41</v>
      </c>
      <c r="L36" s="1">
        <v>8.3000000000000007</v>
      </c>
      <c r="M36" s="1">
        <v>1</v>
      </c>
      <c r="N36" s="1">
        <f>O36/1000</f>
        <v>1.341E-2</v>
      </c>
      <c r="O36" s="1">
        <v>13.41</v>
      </c>
      <c r="P36" s="1">
        <v>3</v>
      </c>
      <c r="Q36" s="15">
        <v>1</v>
      </c>
      <c r="R36" s="1">
        <f>S36/1000</f>
        <v>1.341E-2</v>
      </c>
      <c r="S36" s="1">
        <v>13.41</v>
      </c>
      <c r="T36" s="1">
        <v>0.5</v>
      </c>
      <c r="U36" s="1">
        <v>1</v>
      </c>
      <c r="V36" s="1">
        <f>W36/1000</f>
        <v>1.341E-2</v>
      </c>
      <c r="W36" s="1">
        <v>13.41</v>
      </c>
      <c r="X36" s="4">
        <v>11.8</v>
      </c>
      <c r="Y36" s="1">
        <v>1</v>
      </c>
      <c r="Z36" s="2">
        <v>9.1999999999999993</v>
      </c>
      <c r="AA36" s="2"/>
      <c r="AB36" s="1">
        <v>8.3000000000000007</v>
      </c>
      <c r="AC36" s="1">
        <v>1</v>
      </c>
      <c r="AD36" s="2">
        <v>9.1999999999999993</v>
      </c>
      <c r="AE36" s="2"/>
      <c r="AF36" s="1">
        <v>3</v>
      </c>
      <c r="AG36" s="1">
        <v>1</v>
      </c>
      <c r="AH36" s="2">
        <v>9.1999999999999993</v>
      </c>
      <c r="AJ36" s="1">
        <v>0.5</v>
      </c>
      <c r="AK36" s="1">
        <v>1</v>
      </c>
      <c r="AL36" s="2">
        <v>9.1999999999999993</v>
      </c>
      <c r="AN36" s="4">
        <v>11.8</v>
      </c>
      <c r="AO36" s="2" t="s">
        <v>251</v>
      </c>
      <c r="AP36" s="2" t="s">
        <v>242</v>
      </c>
      <c r="AQ36" s="22" t="s">
        <v>663</v>
      </c>
      <c r="AR36" s="22" t="s">
        <v>759</v>
      </c>
      <c r="AS36" s="22" t="s">
        <v>441</v>
      </c>
    </row>
    <row r="37" spans="1:45">
      <c r="A37" s="8" t="s">
        <v>140</v>
      </c>
      <c r="B37" s="8">
        <v>2</v>
      </c>
      <c r="C37" s="2" t="s">
        <v>353</v>
      </c>
      <c r="D37" s="2" t="s">
        <v>386</v>
      </c>
      <c r="E37" s="2" t="s">
        <v>386</v>
      </c>
      <c r="F37" s="2" t="s">
        <v>385</v>
      </c>
      <c r="G37" s="1">
        <v>1</v>
      </c>
      <c r="H37" s="2" t="s">
        <v>1</v>
      </c>
      <c r="I37" s="1">
        <v>1</v>
      </c>
      <c r="J37" s="1">
        <f>K37/1000</f>
        <v>0.23100000000000001</v>
      </c>
      <c r="K37" s="1">
        <v>231</v>
      </c>
      <c r="L37" s="1">
        <v>27.01</v>
      </c>
      <c r="M37" s="1">
        <v>1</v>
      </c>
      <c r="N37" s="1">
        <f>O37/1000</f>
        <v>0.23100000000000001</v>
      </c>
      <c r="O37" s="1">
        <v>231</v>
      </c>
      <c r="P37" s="1">
        <v>6.84</v>
      </c>
      <c r="Q37" s="15">
        <v>1</v>
      </c>
      <c r="R37" s="1">
        <f>S37/1000</f>
        <v>0.23100000000000001</v>
      </c>
      <c r="S37" s="1">
        <v>231</v>
      </c>
      <c r="T37" s="1">
        <v>3.78</v>
      </c>
      <c r="U37" s="1">
        <v>5</v>
      </c>
      <c r="V37" s="1">
        <f>W37/1000</f>
        <v>0.136624</v>
      </c>
      <c r="W37" s="1">
        <v>136.624</v>
      </c>
      <c r="X37" s="1">
        <v>25.665999999999997</v>
      </c>
      <c r="Y37" s="1">
        <v>1</v>
      </c>
      <c r="Z37" s="1">
        <v>22.6</v>
      </c>
      <c r="AB37" s="1">
        <v>27.01</v>
      </c>
      <c r="AC37" s="1">
        <v>1</v>
      </c>
      <c r="AD37" s="1">
        <v>22.6</v>
      </c>
      <c r="AF37" s="1">
        <v>6.84</v>
      </c>
      <c r="AG37" s="1">
        <v>1</v>
      </c>
      <c r="AH37" s="1">
        <v>22.6</v>
      </c>
      <c r="AI37" s="1"/>
      <c r="AJ37" s="1">
        <v>3.78</v>
      </c>
      <c r="AK37" s="1">
        <v>2</v>
      </c>
      <c r="AL37" s="1">
        <v>14.8</v>
      </c>
      <c r="AM37" s="1"/>
      <c r="AN37" s="1">
        <v>26.615000000000002</v>
      </c>
      <c r="AO37" s="2" t="s">
        <v>527</v>
      </c>
      <c r="AQ37" s="22" t="s">
        <v>442</v>
      </c>
      <c r="AR37" s="22" t="s">
        <v>760</v>
      </c>
      <c r="AS37" s="22" t="s">
        <v>441</v>
      </c>
    </row>
    <row r="38" spans="1:45">
      <c r="A38" s="8" t="s">
        <v>140</v>
      </c>
      <c r="B38" s="8">
        <v>2</v>
      </c>
      <c r="C38" s="2" t="s">
        <v>353</v>
      </c>
      <c r="D38" s="2" t="s">
        <v>384</v>
      </c>
      <c r="E38" s="2" t="s">
        <v>384</v>
      </c>
      <c r="F38" s="2" t="s">
        <v>383</v>
      </c>
      <c r="G38" s="1">
        <v>9</v>
      </c>
      <c r="H38" s="2" t="s">
        <v>1</v>
      </c>
      <c r="U38" s="1">
        <v>10</v>
      </c>
      <c r="V38" s="1">
        <f>W38/1000</f>
        <v>2.8636999999999999E-2</v>
      </c>
      <c r="W38" s="1">
        <v>28.637</v>
      </c>
      <c r="X38" s="4">
        <v>14.190000000000001</v>
      </c>
      <c r="AH38" s="1"/>
      <c r="AI38" s="1"/>
      <c r="AJ38" s="1"/>
      <c r="AK38" s="1">
        <v>9</v>
      </c>
      <c r="AL38" s="6">
        <v>11.4</v>
      </c>
      <c r="AM38" s="6"/>
      <c r="AN38" s="6">
        <v>13.588888888888889</v>
      </c>
      <c r="AO38" s="2" t="s">
        <v>254</v>
      </c>
      <c r="AQ38" t="s">
        <v>663</v>
      </c>
      <c r="AR38" t="s">
        <v>747</v>
      </c>
      <c r="AS38" t="s">
        <v>441</v>
      </c>
    </row>
    <row r="39" spans="1:45">
      <c r="A39" s="14" t="s">
        <v>7</v>
      </c>
      <c r="B39" s="8">
        <v>4</v>
      </c>
      <c r="C39" s="10" t="s">
        <v>30</v>
      </c>
      <c r="D39" s="2" t="s">
        <v>589</v>
      </c>
      <c r="E39" s="2" t="s">
        <v>589</v>
      </c>
      <c r="F39" s="10" t="s">
        <v>636</v>
      </c>
      <c r="G39" s="1">
        <v>3</v>
      </c>
      <c r="H39" s="10" t="s">
        <v>1</v>
      </c>
      <c r="Y39" s="1">
        <v>3</v>
      </c>
      <c r="Z39" s="5">
        <v>25.266666666666666</v>
      </c>
      <c r="AA39" s="5"/>
      <c r="AB39" s="6">
        <v>30.633333333333336</v>
      </c>
      <c r="AC39" s="1">
        <v>3</v>
      </c>
      <c r="AD39" s="5">
        <v>25.266666666666666</v>
      </c>
      <c r="AE39" s="5"/>
      <c r="AF39" s="6">
        <v>3.8333333333333335</v>
      </c>
      <c r="AH39" s="5"/>
      <c r="AI39" s="5"/>
      <c r="AJ39" s="1"/>
      <c r="AK39" s="1">
        <v>3</v>
      </c>
      <c r="AL39" s="5">
        <v>25.266666666666666</v>
      </c>
      <c r="AM39" s="5"/>
      <c r="AN39" s="6">
        <v>34.47</v>
      </c>
      <c r="AO39" s="2" t="s">
        <v>0</v>
      </c>
      <c r="AQ39" s="22" t="s">
        <v>663</v>
      </c>
      <c r="AR39" s="22" t="s">
        <v>480</v>
      </c>
      <c r="AS39" s="22" t="s">
        <v>481</v>
      </c>
    </row>
    <row r="40" spans="1:45">
      <c r="A40" s="14" t="s">
        <v>7</v>
      </c>
      <c r="B40" s="8">
        <v>4</v>
      </c>
      <c r="C40" s="10" t="s">
        <v>65</v>
      </c>
      <c r="D40" s="10" t="s">
        <v>78</v>
      </c>
      <c r="E40" s="10" t="s">
        <v>78</v>
      </c>
      <c r="F40" s="10" t="s">
        <v>77</v>
      </c>
      <c r="G40" s="1">
        <v>2</v>
      </c>
      <c r="H40" s="10" t="s">
        <v>1</v>
      </c>
      <c r="I40" s="1">
        <v>2</v>
      </c>
      <c r="J40" s="1">
        <f>K40/1000</f>
        <v>66</v>
      </c>
      <c r="K40" s="1">
        <v>66000</v>
      </c>
      <c r="L40" s="1">
        <v>304.5</v>
      </c>
      <c r="M40" s="1">
        <v>2</v>
      </c>
      <c r="N40" s="1">
        <f>O40/1000</f>
        <v>66</v>
      </c>
      <c r="O40" s="1">
        <v>66000</v>
      </c>
      <c r="P40" s="1">
        <v>730.5</v>
      </c>
      <c r="Q40" s="15">
        <v>2</v>
      </c>
      <c r="R40" s="1">
        <f>S40/1000</f>
        <v>66</v>
      </c>
      <c r="S40" s="1">
        <v>66000</v>
      </c>
      <c r="T40" s="1">
        <v>47</v>
      </c>
      <c r="U40" s="1">
        <v>2</v>
      </c>
      <c r="V40" s="1">
        <f>W40/1000</f>
        <v>66</v>
      </c>
      <c r="W40" s="1">
        <v>66000</v>
      </c>
      <c r="X40" s="1">
        <v>1082</v>
      </c>
      <c r="AH40" s="1"/>
      <c r="AI40" s="1"/>
      <c r="AJ40" s="1"/>
      <c r="AK40" s="1"/>
      <c r="AL40" s="1"/>
      <c r="AM40" s="1"/>
      <c r="AN40" s="1"/>
      <c r="AO40" s="2" t="s">
        <v>76</v>
      </c>
      <c r="AP40" s="2" t="s">
        <v>758</v>
      </c>
      <c r="AQ40" s="22" t="s">
        <v>443</v>
      </c>
      <c r="AR40" s="22" t="s">
        <v>761</v>
      </c>
      <c r="AS40" s="22" t="s">
        <v>79</v>
      </c>
    </row>
    <row r="41" spans="1:45">
      <c r="A41" s="14" t="s">
        <v>7</v>
      </c>
      <c r="B41" s="8">
        <v>4</v>
      </c>
      <c r="C41" s="10" t="s">
        <v>19</v>
      </c>
      <c r="D41" s="2" t="s">
        <v>590</v>
      </c>
      <c r="E41" s="2" t="s">
        <v>674</v>
      </c>
      <c r="F41" s="10" t="s">
        <v>125</v>
      </c>
      <c r="G41" s="1">
        <v>1</v>
      </c>
      <c r="H41" s="10" t="s">
        <v>1</v>
      </c>
      <c r="Y41" s="1">
        <v>1</v>
      </c>
      <c r="Z41" s="2">
        <v>18.5</v>
      </c>
      <c r="AA41" s="2"/>
      <c r="AB41" s="1">
        <v>22.2</v>
      </c>
      <c r="AC41" s="1">
        <v>1</v>
      </c>
      <c r="AD41" s="2">
        <v>18.5</v>
      </c>
      <c r="AE41" s="2"/>
      <c r="AF41" s="1">
        <v>34.6</v>
      </c>
      <c r="AJ41" s="1"/>
      <c r="AK41" s="1"/>
      <c r="AN41" s="1"/>
      <c r="AO41" s="2" t="s">
        <v>0</v>
      </c>
      <c r="AQ41" s="24" t="s">
        <v>442</v>
      </c>
      <c r="AR41" t="s">
        <v>756</v>
      </c>
      <c r="AS41" t="s">
        <v>489</v>
      </c>
    </row>
    <row r="42" spans="1:45">
      <c r="A42" s="14" t="s">
        <v>7</v>
      </c>
      <c r="B42" s="8">
        <v>4</v>
      </c>
      <c r="C42" s="10" t="s">
        <v>19</v>
      </c>
      <c r="D42" s="2" t="s">
        <v>112</v>
      </c>
      <c r="E42" s="2" t="s">
        <v>675</v>
      </c>
      <c r="F42" s="10" t="s">
        <v>111</v>
      </c>
      <c r="G42" s="1">
        <v>2</v>
      </c>
      <c r="H42" s="10" t="s">
        <v>1</v>
      </c>
      <c r="Y42" s="1">
        <v>2</v>
      </c>
      <c r="Z42" s="2">
        <v>17.25</v>
      </c>
      <c r="AA42" s="2"/>
      <c r="AB42" s="1">
        <v>22.35</v>
      </c>
      <c r="AC42" s="1">
        <v>2</v>
      </c>
      <c r="AD42" s="2">
        <v>17.25</v>
      </c>
      <c r="AE42" s="2"/>
      <c r="AF42" s="1">
        <v>25.5</v>
      </c>
      <c r="AJ42" s="1"/>
      <c r="AK42" s="1">
        <v>2</v>
      </c>
      <c r="AL42" s="2">
        <v>17.25</v>
      </c>
      <c r="AN42" s="1">
        <v>47.85</v>
      </c>
      <c r="AO42" s="2" t="s">
        <v>0</v>
      </c>
      <c r="AQ42" s="24" t="s">
        <v>442</v>
      </c>
      <c r="AR42" t="s">
        <v>756</v>
      </c>
      <c r="AS42" t="s">
        <v>473</v>
      </c>
    </row>
    <row r="43" spans="1:45">
      <c r="A43" s="14" t="s">
        <v>7</v>
      </c>
      <c r="B43" s="8">
        <v>4</v>
      </c>
      <c r="C43" s="10" t="s">
        <v>19</v>
      </c>
      <c r="D43" s="2" t="s">
        <v>593</v>
      </c>
      <c r="E43" s="2" t="s">
        <v>593</v>
      </c>
      <c r="F43" s="10" t="s">
        <v>647</v>
      </c>
      <c r="G43" s="1">
        <v>1</v>
      </c>
      <c r="H43" s="10" t="s">
        <v>499</v>
      </c>
      <c r="I43" s="1">
        <v>1</v>
      </c>
      <c r="J43" s="1">
        <f>K43/1000</f>
        <v>28.2</v>
      </c>
      <c r="K43" s="1">
        <v>28200</v>
      </c>
      <c r="L43" s="1">
        <v>81.8</v>
      </c>
      <c r="M43" s="1">
        <v>1</v>
      </c>
      <c r="N43" s="1">
        <f>O43/1000</f>
        <v>28.2</v>
      </c>
      <c r="O43" s="1">
        <v>28200</v>
      </c>
      <c r="P43" s="1">
        <v>114.2</v>
      </c>
      <c r="U43" s="1">
        <v>1</v>
      </c>
      <c r="V43" s="1">
        <f>W43/1000</f>
        <v>28.2</v>
      </c>
      <c r="W43" s="1">
        <v>28200</v>
      </c>
      <c r="X43" s="1">
        <v>196</v>
      </c>
      <c r="Z43" s="2"/>
      <c r="AA43" s="2"/>
      <c r="AD43" s="2"/>
      <c r="AE43" s="2"/>
      <c r="AJ43" s="1"/>
      <c r="AK43" s="1"/>
      <c r="AN43" s="6"/>
      <c r="AO43" s="2" t="s">
        <v>523</v>
      </c>
      <c r="AQ43" s="22" t="s">
        <v>443</v>
      </c>
      <c r="AR43" s="22" t="s">
        <v>521</v>
      </c>
      <c r="AS43" s="22" t="s">
        <v>522</v>
      </c>
    </row>
    <row r="44" spans="1:45">
      <c r="A44" s="14" t="s">
        <v>7</v>
      </c>
      <c r="B44" s="8">
        <v>4</v>
      </c>
      <c r="C44" s="10" t="s">
        <v>30</v>
      </c>
      <c r="D44" s="2" t="s">
        <v>595</v>
      </c>
      <c r="E44" s="2" t="s">
        <v>595</v>
      </c>
      <c r="F44" s="10" t="s">
        <v>99</v>
      </c>
      <c r="G44" s="1">
        <v>1</v>
      </c>
      <c r="H44" s="10" t="s">
        <v>1</v>
      </c>
      <c r="Y44" s="1">
        <v>1</v>
      </c>
      <c r="Z44" s="2">
        <v>19</v>
      </c>
      <c r="AA44" s="2"/>
      <c r="AB44" s="1">
        <v>36.5</v>
      </c>
      <c r="AC44" s="1">
        <v>1</v>
      </c>
      <c r="AD44" s="2">
        <v>19</v>
      </c>
      <c r="AE44" s="2"/>
      <c r="AF44" s="1">
        <v>3</v>
      </c>
      <c r="AJ44" s="1"/>
      <c r="AK44" s="1">
        <v>1</v>
      </c>
      <c r="AL44" s="2">
        <v>19</v>
      </c>
      <c r="AN44" s="1">
        <v>39.5</v>
      </c>
      <c r="AO44" s="2" t="s">
        <v>0</v>
      </c>
      <c r="AQ44" t="s">
        <v>663</v>
      </c>
      <c r="AR44" t="s">
        <v>762</v>
      </c>
      <c r="AS44" t="s">
        <v>475</v>
      </c>
    </row>
    <row r="45" spans="1:45">
      <c r="A45" s="14" t="s">
        <v>7</v>
      </c>
      <c r="B45" s="8">
        <v>4</v>
      </c>
      <c r="C45" s="10" t="s">
        <v>28</v>
      </c>
      <c r="D45" s="10" t="s">
        <v>607</v>
      </c>
      <c r="E45" s="10" t="s">
        <v>607</v>
      </c>
      <c r="F45" s="10" t="s">
        <v>438</v>
      </c>
      <c r="G45" s="1">
        <v>4</v>
      </c>
      <c r="H45" s="10" t="s">
        <v>1</v>
      </c>
      <c r="I45" s="1">
        <v>4</v>
      </c>
      <c r="J45" s="1">
        <f>K45/1000</f>
        <v>14</v>
      </c>
      <c r="K45" s="1">
        <v>14000</v>
      </c>
      <c r="L45" s="1">
        <v>111</v>
      </c>
      <c r="M45" s="1">
        <v>4</v>
      </c>
      <c r="N45" s="1">
        <f>O45/1000</f>
        <v>14</v>
      </c>
      <c r="O45" s="1">
        <v>14000</v>
      </c>
      <c r="P45" s="1">
        <v>51</v>
      </c>
      <c r="U45" s="1">
        <v>4</v>
      </c>
      <c r="V45" s="1">
        <f>W45/1000</f>
        <v>14</v>
      </c>
      <c r="W45" s="1">
        <v>14000</v>
      </c>
      <c r="X45" s="1">
        <v>162</v>
      </c>
      <c r="Y45" s="1">
        <v>3</v>
      </c>
      <c r="Z45" s="2">
        <v>25.5</v>
      </c>
      <c r="AA45" s="2"/>
      <c r="AB45" s="1">
        <v>54.300000000000004</v>
      </c>
      <c r="AC45" s="1">
        <v>3</v>
      </c>
      <c r="AD45" s="2">
        <v>25.5</v>
      </c>
      <c r="AE45" s="2"/>
      <c r="AF45" s="6">
        <v>14.933333333333335</v>
      </c>
      <c r="AJ45" s="1"/>
      <c r="AK45" s="1">
        <v>3</v>
      </c>
      <c r="AL45" s="2">
        <v>25.5</v>
      </c>
      <c r="AN45" s="2">
        <v>69.233333333333334</v>
      </c>
      <c r="AO45" s="2" t="s">
        <v>50</v>
      </c>
      <c r="AQ45" s="22" t="s">
        <v>442</v>
      </c>
      <c r="AR45" s="22" t="s">
        <v>763</v>
      </c>
      <c r="AS45" s="22" t="s">
        <v>467</v>
      </c>
    </row>
    <row r="46" spans="1:45">
      <c r="A46" s="14" t="s">
        <v>7</v>
      </c>
      <c r="B46" s="8">
        <v>4</v>
      </c>
      <c r="C46" s="10" t="s">
        <v>19</v>
      </c>
      <c r="D46" s="2" t="s">
        <v>594</v>
      </c>
      <c r="E46" s="2" t="s">
        <v>594</v>
      </c>
      <c r="F46" s="10" t="s">
        <v>134</v>
      </c>
      <c r="G46" s="1">
        <v>2</v>
      </c>
      <c r="H46" s="10" t="s">
        <v>1</v>
      </c>
      <c r="Y46" s="1">
        <v>2</v>
      </c>
      <c r="Z46" s="2">
        <v>16.75</v>
      </c>
      <c r="AA46" s="2"/>
      <c r="AB46" s="1">
        <v>19.149999999999999</v>
      </c>
      <c r="AC46" s="1">
        <v>2</v>
      </c>
      <c r="AD46" s="2">
        <v>16.75</v>
      </c>
      <c r="AE46" s="2"/>
      <c r="AF46" s="1">
        <v>43</v>
      </c>
      <c r="AJ46" s="1"/>
      <c r="AK46" s="1">
        <v>2</v>
      </c>
      <c r="AL46" s="2">
        <v>16.75</v>
      </c>
      <c r="AN46" s="1">
        <v>62.15</v>
      </c>
      <c r="AO46" s="2" t="s">
        <v>0</v>
      </c>
      <c r="AQ46" s="22" t="s">
        <v>442</v>
      </c>
      <c r="AR46" s="22" t="s">
        <v>756</v>
      </c>
      <c r="AS46" s="22" t="s">
        <v>488</v>
      </c>
    </row>
    <row r="47" spans="1:45">
      <c r="A47" s="8" t="s">
        <v>140</v>
      </c>
      <c r="B47" s="8">
        <v>3</v>
      </c>
      <c r="C47" s="2" t="s">
        <v>143</v>
      </c>
      <c r="D47" s="2" t="s">
        <v>215</v>
      </c>
      <c r="E47" s="2" t="s">
        <v>676</v>
      </c>
      <c r="F47" s="2" t="s">
        <v>214</v>
      </c>
      <c r="G47" s="1">
        <v>1</v>
      </c>
      <c r="H47" s="2" t="s">
        <v>1</v>
      </c>
      <c r="I47" s="1">
        <v>1</v>
      </c>
      <c r="J47" s="1">
        <f t="shared" ref="J47:J63" si="4">K47/1000</f>
        <v>5.8298070062147572E-2</v>
      </c>
      <c r="K47" s="6">
        <v>58.298070062147573</v>
      </c>
      <c r="L47" s="1">
        <v>22.4</v>
      </c>
      <c r="M47" s="1">
        <v>1</v>
      </c>
      <c r="N47" s="1">
        <f>O47/1000</f>
        <v>5.8298070062147572E-2</v>
      </c>
      <c r="O47" s="6">
        <v>58.298070062147573</v>
      </c>
      <c r="P47" s="1">
        <v>6.7</v>
      </c>
      <c r="S47" s="6"/>
      <c r="U47" s="1">
        <v>1</v>
      </c>
      <c r="V47" s="1">
        <f t="shared" ref="V47:V64" si="5">W47/1000</f>
        <v>5.8298070062147572E-2</v>
      </c>
      <c r="W47" s="6">
        <v>58.298070062147573</v>
      </c>
      <c r="X47" s="1">
        <v>29.099999999999998</v>
      </c>
      <c r="AH47" s="1"/>
      <c r="AI47" s="1"/>
      <c r="AJ47" s="1"/>
      <c r="AK47" s="1"/>
      <c r="AL47" s="1"/>
      <c r="AM47" s="1"/>
      <c r="AN47" s="1"/>
      <c r="AO47" s="2" t="s">
        <v>144</v>
      </c>
      <c r="AQ47" s="22" t="s">
        <v>663</v>
      </c>
      <c r="AR47" s="22" t="s">
        <v>753</v>
      </c>
      <c r="AS47" s="22" t="s">
        <v>764</v>
      </c>
    </row>
    <row r="48" spans="1:45">
      <c r="A48" s="8" t="s">
        <v>140</v>
      </c>
      <c r="B48" s="8">
        <v>2</v>
      </c>
      <c r="C48" s="2" t="s">
        <v>263</v>
      </c>
      <c r="D48" s="2" t="s">
        <v>382</v>
      </c>
      <c r="E48" s="2" t="s">
        <v>382</v>
      </c>
      <c r="F48" s="2" t="s">
        <v>381</v>
      </c>
      <c r="G48" s="1">
        <v>1</v>
      </c>
      <c r="H48" s="2" t="s">
        <v>1</v>
      </c>
      <c r="I48" s="1">
        <v>1</v>
      </c>
      <c r="J48" s="1">
        <f t="shared" si="4"/>
        <v>5.2389999999999999E-2</v>
      </c>
      <c r="K48" s="1">
        <v>52.39</v>
      </c>
      <c r="L48" s="1">
        <v>23.5</v>
      </c>
      <c r="M48" s="1">
        <v>1</v>
      </c>
      <c r="N48" s="1">
        <f>O48/1000</f>
        <v>5.2389999999999999E-2</v>
      </c>
      <c r="O48" s="1">
        <v>52.39</v>
      </c>
      <c r="P48" s="1">
        <v>6.5</v>
      </c>
      <c r="U48" s="1">
        <v>1</v>
      </c>
      <c r="V48" s="1">
        <f t="shared" si="5"/>
        <v>5.2389999999999999E-2</v>
      </c>
      <c r="W48" s="1">
        <v>52.39</v>
      </c>
      <c r="X48" s="1">
        <v>30</v>
      </c>
      <c r="Y48" s="1">
        <v>1</v>
      </c>
      <c r="Z48" s="2">
        <v>12</v>
      </c>
      <c r="AA48" s="2"/>
      <c r="AB48" s="1">
        <v>23.5</v>
      </c>
      <c r="AC48" s="1">
        <v>1</v>
      </c>
      <c r="AD48" s="2">
        <v>12</v>
      </c>
      <c r="AE48" s="2"/>
      <c r="AF48" s="1">
        <v>6.5</v>
      </c>
      <c r="AJ48" s="1"/>
      <c r="AK48" s="1">
        <v>1</v>
      </c>
      <c r="AL48" s="2">
        <v>12</v>
      </c>
      <c r="AN48" s="1">
        <v>30</v>
      </c>
      <c r="AO48" s="2" t="s">
        <v>251</v>
      </c>
      <c r="AP48" s="2" t="s">
        <v>242</v>
      </c>
      <c r="AQ48" s="22" t="s">
        <v>443</v>
      </c>
      <c r="AR48" s="22" t="s">
        <v>765</v>
      </c>
      <c r="AS48" s="22" t="s">
        <v>441</v>
      </c>
    </row>
    <row r="49" spans="1:45">
      <c r="A49" s="8" t="s">
        <v>140</v>
      </c>
      <c r="B49" s="8">
        <v>2</v>
      </c>
      <c r="C49" s="2" t="s">
        <v>284</v>
      </c>
      <c r="D49" s="2" t="s">
        <v>380</v>
      </c>
      <c r="E49" s="2" t="s">
        <v>380</v>
      </c>
      <c r="F49" s="2" t="s">
        <v>661</v>
      </c>
      <c r="G49" s="1">
        <v>1</v>
      </c>
      <c r="H49" s="2" t="s">
        <v>1</v>
      </c>
      <c r="I49" s="1">
        <v>1</v>
      </c>
      <c r="J49" s="1">
        <f t="shared" si="4"/>
        <v>3.99586</v>
      </c>
      <c r="K49" s="1">
        <v>3995.86</v>
      </c>
      <c r="L49" s="1">
        <v>131</v>
      </c>
      <c r="M49" s="1">
        <v>1</v>
      </c>
      <c r="N49" s="1">
        <f>O49/1000</f>
        <v>3.99586</v>
      </c>
      <c r="O49" s="1">
        <v>3995.86</v>
      </c>
      <c r="P49" s="1">
        <v>56</v>
      </c>
      <c r="U49" s="1">
        <v>1</v>
      </c>
      <c r="V49" s="1">
        <f t="shared" si="5"/>
        <v>3.99586</v>
      </c>
      <c r="W49" s="1">
        <v>3995.86</v>
      </c>
      <c r="X49" s="1">
        <v>187</v>
      </c>
      <c r="Y49" s="1">
        <v>1</v>
      </c>
      <c r="Z49" s="2">
        <v>45.5</v>
      </c>
      <c r="AA49" s="2"/>
      <c r="AB49" s="1">
        <v>131</v>
      </c>
      <c r="AC49" s="1">
        <v>1</v>
      </c>
      <c r="AD49" s="2">
        <v>45.5</v>
      </c>
      <c r="AE49" s="2"/>
      <c r="AF49" s="1">
        <v>56</v>
      </c>
      <c r="AJ49" s="1"/>
      <c r="AK49" s="1">
        <v>1</v>
      </c>
      <c r="AL49" s="2">
        <v>45.5</v>
      </c>
      <c r="AN49" s="1">
        <v>187</v>
      </c>
      <c r="AO49" s="2" t="s">
        <v>251</v>
      </c>
      <c r="AP49" s="2" t="s">
        <v>242</v>
      </c>
      <c r="AQ49" s="22" t="s">
        <v>443</v>
      </c>
      <c r="AR49" s="22" t="s">
        <v>766</v>
      </c>
      <c r="AS49" s="22" t="s">
        <v>441</v>
      </c>
    </row>
    <row r="50" spans="1:45">
      <c r="A50" s="8" t="s">
        <v>140</v>
      </c>
      <c r="B50" s="8">
        <v>3</v>
      </c>
      <c r="C50" s="2" t="s">
        <v>143</v>
      </c>
      <c r="D50" s="2" t="s">
        <v>519</v>
      </c>
      <c r="E50" s="2" t="s">
        <v>519</v>
      </c>
      <c r="F50" s="2" t="s">
        <v>513</v>
      </c>
      <c r="G50" s="1">
        <v>1</v>
      </c>
      <c r="H50" s="2" t="s">
        <v>499</v>
      </c>
      <c r="I50" s="1">
        <v>1</v>
      </c>
      <c r="J50" s="1">
        <f t="shared" si="4"/>
        <v>1.35</v>
      </c>
      <c r="K50" s="1">
        <v>1350</v>
      </c>
      <c r="L50" s="1">
        <v>64.400000000000006</v>
      </c>
      <c r="M50" s="1">
        <v>1</v>
      </c>
      <c r="N50" s="1">
        <f>O50/1000</f>
        <v>1.35</v>
      </c>
      <c r="O50" s="1">
        <v>1350</v>
      </c>
      <c r="P50" s="1">
        <v>11</v>
      </c>
      <c r="S50" s="6"/>
      <c r="U50" s="1">
        <v>1</v>
      </c>
      <c r="V50" s="1">
        <f t="shared" si="5"/>
        <v>1.35</v>
      </c>
      <c r="W50" s="1">
        <v>1350</v>
      </c>
      <c r="X50" s="1">
        <v>75.400000000000006</v>
      </c>
      <c r="Y50" s="1">
        <v>1</v>
      </c>
      <c r="Z50" s="1">
        <v>156.5</v>
      </c>
      <c r="AB50" s="1">
        <v>64.400000000000006</v>
      </c>
      <c r="AC50" s="1">
        <v>1</v>
      </c>
      <c r="AD50" s="1">
        <v>156.5</v>
      </c>
      <c r="AF50" s="1">
        <v>11</v>
      </c>
      <c r="AH50" s="1"/>
      <c r="AI50" s="1"/>
      <c r="AJ50" s="1"/>
      <c r="AK50" s="1">
        <v>1</v>
      </c>
      <c r="AL50" s="1">
        <v>156.5</v>
      </c>
      <c r="AM50" s="1"/>
      <c r="AN50" s="1">
        <v>75.400000000000006</v>
      </c>
      <c r="AO50" s="2" t="s">
        <v>523</v>
      </c>
      <c r="AQ50" s="22" t="s">
        <v>663</v>
      </c>
      <c r="AR50" s="22" t="s">
        <v>753</v>
      </c>
      <c r="AS50" s="22" t="s">
        <v>767</v>
      </c>
    </row>
    <row r="51" spans="1:45">
      <c r="A51" s="8" t="s">
        <v>140</v>
      </c>
      <c r="B51" s="8">
        <v>3</v>
      </c>
      <c r="C51" s="2" t="s">
        <v>143</v>
      </c>
      <c r="D51" s="2" t="s">
        <v>556</v>
      </c>
      <c r="E51" s="2" t="s">
        <v>677</v>
      </c>
      <c r="F51" s="2" t="s">
        <v>213</v>
      </c>
      <c r="G51" s="1">
        <v>1</v>
      </c>
      <c r="H51" s="2" t="s">
        <v>1</v>
      </c>
      <c r="I51" s="1">
        <v>1</v>
      </c>
      <c r="J51" s="1">
        <f t="shared" si="4"/>
        <v>2.3540981824164989E-2</v>
      </c>
      <c r="K51" s="6">
        <v>23.540981824164987</v>
      </c>
      <c r="L51" s="1">
        <v>13.4</v>
      </c>
      <c r="M51" s="1">
        <v>1</v>
      </c>
      <c r="N51" s="1">
        <f>O51/1000</f>
        <v>2.3540981824164989E-2</v>
      </c>
      <c r="O51" s="6">
        <v>23.540981824164987</v>
      </c>
      <c r="P51" s="1">
        <v>7.5</v>
      </c>
      <c r="Q51" s="15">
        <v>1</v>
      </c>
      <c r="R51" s="1">
        <f>S51/1000</f>
        <v>2.3540981824164989E-2</v>
      </c>
      <c r="S51" s="6">
        <v>23.540981824164987</v>
      </c>
      <c r="T51" s="1">
        <v>0.2</v>
      </c>
      <c r="U51" s="1">
        <v>1</v>
      </c>
      <c r="V51" s="1">
        <f t="shared" si="5"/>
        <v>2.3540981824164989E-2</v>
      </c>
      <c r="W51" s="6">
        <v>23.540981824164987</v>
      </c>
      <c r="X51" s="1">
        <v>21.099999999999998</v>
      </c>
      <c r="AH51" s="1"/>
      <c r="AI51" s="1"/>
      <c r="AJ51" s="1"/>
      <c r="AK51" s="1"/>
      <c r="AL51" s="1"/>
      <c r="AM51" s="1"/>
      <c r="AN51" s="1"/>
      <c r="AO51" s="2" t="s">
        <v>144</v>
      </c>
      <c r="AQ51" s="22" t="s">
        <v>663</v>
      </c>
      <c r="AR51" s="22" t="s">
        <v>454</v>
      </c>
      <c r="AS51" s="22" t="s">
        <v>749</v>
      </c>
    </row>
    <row r="52" spans="1:45">
      <c r="A52" s="8" t="s">
        <v>140</v>
      </c>
      <c r="B52" s="8">
        <v>2</v>
      </c>
      <c r="C52" s="2" t="s">
        <v>272</v>
      </c>
      <c r="D52" s="2" t="s">
        <v>378</v>
      </c>
      <c r="E52" s="2" t="s">
        <v>378</v>
      </c>
      <c r="F52" s="2" t="s">
        <v>377</v>
      </c>
      <c r="G52" s="1">
        <v>1</v>
      </c>
      <c r="H52" s="2" t="s">
        <v>1</v>
      </c>
      <c r="J52" s="1">
        <f t="shared" si="4"/>
        <v>4.215E-2</v>
      </c>
      <c r="K52" s="1">
        <v>42.15</v>
      </c>
      <c r="U52" s="1">
        <v>1</v>
      </c>
      <c r="V52" s="1">
        <f t="shared" si="5"/>
        <v>4.215E-2</v>
      </c>
      <c r="W52" s="1">
        <v>42.15</v>
      </c>
      <c r="X52" s="1">
        <v>17.7</v>
      </c>
      <c r="AH52" s="1"/>
      <c r="AI52" s="1"/>
      <c r="AJ52" s="1"/>
      <c r="AK52" s="1"/>
      <c r="AL52" s="1"/>
      <c r="AM52" s="1"/>
      <c r="AN52" s="1"/>
      <c r="AO52" s="2" t="s">
        <v>254</v>
      </c>
      <c r="AQ52" s="22" t="s">
        <v>442</v>
      </c>
      <c r="AR52" s="22" t="s">
        <v>768</v>
      </c>
      <c r="AS52" s="22" t="s">
        <v>441</v>
      </c>
    </row>
    <row r="53" spans="1:45">
      <c r="A53" s="8" t="s">
        <v>140</v>
      </c>
      <c r="B53" s="8">
        <v>2</v>
      </c>
      <c r="C53" s="2" t="s">
        <v>275</v>
      </c>
      <c r="D53" s="2" t="s">
        <v>376</v>
      </c>
      <c r="E53" s="2" t="s">
        <v>376</v>
      </c>
      <c r="F53" s="2" t="s">
        <v>375</v>
      </c>
      <c r="G53" s="1">
        <v>2</v>
      </c>
      <c r="H53" s="2" t="s">
        <v>374</v>
      </c>
      <c r="I53" s="1">
        <v>2</v>
      </c>
      <c r="J53" s="1">
        <f t="shared" si="4"/>
        <v>0.5575</v>
      </c>
      <c r="K53" s="1">
        <v>557.5</v>
      </c>
      <c r="L53" s="4">
        <v>32.25</v>
      </c>
      <c r="M53" s="1">
        <v>2</v>
      </c>
      <c r="N53" s="1">
        <f>O53/1000</f>
        <v>0.5575</v>
      </c>
      <c r="O53" s="1">
        <v>557.5</v>
      </c>
      <c r="P53" s="4">
        <v>16.5</v>
      </c>
      <c r="Q53" s="15">
        <v>2</v>
      </c>
      <c r="R53" s="1">
        <f>S53/1000</f>
        <v>0.5575</v>
      </c>
      <c r="S53" s="1">
        <v>557.5</v>
      </c>
      <c r="T53" s="4">
        <v>2.25</v>
      </c>
      <c r="U53" s="1">
        <v>2</v>
      </c>
      <c r="V53" s="1">
        <f t="shared" si="5"/>
        <v>0.5575</v>
      </c>
      <c r="W53" s="1">
        <v>557.5</v>
      </c>
      <c r="X53" s="1">
        <v>51</v>
      </c>
      <c r="Y53" s="1">
        <v>2</v>
      </c>
      <c r="Z53" s="4">
        <v>26.75</v>
      </c>
      <c r="AA53" s="4"/>
      <c r="AB53" s="4">
        <v>32.25</v>
      </c>
      <c r="AC53" s="1">
        <v>2</v>
      </c>
      <c r="AD53" s="4">
        <v>26.75</v>
      </c>
      <c r="AE53" s="4"/>
      <c r="AF53" s="4">
        <v>16.5</v>
      </c>
      <c r="AG53" s="1">
        <v>2</v>
      </c>
      <c r="AH53" s="4">
        <v>26.75</v>
      </c>
      <c r="AI53" s="4"/>
      <c r="AJ53" s="4">
        <v>2.2999999999999998</v>
      </c>
      <c r="AK53" s="1">
        <v>2</v>
      </c>
      <c r="AL53" s="4">
        <v>26.75</v>
      </c>
      <c r="AM53" s="4"/>
      <c r="AN53" s="1">
        <v>51</v>
      </c>
      <c r="AO53" s="2" t="s">
        <v>523</v>
      </c>
      <c r="AQ53" s="22" t="s">
        <v>443</v>
      </c>
      <c r="AR53" s="22" t="s">
        <v>745</v>
      </c>
      <c r="AS53" s="22" t="s">
        <v>441</v>
      </c>
    </row>
    <row r="54" spans="1:45">
      <c r="A54" s="8" t="s">
        <v>236</v>
      </c>
      <c r="B54" s="8">
        <v>1</v>
      </c>
      <c r="C54" s="2" t="s">
        <v>235</v>
      </c>
      <c r="D54" s="2" t="s">
        <v>234</v>
      </c>
      <c r="E54" s="2" t="s">
        <v>234</v>
      </c>
      <c r="F54" s="2" t="s">
        <v>233</v>
      </c>
      <c r="G54" s="1">
        <v>5</v>
      </c>
      <c r="H54" s="2" t="s">
        <v>1</v>
      </c>
      <c r="I54" s="1">
        <v>5</v>
      </c>
      <c r="J54" s="1">
        <f t="shared" si="4"/>
        <v>0.81200000000000006</v>
      </c>
      <c r="K54" s="1">
        <v>812</v>
      </c>
      <c r="L54" s="1">
        <v>63.8</v>
      </c>
      <c r="M54" s="1">
        <v>5</v>
      </c>
      <c r="N54" s="1">
        <f>O54/1000</f>
        <v>0.81200000000000006</v>
      </c>
      <c r="O54" s="1">
        <v>812</v>
      </c>
      <c r="P54" s="1">
        <v>4.7</v>
      </c>
      <c r="U54" s="1">
        <v>5</v>
      </c>
      <c r="V54" s="1">
        <f t="shared" si="5"/>
        <v>0.81200000000000006</v>
      </c>
      <c r="W54" s="1">
        <v>812</v>
      </c>
      <c r="X54" s="1">
        <v>68.5</v>
      </c>
      <c r="AH54" s="1"/>
      <c r="AI54" s="1"/>
      <c r="AJ54" s="1"/>
      <c r="AK54" s="1"/>
      <c r="AL54" s="1"/>
      <c r="AM54" s="1"/>
      <c r="AN54" s="1"/>
      <c r="AO54" s="2" t="s">
        <v>232</v>
      </c>
      <c r="AQ54" s="22" t="s">
        <v>663</v>
      </c>
      <c r="AR54" s="22" t="s">
        <v>453</v>
      </c>
      <c r="AS54" s="22" t="s">
        <v>452</v>
      </c>
    </row>
    <row r="55" spans="1:45">
      <c r="A55" s="8" t="s">
        <v>140</v>
      </c>
      <c r="B55" s="8">
        <v>3</v>
      </c>
      <c r="C55" s="2" t="s">
        <v>152</v>
      </c>
      <c r="D55" s="2" t="s">
        <v>212</v>
      </c>
      <c r="E55" s="2" t="s">
        <v>212</v>
      </c>
      <c r="F55" s="2" t="s">
        <v>634</v>
      </c>
      <c r="G55" s="1">
        <v>1</v>
      </c>
      <c r="H55" s="2" t="s">
        <v>1</v>
      </c>
      <c r="I55" s="1">
        <v>1</v>
      </c>
      <c r="J55" s="1">
        <f t="shared" si="4"/>
        <v>0.6334157516226635</v>
      </c>
      <c r="K55" s="6">
        <v>633.41575162266349</v>
      </c>
      <c r="L55" s="1">
        <v>34</v>
      </c>
      <c r="M55" s="1">
        <v>1</v>
      </c>
      <c r="N55" s="1">
        <f>O55/1000</f>
        <v>0.6334157516226635</v>
      </c>
      <c r="O55" s="6">
        <v>633.41575162266349</v>
      </c>
      <c r="P55" s="1">
        <v>19.5</v>
      </c>
      <c r="S55" s="6"/>
      <c r="U55" s="1">
        <v>1</v>
      </c>
      <c r="V55" s="1">
        <f t="shared" si="5"/>
        <v>0.6334157516226635</v>
      </c>
      <c r="W55" s="6">
        <v>633.41575162266349</v>
      </c>
      <c r="X55" s="1">
        <v>53.5</v>
      </c>
      <c r="AH55" s="1"/>
      <c r="AI55" s="1"/>
      <c r="AJ55" s="1"/>
      <c r="AK55" s="1"/>
      <c r="AL55" s="1"/>
      <c r="AM55" s="1"/>
      <c r="AN55" s="1"/>
      <c r="AO55" s="2" t="s">
        <v>144</v>
      </c>
      <c r="AQ55" s="22" t="s">
        <v>663</v>
      </c>
      <c r="AR55" s="22" t="s">
        <v>753</v>
      </c>
      <c r="AS55" s="22" t="s">
        <v>769</v>
      </c>
    </row>
    <row r="56" spans="1:45">
      <c r="A56" s="8" t="s">
        <v>140</v>
      </c>
      <c r="B56" s="8">
        <v>2</v>
      </c>
      <c r="C56" s="2" t="s">
        <v>372</v>
      </c>
      <c r="D56" s="2" t="s">
        <v>371</v>
      </c>
      <c r="E56" s="2" t="s">
        <v>371</v>
      </c>
      <c r="F56" s="2" t="s">
        <v>370</v>
      </c>
      <c r="G56" s="1">
        <v>1</v>
      </c>
      <c r="H56" s="2" t="s">
        <v>1</v>
      </c>
      <c r="J56" s="1">
        <f t="shared" si="4"/>
        <v>2.1430000000000001E-2</v>
      </c>
      <c r="K56" s="1">
        <v>21.43</v>
      </c>
      <c r="U56" s="1">
        <v>1</v>
      </c>
      <c r="V56" s="1">
        <f t="shared" si="5"/>
        <v>2.1430000000000001E-2</v>
      </c>
      <c r="W56" s="1">
        <v>21.43</v>
      </c>
      <c r="X56" s="1">
        <v>21</v>
      </c>
      <c r="Z56" s="4"/>
      <c r="AA56" s="4"/>
      <c r="AC56" s="1">
        <v>1</v>
      </c>
      <c r="AD56" s="4"/>
      <c r="AE56" s="4"/>
      <c r="AH56" s="4"/>
      <c r="AI56" s="4"/>
      <c r="AJ56" s="1"/>
      <c r="AK56" s="1"/>
      <c r="AL56" s="4"/>
      <c r="AM56" s="4"/>
      <c r="AN56" s="1"/>
      <c r="AO56" s="2" t="s">
        <v>254</v>
      </c>
      <c r="AQ56" s="22" t="s">
        <v>663</v>
      </c>
      <c r="AR56" s="22" t="s">
        <v>770</v>
      </c>
      <c r="AS56" s="22" t="s">
        <v>441</v>
      </c>
    </row>
    <row r="57" spans="1:45">
      <c r="A57" s="8" t="s">
        <v>140</v>
      </c>
      <c r="B57" s="8">
        <v>2</v>
      </c>
      <c r="C57" s="2" t="s">
        <v>284</v>
      </c>
      <c r="D57" s="2" t="s">
        <v>369</v>
      </c>
      <c r="E57" s="2" t="s">
        <v>369</v>
      </c>
      <c r="F57" s="2" t="s">
        <v>646</v>
      </c>
      <c r="G57" s="1">
        <v>1</v>
      </c>
      <c r="H57" s="2" t="s">
        <v>1</v>
      </c>
      <c r="I57" s="1">
        <v>1</v>
      </c>
      <c r="J57" s="1">
        <f t="shared" si="4"/>
        <v>1.6809499999999999</v>
      </c>
      <c r="K57" s="1">
        <v>1680.95</v>
      </c>
      <c r="L57" s="1">
        <v>74</v>
      </c>
      <c r="M57" s="1">
        <v>1</v>
      </c>
      <c r="N57" s="1">
        <f t="shared" ref="N57:N63" si="6">O57/1000</f>
        <v>1.6809499999999999</v>
      </c>
      <c r="O57" s="1">
        <v>1680.95</v>
      </c>
      <c r="P57" s="1">
        <v>30</v>
      </c>
      <c r="U57" s="1">
        <v>1</v>
      </c>
      <c r="V57" s="1">
        <f t="shared" si="5"/>
        <v>1.6809499999999999</v>
      </c>
      <c r="W57" s="1">
        <v>1680.95</v>
      </c>
      <c r="X57" s="1">
        <v>104</v>
      </c>
      <c r="Y57" s="1">
        <v>1</v>
      </c>
      <c r="Z57" s="3">
        <v>34</v>
      </c>
      <c r="AA57" s="3"/>
      <c r="AB57" s="1">
        <v>74</v>
      </c>
      <c r="AC57" s="1">
        <v>1</v>
      </c>
      <c r="AD57" s="3">
        <v>34</v>
      </c>
      <c r="AE57" s="3"/>
      <c r="AF57" s="1">
        <v>30</v>
      </c>
      <c r="AH57" s="3"/>
      <c r="AI57" s="3"/>
      <c r="AJ57" s="1"/>
      <c r="AK57" s="1">
        <v>1</v>
      </c>
      <c r="AL57" s="3">
        <v>34</v>
      </c>
      <c r="AM57" s="3"/>
      <c r="AN57" s="1">
        <v>104</v>
      </c>
      <c r="AO57" s="2" t="s">
        <v>251</v>
      </c>
      <c r="AP57" s="2" t="s">
        <v>242</v>
      </c>
      <c r="AQ57" s="22" t="s">
        <v>443</v>
      </c>
      <c r="AR57" s="22"/>
      <c r="AS57" s="22" t="s">
        <v>441</v>
      </c>
    </row>
    <row r="58" spans="1:45">
      <c r="A58" s="8" t="s">
        <v>140</v>
      </c>
      <c r="B58" s="8">
        <v>3</v>
      </c>
      <c r="C58" s="2" t="s">
        <v>211</v>
      </c>
      <c r="D58" s="2" t="s">
        <v>558</v>
      </c>
      <c r="E58" s="2" t="s">
        <v>558</v>
      </c>
      <c r="F58" s="2" t="s">
        <v>616</v>
      </c>
      <c r="G58" s="1">
        <v>1</v>
      </c>
      <c r="H58" s="2" t="s">
        <v>1</v>
      </c>
      <c r="I58" s="1">
        <v>1</v>
      </c>
      <c r="J58" s="1">
        <f t="shared" si="4"/>
        <v>7.3662483835021273E-3</v>
      </c>
      <c r="K58" s="6">
        <v>7.3662483835021275</v>
      </c>
      <c r="L58" s="1">
        <v>9.8000000000000007</v>
      </c>
      <c r="M58" s="1">
        <v>1</v>
      </c>
      <c r="N58" s="1">
        <f t="shared" si="6"/>
        <v>7.3662483835021273E-3</v>
      </c>
      <c r="O58" s="6">
        <v>7.3662483835021275</v>
      </c>
      <c r="P58" s="1">
        <v>3.2</v>
      </c>
      <c r="Q58" s="15">
        <v>1</v>
      </c>
      <c r="R58" s="1">
        <f>S58/1000</f>
        <v>7.3662483835021273E-3</v>
      </c>
      <c r="S58" s="6">
        <v>7.3662483835021275</v>
      </c>
      <c r="T58" s="1">
        <v>0.4</v>
      </c>
      <c r="U58" s="1">
        <v>1</v>
      </c>
      <c r="V58" s="1">
        <f t="shared" si="5"/>
        <v>7.3662483835021273E-3</v>
      </c>
      <c r="W58" s="6">
        <v>7.3662483835021275</v>
      </c>
      <c r="X58" s="1">
        <v>13.4</v>
      </c>
      <c r="AH58" s="1"/>
      <c r="AI58" s="1"/>
      <c r="AJ58" s="1"/>
      <c r="AK58" s="1"/>
      <c r="AL58" s="1"/>
      <c r="AM58" s="1"/>
      <c r="AN58" s="1"/>
      <c r="AO58" s="2" t="s">
        <v>144</v>
      </c>
      <c r="AQ58" s="22" t="s">
        <v>663</v>
      </c>
      <c r="AR58" s="22" t="s">
        <v>753</v>
      </c>
      <c r="AS58" s="22" t="s">
        <v>853</v>
      </c>
    </row>
    <row r="59" spans="1:45">
      <c r="A59" s="8" t="s">
        <v>140</v>
      </c>
      <c r="B59" s="8">
        <v>3</v>
      </c>
      <c r="C59" s="2" t="s">
        <v>211</v>
      </c>
      <c r="D59" s="2" t="s">
        <v>559</v>
      </c>
      <c r="E59" s="2" t="s">
        <v>678</v>
      </c>
      <c r="F59" s="2" t="s">
        <v>611</v>
      </c>
      <c r="G59" s="1">
        <v>1</v>
      </c>
      <c r="H59" s="2" t="s">
        <v>1</v>
      </c>
      <c r="I59" s="1">
        <v>1</v>
      </c>
      <c r="J59" s="1">
        <f t="shared" si="4"/>
        <v>2.9895039402895894E-3</v>
      </c>
      <c r="K59" s="6">
        <v>2.9895039402895893</v>
      </c>
      <c r="L59" s="1">
        <v>7.4</v>
      </c>
      <c r="M59" s="1">
        <v>1</v>
      </c>
      <c r="N59" s="1">
        <f t="shared" si="6"/>
        <v>2.9895039402895894E-3</v>
      </c>
      <c r="O59" s="6">
        <v>2.9895039402895893</v>
      </c>
      <c r="P59" s="1">
        <v>1.6</v>
      </c>
      <c r="Q59" s="15">
        <v>1</v>
      </c>
      <c r="R59" s="1">
        <f>S59/1000</f>
        <v>2.9895039402895894E-3</v>
      </c>
      <c r="S59" s="6">
        <v>2.9895039402895893</v>
      </c>
      <c r="T59" s="1">
        <v>0.3</v>
      </c>
      <c r="U59" s="1">
        <v>1</v>
      </c>
      <c r="V59" s="1">
        <f t="shared" si="5"/>
        <v>2.9895039402895894E-3</v>
      </c>
      <c r="W59" s="6">
        <v>2.9895039402895893</v>
      </c>
      <c r="X59" s="1">
        <v>9.3000000000000007</v>
      </c>
      <c r="AH59" s="1"/>
      <c r="AI59" s="1"/>
      <c r="AJ59" s="1"/>
      <c r="AK59" s="1"/>
      <c r="AL59" s="1"/>
      <c r="AM59" s="1"/>
      <c r="AN59" s="1"/>
      <c r="AO59" s="2" t="s">
        <v>144</v>
      </c>
      <c r="AQ59" s="22" t="s">
        <v>663</v>
      </c>
      <c r="AR59" s="22" t="s">
        <v>454</v>
      </c>
      <c r="AS59" s="22" t="s">
        <v>749</v>
      </c>
    </row>
    <row r="60" spans="1:45">
      <c r="A60" s="8" t="s">
        <v>140</v>
      </c>
      <c r="B60" s="8">
        <v>2</v>
      </c>
      <c r="C60" s="2" t="s">
        <v>269</v>
      </c>
      <c r="D60" s="2" t="s">
        <v>368</v>
      </c>
      <c r="E60" s="2" t="s">
        <v>368</v>
      </c>
      <c r="F60" s="2" t="s">
        <v>367</v>
      </c>
      <c r="G60" s="1">
        <v>1</v>
      </c>
      <c r="H60" s="2" t="s">
        <v>1</v>
      </c>
      <c r="I60" s="1">
        <v>1</v>
      </c>
      <c r="J60" s="1">
        <f t="shared" si="4"/>
        <v>2.5229999999999999E-2</v>
      </c>
      <c r="K60" s="1">
        <v>25.23</v>
      </c>
      <c r="L60" s="1">
        <v>12</v>
      </c>
      <c r="M60" s="1">
        <v>1</v>
      </c>
      <c r="N60" s="1">
        <f t="shared" si="6"/>
        <v>2.5229999999999999E-2</v>
      </c>
      <c r="O60" s="1">
        <v>25.23</v>
      </c>
      <c r="P60" s="1">
        <v>3.3</v>
      </c>
      <c r="U60" s="1">
        <v>1</v>
      </c>
      <c r="V60" s="1">
        <f t="shared" si="5"/>
        <v>2.5229999999999999E-2</v>
      </c>
      <c r="W60" s="1">
        <v>25.23</v>
      </c>
      <c r="X60" s="1">
        <v>15.3</v>
      </c>
      <c r="Y60" s="1">
        <v>1</v>
      </c>
      <c r="Z60" s="3">
        <v>10.8</v>
      </c>
      <c r="AA60" s="3"/>
      <c r="AB60" s="1">
        <v>12</v>
      </c>
      <c r="AC60" s="1">
        <v>1</v>
      </c>
      <c r="AD60" s="3">
        <v>10.8</v>
      </c>
      <c r="AE60" s="3"/>
      <c r="AF60" s="1">
        <v>3.3</v>
      </c>
      <c r="AH60" s="3"/>
      <c r="AI60" s="3"/>
      <c r="AJ60" s="1"/>
      <c r="AK60" s="1">
        <v>1</v>
      </c>
      <c r="AL60" s="3">
        <v>10.8</v>
      </c>
      <c r="AM60" s="3"/>
      <c r="AN60" s="1">
        <v>15.3</v>
      </c>
      <c r="AO60" s="2" t="s">
        <v>251</v>
      </c>
      <c r="AP60" s="2" t="s">
        <v>242</v>
      </c>
      <c r="AQ60" s="22" t="s">
        <v>663</v>
      </c>
      <c r="AR60" s="22" t="s">
        <v>771</v>
      </c>
      <c r="AS60" s="22" t="s">
        <v>441</v>
      </c>
    </row>
    <row r="61" spans="1:45">
      <c r="A61" s="8" t="s">
        <v>140</v>
      </c>
      <c r="B61" s="8">
        <v>3</v>
      </c>
      <c r="C61" s="2" t="s">
        <v>152</v>
      </c>
      <c r="D61" s="2" t="s">
        <v>560</v>
      </c>
      <c r="E61" s="2" t="s">
        <v>679</v>
      </c>
      <c r="F61" s="2" t="s">
        <v>210</v>
      </c>
      <c r="G61" s="1">
        <v>1</v>
      </c>
      <c r="H61" s="2" t="s">
        <v>1</v>
      </c>
      <c r="I61" s="1">
        <v>1</v>
      </c>
      <c r="J61" s="1">
        <f t="shared" si="4"/>
        <v>0.5514091691545121</v>
      </c>
      <c r="K61" s="6">
        <v>551.40916915451214</v>
      </c>
      <c r="L61" s="1">
        <v>48.7</v>
      </c>
      <c r="M61" s="1">
        <v>1</v>
      </c>
      <c r="N61" s="1">
        <f t="shared" si="6"/>
        <v>0.5514091691545121</v>
      </c>
      <c r="O61" s="6">
        <v>551.40916915451214</v>
      </c>
      <c r="P61" s="1">
        <v>18.7</v>
      </c>
      <c r="S61" s="6"/>
      <c r="U61" s="1">
        <v>1</v>
      </c>
      <c r="V61" s="1">
        <f t="shared" si="5"/>
        <v>0.5514091691545121</v>
      </c>
      <c r="W61" s="6">
        <v>551.40916915451214</v>
      </c>
      <c r="X61" s="1">
        <v>67.400000000000006</v>
      </c>
      <c r="AH61" s="1"/>
      <c r="AI61" s="1"/>
      <c r="AJ61" s="1"/>
      <c r="AK61" s="1"/>
      <c r="AL61" s="1"/>
      <c r="AM61" s="1"/>
      <c r="AN61" s="1"/>
      <c r="AO61" s="2" t="s">
        <v>144</v>
      </c>
      <c r="AQ61" s="22" t="s">
        <v>663</v>
      </c>
      <c r="AR61" s="22" t="s">
        <v>753</v>
      </c>
      <c r="AS61" s="22" t="s">
        <v>854</v>
      </c>
    </row>
    <row r="62" spans="1:45">
      <c r="A62" s="8" t="s">
        <v>140</v>
      </c>
      <c r="B62" s="8">
        <v>2</v>
      </c>
      <c r="C62" s="2" t="s">
        <v>246</v>
      </c>
      <c r="D62" s="2" t="s">
        <v>366</v>
      </c>
      <c r="E62" s="2" t="s">
        <v>366</v>
      </c>
      <c r="F62" s="2" t="s">
        <v>365</v>
      </c>
      <c r="G62" s="1">
        <v>5</v>
      </c>
      <c r="H62" s="2" t="s">
        <v>1</v>
      </c>
      <c r="I62" s="1">
        <v>5</v>
      </c>
      <c r="J62" s="1">
        <f t="shared" si="4"/>
        <v>4.8899999999999994E-3</v>
      </c>
      <c r="K62" s="1">
        <v>4.8899999999999997</v>
      </c>
      <c r="L62" s="1">
        <v>5.24</v>
      </c>
      <c r="M62" s="1">
        <v>5</v>
      </c>
      <c r="N62" s="1">
        <f t="shared" si="6"/>
        <v>4.8899999999999994E-3</v>
      </c>
      <c r="O62" s="1">
        <v>4.8899999999999997</v>
      </c>
      <c r="P62" s="1">
        <v>1.39</v>
      </c>
      <c r="U62" s="1">
        <v>5</v>
      </c>
      <c r="V62" s="1">
        <f t="shared" si="5"/>
        <v>4.8899999999999994E-3</v>
      </c>
      <c r="W62" s="1">
        <v>4.8899999999999997</v>
      </c>
      <c r="X62" s="1">
        <v>6.63</v>
      </c>
      <c r="Y62" s="1">
        <v>5</v>
      </c>
      <c r="Z62" s="4">
        <v>5.93</v>
      </c>
      <c r="AA62" s="4"/>
      <c r="AB62" s="1">
        <v>5.24</v>
      </c>
      <c r="AC62" s="1">
        <v>5</v>
      </c>
      <c r="AD62" s="4">
        <v>5.93</v>
      </c>
      <c r="AE62" s="4"/>
      <c r="AF62" s="1">
        <v>1.39</v>
      </c>
      <c r="AH62" s="4"/>
      <c r="AI62" s="4"/>
      <c r="AJ62" s="1"/>
      <c r="AK62" s="1">
        <v>5</v>
      </c>
      <c r="AL62" s="4">
        <v>5.93</v>
      </c>
      <c r="AM62" s="4"/>
      <c r="AN62" s="1">
        <v>6.63</v>
      </c>
      <c r="AO62" s="2" t="s">
        <v>243</v>
      </c>
      <c r="AP62" s="2" t="s">
        <v>242</v>
      </c>
      <c r="AQ62" s="22" t="s">
        <v>663</v>
      </c>
      <c r="AR62" s="22" t="s">
        <v>444</v>
      </c>
      <c r="AS62" s="22" t="s">
        <v>441</v>
      </c>
    </row>
    <row r="63" spans="1:45">
      <c r="A63" s="8" t="s">
        <v>140</v>
      </c>
      <c r="B63" s="8">
        <v>2</v>
      </c>
      <c r="C63" s="2" t="s">
        <v>364</v>
      </c>
      <c r="D63" s="2" t="s">
        <v>363</v>
      </c>
      <c r="E63" s="2" t="s">
        <v>363</v>
      </c>
      <c r="F63" s="2" t="s">
        <v>362</v>
      </c>
      <c r="G63" s="1">
        <v>1</v>
      </c>
      <c r="H63" s="2" t="s">
        <v>1</v>
      </c>
      <c r="I63" s="1">
        <v>1</v>
      </c>
      <c r="J63" s="1">
        <f t="shared" si="4"/>
        <v>4.3800000000000002E-3</v>
      </c>
      <c r="K63" s="1">
        <v>4.38</v>
      </c>
      <c r="L63" s="1">
        <v>4.2</v>
      </c>
      <c r="M63" s="1">
        <v>1</v>
      </c>
      <c r="N63" s="1">
        <f t="shared" si="6"/>
        <v>4.3800000000000002E-3</v>
      </c>
      <c r="O63" s="1">
        <v>4.38</v>
      </c>
      <c r="P63" s="1">
        <v>1.6</v>
      </c>
      <c r="U63" s="1">
        <v>1</v>
      </c>
      <c r="V63" s="1">
        <f t="shared" si="5"/>
        <v>4.3800000000000002E-3</v>
      </c>
      <c r="W63" s="1">
        <v>4.38</v>
      </c>
      <c r="X63" s="1">
        <v>5.8000000000000007</v>
      </c>
      <c r="Y63" s="1">
        <v>1</v>
      </c>
      <c r="Z63" s="3">
        <v>9</v>
      </c>
      <c r="AA63" s="3"/>
      <c r="AB63" s="1">
        <v>4.2</v>
      </c>
      <c r="AC63" s="1">
        <v>1</v>
      </c>
      <c r="AD63" s="3">
        <v>9</v>
      </c>
      <c r="AE63" s="3"/>
      <c r="AF63" s="1">
        <v>1.6</v>
      </c>
      <c r="AH63" s="3"/>
      <c r="AI63" s="3"/>
      <c r="AJ63" s="1"/>
      <c r="AK63" s="1">
        <v>1</v>
      </c>
      <c r="AL63" s="3">
        <v>9</v>
      </c>
      <c r="AM63" s="3"/>
      <c r="AN63" s="1">
        <v>5.8</v>
      </c>
      <c r="AO63" s="2" t="s">
        <v>251</v>
      </c>
      <c r="AP63" s="2" t="s">
        <v>242</v>
      </c>
      <c r="AQ63" s="22" t="s">
        <v>663</v>
      </c>
      <c r="AR63" s="22" t="s">
        <v>747</v>
      </c>
      <c r="AS63" s="22" t="s">
        <v>441</v>
      </c>
    </row>
    <row r="64" spans="1:45">
      <c r="A64" s="14" t="s">
        <v>7</v>
      </c>
      <c r="B64" s="8">
        <v>4</v>
      </c>
      <c r="C64" s="10" t="s">
        <v>116</v>
      </c>
      <c r="D64" s="10" t="s">
        <v>115</v>
      </c>
      <c r="E64" s="10" t="s">
        <v>115</v>
      </c>
      <c r="F64" s="10" t="s">
        <v>114</v>
      </c>
      <c r="G64" s="1">
        <v>1</v>
      </c>
      <c r="H64" s="10" t="s">
        <v>1</v>
      </c>
      <c r="U64" s="1">
        <v>1</v>
      </c>
      <c r="V64" s="1">
        <f t="shared" si="5"/>
        <v>224</v>
      </c>
      <c r="W64" s="1">
        <v>224000</v>
      </c>
      <c r="X64" s="1">
        <v>1196</v>
      </c>
      <c r="AH64" s="1"/>
      <c r="AI64" s="1"/>
      <c r="AJ64" s="1"/>
      <c r="AK64" s="1"/>
      <c r="AL64" s="1"/>
      <c r="AM64" s="1"/>
      <c r="AN64" s="1"/>
      <c r="AO64" s="2" t="s">
        <v>433</v>
      </c>
      <c r="AQ64" s="22" t="s">
        <v>663</v>
      </c>
      <c r="AR64" s="22" t="s">
        <v>772</v>
      </c>
      <c r="AS64" s="22" t="s">
        <v>773</v>
      </c>
    </row>
    <row r="65" spans="1:46">
      <c r="A65" s="8" t="s">
        <v>140</v>
      </c>
      <c r="B65" s="8">
        <v>2</v>
      </c>
      <c r="C65" s="2" t="s">
        <v>284</v>
      </c>
      <c r="D65" s="2" t="s">
        <v>361</v>
      </c>
      <c r="E65" s="2" t="s">
        <v>361</v>
      </c>
      <c r="F65" s="2" t="s">
        <v>648</v>
      </c>
      <c r="G65" s="1">
        <v>4</v>
      </c>
      <c r="H65" s="2" t="s">
        <v>1</v>
      </c>
      <c r="I65" s="1">
        <v>4</v>
      </c>
      <c r="J65" s="1">
        <f t="shared" ref="J65:J70" si="7">K65/1000</f>
        <v>7.0999999999999994E-2</v>
      </c>
      <c r="K65" s="1">
        <v>71</v>
      </c>
      <c r="L65" s="1">
        <v>18</v>
      </c>
      <c r="Z65" s="4"/>
      <c r="AA65" s="4"/>
      <c r="AD65" s="4"/>
      <c r="AE65" s="4"/>
      <c r="AH65" s="4"/>
      <c r="AI65" s="4"/>
      <c r="AJ65" s="1"/>
      <c r="AK65" s="1"/>
      <c r="AL65" s="4"/>
      <c r="AM65" s="4"/>
      <c r="AN65" s="1"/>
      <c r="AO65" s="2" t="s">
        <v>360</v>
      </c>
      <c r="AP65" s="2" t="s">
        <v>242</v>
      </c>
      <c r="AQ65" s="22" t="s">
        <v>443</v>
      </c>
      <c r="AR65" s="22"/>
      <c r="AS65" s="22" t="s">
        <v>441</v>
      </c>
    </row>
    <row r="66" spans="1:46">
      <c r="A66" s="8" t="s">
        <v>140</v>
      </c>
      <c r="B66" s="8">
        <v>2</v>
      </c>
      <c r="C66" s="2" t="s">
        <v>263</v>
      </c>
      <c r="D66" s="2" t="s">
        <v>517</v>
      </c>
      <c r="E66" s="2" t="s">
        <v>517</v>
      </c>
      <c r="F66" s="2" t="s">
        <v>518</v>
      </c>
      <c r="G66" s="1">
        <v>1</v>
      </c>
      <c r="H66" s="2" t="s">
        <v>499</v>
      </c>
      <c r="I66" s="1">
        <v>1</v>
      </c>
      <c r="J66" s="1">
        <f t="shared" si="7"/>
        <v>1.83</v>
      </c>
      <c r="K66" s="1">
        <v>1830</v>
      </c>
      <c r="L66" s="1">
        <v>50.5</v>
      </c>
      <c r="M66" s="1">
        <v>1</v>
      </c>
      <c r="N66" s="1">
        <f>O66/1000</f>
        <v>1.83</v>
      </c>
      <c r="O66" s="1">
        <v>1830</v>
      </c>
      <c r="P66" s="1">
        <v>20</v>
      </c>
      <c r="Q66" s="1">
        <v>1</v>
      </c>
      <c r="R66" s="1">
        <f>S66/1000</f>
        <v>1.83</v>
      </c>
      <c r="S66" s="1">
        <v>1830</v>
      </c>
      <c r="T66" s="1">
        <v>2.9</v>
      </c>
      <c r="U66" s="1">
        <v>1</v>
      </c>
      <c r="V66" s="1">
        <f>W66/1000</f>
        <v>1.83</v>
      </c>
      <c r="W66" s="1">
        <v>1830</v>
      </c>
      <c r="X66" s="1">
        <v>73.400000000000006</v>
      </c>
      <c r="Y66" s="1">
        <v>1</v>
      </c>
      <c r="Z66" s="2">
        <v>41</v>
      </c>
      <c r="AA66" s="2"/>
      <c r="AB66" s="1">
        <v>50.5</v>
      </c>
      <c r="AC66" s="1">
        <v>1</v>
      </c>
      <c r="AD66" s="2">
        <v>41</v>
      </c>
      <c r="AE66" s="2"/>
      <c r="AF66" s="1">
        <v>20</v>
      </c>
      <c r="AG66" s="1">
        <v>1</v>
      </c>
      <c r="AH66" s="2">
        <v>41</v>
      </c>
      <c r="AJ66" s="1">
        <v>2.9</v>
      </c>
      <c r="AK66" s="1">
        <v>1</v>
      </c>
      <c r="AL66" s="2">
        <v>41</v>
      </c>
      <c r="AN66" s="1">
        <v>73.400000000000006</v>
      </c>
      <c r="AO66" s="2" t="s">
        <v>523</v>
      </c>
      <c r="AQ66" s="22" t="s">
        <v>663</v>
      </c>
      <c r="AR66" s="22" t="s">
        <v>774</v>
      </c>
      <c r="AS66" s="22" t="s">
        <v>441</v>
      </c>
    </row>
    <row r="67" spans="1:46">
      <c r="A67" s="8" t="s">
        <v>140</v>
      </c>
      <c r="B67" s="8">
        <v>2</v>
      </c>
      <c r="C67" s="2" t="s">
        <v>258</v>
      </c>
      <c r="D67" s="2" t="s">
        <v>359</v>
      </c>
      <c r="E67" s="2" t="s">
        <v>359</v>
      </c>
      <c r="F67" s="2" t="s">
        <v>638</v>
      </c>
      <c r="G67" s="1">
        <v>1</v>
      </c>
      <c r="H67" s="2" t="s">
        <v>1</v>
      </c>
      <c r="I67" s="1">
        <v>1</v>
      </c>
      <c r="J67" s="1">
        <f t="shared" si="7"/>
        <v>8.2199999999999999E-3</v>
      </c>
      <c r="K67" s="1">
        <v>8.2200000000000006</v>
      </c>
      <c r="L67" s="1">
        <v>6.4</v>
      </c>
      <c r="M67" s="1">
        <v>1</v>
      </c>
      <c r="N67" s="1">
        <f>O67/1000</f>
        <v>8.2199999999999999E-3</v>
      </c>
      <c r="O67" s="1">
        <v>8.2200000000000006</v>
      </c>
      <c r="P67" s="1">
        <v>2.1</v>
      </c>
      <c r="U67" s="1">
        <v>1</v>
      </c>
      <c r="V67" s="1">
        <f>W67/1000</f>
        <v>8.2199999999999999E-3</v>
      </c>
      <c r="W67" s="1">
        <v>8.2200000000000006</v>
      </c>
      <c r="X67" s="1">
        <v>8.5</v>
      </c>
      <c r="Y67" s="1">
        <v>1</v>
      </c>
      <c r="Z67" s="3">
        <v>7.1</v>
      </c>
      <c r="AA67" s="3"/>
      <c r="AB67" s="1">
        <v>6.4</v>
      </c>
      <c r="AC67" s="1">
        <v>1</v>
      </c>
      <c r="AD67" s="3">
        <v>7.1</v>
      </c>
      <c r="AE67" s="3"/>
      <c r="AF67" s="1">
        <v>2.1</v>
      </c>
      <c r="AH67" s="3"/>
      <c r="AI67" s="3"/>
      <c r="AJ67" s="1"/>
      <c r="AK67" s="1">
        <v>1</v>
      </c>
      <c r="AL67" s="3">
        <v>7.1</v>
      </c>
      <c r="AM67" s="3"/>
      <c r="AN67" s="1">
        <v>8.5</v>
      </c>
      <c r="AO67" s="2" t="s">
        <v>251</v>
      </c>
      <c r="AP67" s="2" t="s">
        <v>242</v>
      </c>
      <c r="AQ67" s="22" t="s">
        <v>663</v>
      </c>
      <c r="AR67" s="22" t="s">
        <v>775</v>
      </c>
      <c r="AS67" s="22" t="s">
        <v>441</v>
      </c>
    </row>
    <row r="68" spans="1:46">
      <c r="A68" s="8" t="s">
        <v>140</v>
      </c>
      <c r="B68" s="8">
        <v>2</v>
      </c>
      <c r="C68" s="2" t="s">
        <v>258</v>
      </c>
      <c r="D68" s="2" t="s">
        <v>358</v>
      </c>
      <c r="E68" s="2" t="s">
        <v>358</v>
      </c>
      <c r="F68" s="2" t="s">
        <v>638</v>
      </c>
      <c r="G68" s="1">
        <v>1</v>
      </c>
      <c r="H68" s="2" t="s">
        <v>1</v>
      </c>
      <c r="I68" s="1">
        <v>1</v>
      </c>
      <c r="J68" s="1">
        <f t="shared" si="7"/>
        <v>9.7300000000000008E-3</v>
      </c>
      <c r="K68" s="1">
        <v>9.73</v>
      </c>
      <c r="L68" s="1">
        <v>5.5</v>
      </c>
      <c r="M68" s="1">
        <v>1</v>
      </c>
      <c r="N68" s="1">
        <f>O68/1000</f>
        <v>9.7300000000000008E-3</v>
      </c>
      <c r="O68" s="1">
        <v>9.73</v>
      </c>
      <c r="P68" s="1">
        <v>2</v>
      </c>
      <c r="Q68" s="15">
        <v>1</v>
      </c>
      <c r="R68" s="1">
        <f>S68/1000</f>
        <v>9.7300000000000008E-3</v>
      </c>
      <c r="S68" s="1">
        <v>9.73</v>
      </c>
      <c r="T68" s="1">
        <v>0.4</v>
      </c>
      <c r="U68" s="1">
        <v>1</v>
      </c>
      <c r="V68" s="1">
        <f>W68/1000</f>
        <v>9.7300000000000008E-3</v>
      </c>
      <c r="W68" s="1">
        <v>9.73</v>
      </c>
      <c r="X68" s="1">
        <v>7.9</v>
      </c>
      <c r="Y68" s="1">
        <v>1</v>
      </c>
      <c r="Z68" s="3">
        <v>7.5</v>
      </c>
      <c r="AA68" s="3"/>
      <c r="AB68" s="1">
        <v>5.5</v>
      </c>
      <c r="AC68" s="1">
        <v>1</v>
      </c>
      <c r="AD68" s="3">
        <v>7.5</v>
      </c>
      <c r="AE68" s="3"/>
      <c r="AF68" s="1">
        <v>2</v>
      </c>
      <c r="AG68" s="1">
        <v>1</v>
      </c>
      <c r="AH68" s="3">
        <v>7.5</v>
      </c>
      <c r="AI68" s="3"/>
      <c r="AJ68" s="1">
        <v>0.4</v>
      </c>
      <c r="AK68" s="1">
        <v>1</v>
      </c>
      <c r="AL68" s="3">
        <v>7.5</v>
      </c>
      <c r="AM68" s="3"/>
      <c r="AN68" s="1">
        <v>7.9</v>
      </c>
      <c r="AO68" s="2" t="s">
        <v>251</v>
      </c>
      <c r="AP68" s="2" t="s">
        <v>242</v>
      </c>
      <c r="AQ68" s="22" t="s">
        <v>663</v>
      </c>
      <c r="AR68" s="22" t="s">
        <v>775</v>
      </c>
      <c r="AS68" s="22" t="s">
        <v>441</v>
      </c>
    </row>
    <row r="69" spans="1:46">
      <c r="A69" s="8" t="s">
        <v>140</v>
      </c>
      <c r="B69" s="8">
        <v>3</v>
      </c>
      <c r="C69" s="2" t="s">
        <v>152</v>
      </c>
      <c r="D69" s="2" t="s">
        <v>561</v>
      </c>
      <c r="E69" s="2" t="s">
        <v>561</v>
      </c>
      <c r="F69" s="2" t="s">
        <v>209</v>
      </c>
      <c r="G69" s="1">
        <v>1</v>
      </c>
      <c r="H69" s="2" t="s">
        <v>1</v>
      </c>
      <c r="I69" s="1">
        <v>1</v>
      </c>
      <c r="J69" s="1">
        <f t="shared" si="7"/>
        <v>6.4756324707285262E-2</v>
      </c>
      <c r="K69" s="6">
        <v>64.756324707285259</v>
      </c>
      <c r="L69" s="1">
        <v>17.100000000000001</v>
      </c>
      <c r="M69" s="1">
        <v>1</v>
      </c>
      <c r="N69" s="1">
        <f>O69/1000</f>
        <v>6.4756324707285262E-2</v>
      </c>
      <c r="O69" s="6">
        <v>64.756324707285259</v>
      </c>
      <c r="P69" s="1">
        <v>10.8</v>
      </c>
      <c r="S69" s="6"/>
      <c r="U69" s="1">
        <v>1</v>
      </c>
      <c r="V69" s="1">
        <f>W69/1000</f>
        <v>6.4756324707285262E-2</v>
      </c>
      <c r="W69" s="6">
        <v>64.756324707285259</v>
      </c>
      <c r="X69" s="1">
        <v>27.900000000000002</v>
      </c>
      <c r="AH69" s="1"/>
      <c r="AI69" s="1"/>
      <c r="AJ69" s="1"/>
      <c r="AK69" s="1"/>
      <c r="AL69" s="1"/>
      <c r="AM69" s="1"/>
      <c r="AN69" s="1"/>
      <c r="AO69" s="2" t="s">
        <v>144</v>
      </c>
      <c r="AQ69" s="22" t="s">
        <v>663</v>
      </c>
      <c r="AR69" s="22" t="s">
        <v>776</v>
      </c>
      <c r="AS69" s="22" t="s">
        <v>777</v>
      </c>
    </row>
    <row r="70" spans="1:46">
      <c r="A70" s="8" t="s">
        <v>140</v>
      </c>
      <c r="B70" s="8">
        <v>3</v>
      </c>
      <c r="C70" s="2" t="s">
        <v>142</v>
      </c>
      <c r="D70" s="2" t="s">
        <v>208</v>
      </c>
      <c r="E70" s="2" t="s">
        <v>208</v>
      </c>
      <c r="F70" s="2" t="s">
        <v>628</v>
      </c>
      <c r="G70" s="1">
        <v>1</v>
      </c>
      <c r="H70" s="2" t="s">
        <v>1</v>
      </c>
      <c r="I70" s="1">
        <v>1</v>
      </c>
      <c r="J70" s="1">
        <f t="shared" si="7"/>
        <v>0.14207383529059431</v>
      </c>
      <c r="K70" s="6">
        <v>142.0738352905943</v>
      </c>
      <c r="L70" s="1">
        <v>17.2</v>
      </c>
      <c r="M70" s="1">
        <v>1</v>
      </c>
      <c r="N70" s="1">
        <f>O70/1000</f>
        <v>0.14207383529059431</v>
      </c>
      <c r="O70" s="6">
        <v>142.0738352905943</v>
      </c>
      <c r="P70" s="1">
        <v>7</v>
      </c>
      <c r="S70" s="6"/>
      <c r="U70" s="1">
        <v>1</v>
      </c>
      <c r="V70" s="1">
        <f>W70/1000</f>
        <v>0.14207383529059431</v>
      </c>
      <c r="W70" s="6">
        <v>142.0738352905943</v>
      </c>
      <c r="X70" s="1">
        <v>24.2</v>
      </c>
      <c r="AH70" s="1"/>
      <c r="AI70" s="1"/>
      <c r="AJ70" s="1"/>
      <c r="AK70" s="1"/>
      <c r="AL70" s="1"/>
      <c r="AM70" s="1"/>
      <c r="AN70" s="1"/>
      <c r="AO70" s="2" t="s">
        <v>144</v>
      </c>
      <c r="AQ70" s="22" t="s">
        <v>663</v>
      </c>
      <c r="AR70" s="22" t="s">
        <v>454</v>
      </c>
      <c r="AS70" s="22" t="s">
        <v>144</v>
      </c>
      <c r="AT70" s="23" t="s">
        <v>873</v>
      </c>
    </row>
    <row r="71" spans="1:46">
      <c r="A71" s="14" t="s">
        <v>7</v>
      </c>
      <c r="B71" s="8">
        <v>4</v>
      </c>
      <c r="C71" s="10" t="s">
        <v>30</v>
      </c>
      <c r="D71" s="2" t="s">
        <v>69</v>
      </c>
      <c r="E71" s="2" t="s">
        <v>69</v>
      </c>
      <c r="F71" s="10" t="s">
        <v>650</v>
      </c>
      <c r="G71" s="1">
        <v>1</v>
      </c>
      <c r="H71" s="10" t="s">
        <v>1</v>
      </c>
      <c r="Y71" s="1">
        <v>1</v>
      </c>
      <c r="Z71" s="1">
        <v>18.7</v>
      </c>
      <c r="AB71" s="1">
        <v>36</v>
      </c>
      <c r="AC71" s="1">
        <v>1</v>
      </c>
      <c r="AD71" s="1">
        <v>18.7</v>
      </c>
      <c r="AF71" s="1">
        <v>5.4</v>
      </c>
      <c r="AH71" s="1"/>
      <c r="AI71" s="1"/>
      <c r="AJ71" s="1"/>
      <c r="AK71" s="1">
        <v>1</v>
      </c>
      <c r="AL71" s="1">
        <v>18.7</v>
      </c>
      <c r="AM71" s="1"/>
      <c r="AN71" s="1">
        <v>41.4</v>
      </c>
      <c r="AO71" s="2" t="s">
        <v>0</v>
      </c>
      <c r="AQ71" s="22" t="s">
        <v>442</v>
      </c>
      <c r="AR71" s="22" t="s">
        <v>479</v>
      </c>
      <c r="AS71" s="22" t="s">
        <v>848</v>
      </c>
    </row>
    <row r="72" spans="1:46">
      <c r="A72" s="14" t="s">
        <v>7</v>
      </c>
      <c r="B72" s="8">
        <v>4</v>
      </c>
      <c r="C72" s="10" t="s">
        <v>30</v>
      </c>
      <c r="D72" s="2" t="s">
        <v>36</v>
      </c>
      <c r="E72" s="2" t="s">
        <v>36</v>
      </c>
      <c r="F72" s="10" t="s">
        <v>35</v>
      </c>
      <c r="G72" s="1">
        <v>2</v>
      </c>
      <c r="H72" s="10" t="s">
        <v>1</v>
      </c>
      <c r="Y72" s="1">
        <v>2</v>
      </c>
      <c r="Z72" s="2">
        <v>14.1</v>
      </c>
      <c r="AA72" s="2"/>
      <c r="AB72" s="1">
        <v>37.599999999999994</v>
      </c>
      <c r="AC72" s="1">
        <v>2</v>
      </c>
      <c r="AD72" s="2">
        <v>14.1</v>
      </c>
      <c r="AE72" s="2"/>
      <c r="AF72" s="1">
        <v>3.75</v>
      </c>
      <c r="AJ72" s="1"/>
      <c r="AK72" s="1">
        <v>2</v>
      </c>
      <c r="AL72" s="2">
        <v>14.1</v>
      </c>
      <c r="AN72" s="1">
        <v>41.35</v>
      </c>
      <c r="AO72" s="2" t="s">
        <v>0</v>
      </c>
      <c r="AQ72" s="22" t="s">
        <v>442</v>
      </c>
      <c r="AR72" s="22" t="s">
        <v>756</v>
      </c>
      <c r="AS72" s="22" t="s">
        <v>498</v>
      </c>
    </row>
    <row r="73" spans="1:46">
      <c r="A73" s="14" t="s">
        <v>7</v>
      </c>
      <c r="B73" s="8">
        <v>4</v>
      </c>
      <c r="C73" s="10" t="s">
        <v>65</v>
      </c>
      <c r="D73" s="10" t="s">
        <v>92</v>
      </c>
      <c r="E73" s="10" t="s">
        <v>92</v>
      </c>
      <c r="F73" s="10" t="s">
        <v>91</v>
      </c>
      <c r="G73" s="1">
        <v>1</v>
      </c>
      <c r="H73" s="10" t="s">
        <v>1</v>
      </c>
      <c r="Y73" s="1">
        <v>1</v>
      </c>
      <c r="Z73" s="2">
        <v>23.5</v>
      </c>
      <c r="AA73" s="2"/>
      <c r="AB73" s="1">
        <v>179.5</v>
      </c>
      <c r="AC73" s="1">
        <v>1</v>
      </c>
      <c r="AD73" s="2">
        <v>23.5</v>
      </c>
      <c r="AE73" s="2"/>
      <c r="AF73" s="1">
        <v>4.5</v>
      </c>
      <c r="AJ73" s="1"/>
      <c r="AK73" s="1">
        <v>1</v>
      </c>
      <c r="AL73" s="2">
        <v>23.5</v>
      </c>
      <c r="AN73" s="1">
        <v>184</v>
      </c>
      <c r="AO73" s="2" t="s">
        <v>0</v>
      </c>
      <c r="AQ73" s="22" t="s">
        <v>442</v>
      </c>
      <c r="AR73" s="22" t="s">
        <v>778</v>
      </c>
      <c r="AS73" s="22" t="s">
        <v>868</v>
      </c>
    </row>
    <row r="74" spans="1:46">
      <c r="A74" s="8" t="s">
        <v>140</v>
      </c>
      <c r="B74" s="8">
        <v>3</v>
      </c>
      <c r="C74" s="2" t="s">
        <v>207</v>
      </c>
      <c r="D74" s="2" t="s">
        <v>557</v>
      </c>
      <c r="E74" s="2" t="s">
        <v>557</v>
      </c>
      <c r="F74" s="2" t="s">
        <v>621</v>
      </c>
      <c r="G74" s="1">
        <v>1</v>
      </c>
      <c r="H74" s="2" t="s">
        <v>1</v>
      </c>
      <c r="I74" s="1">
        <v>1</v>
      </c>
      <c r="J74" s="1">
        <f>K74/1000</f>
        <v>1.6835494557603303E-2</v>
      </c>
      <c r="K74" s="6">
        <v>16.835494557603305</v>
      </c>
      <c r="L74" s="1">
        <v>20.100000000000001</v>
      </c>
      <c r="M74" s="1">
        <v>1</v>
      </c>
      <c r="N74" s="1">
        <f>O74/1000</f>
        <v>1.6835494557603303E-2</v>
      </c>
      <c r="O74" s="6">
        <v>16.835494557603305</v>
      </c>
      <c r="P74" s="1">
        <v>2.8</v>
      </c>
      <c r="S74" s="6"/>
      <c r="U74" s="1">
        <v>1</v>
      </c>
      <c r="V74" s="1">
        <f t="shared" ref="V74:V81" si="8">W74/1000</f>
        <v>1.6835494557603303E-2</v>
      </c>
      <c r="W74" s="6">
        <v>16.835494557603305</v>
      </c>
      <c r="X74" s="1">
        <v>22.900000000000002</v>
      </c>
      <c r="AH74" s="1"/>
      <c r="AI74" s="1"/>
      <c r="AJ74" s="1"/>
      <c r="AK74" s="1"/>
      <c r="AL74" s="1"/>
      <c r="AM74" s="1"/>
      <c r="AN74" s="1"/>
      <c r="AO74" s="2" t="s">
        <v>144</v>
      </c>
      <c r="AQ74" s="22" t="s">
        <v>663</v>
      </c>
      <c r="AR74" s="22" t="s">
        <v>753</v>
      </c>
      <c r="AS74" s="22" t="s">
        <v>779</v>
      </c>
    </row>
    <row r="75" spans="1:46">
      <c r="A75" s="8" t="s">
        <v>140</v>
      </c>
      <c r="B75" s="8">
        <v>3</v>
      </c>
      <c r="C75" s="2" t="s">
        <v>143</v>
      </c>
      <c r="D75" s="2" t="s">
        <v>600</v>
      </c>
      <c r="E75" s="2" t="s">
        <v>600</v>
      </c>
      <c r="F75" s="2" t="s">
        <v>205</v>
      </c>
      <c r="G75" s="1">
        <v>1</v>
      </c>
      <c r="H75" s="2" t="s">
        <v>1</v>
      </c>
      <c r="I75" s="1">
        <v>1</v>
      </c>
      <c r="J75" s="1">
        <f>K75/1000</f>
        <v>0.17957030379859654</v>
      </c>
      <c r="K75" s="6">
        <v>179.57030379859654</v>
      </c>
      <c r="L75" s="1">
        <v>22.9</v>
      </c>
      <c r="M75" s="1">
        <v>1</v>
      </c>
      <c r="N75" s="1">
        <f>O75/1000</f>
        <v>0.17957030379859654</v>
      </c>
      <c r="O75" s="6">
        <v>179.57030379859654</v>
      </c>
      <c r="P75" s="1">
        <v>9.4</v>
      </c>
      <c r="Q75" s="15">
        <v>1</v>
      </c>
      <c r="R75" s="1">
        <f>S75/1000</f>
        <v>0.17957030379859654</v>
      </c>
      <c r="S75" s="6">
        <v>179.57030379859654</v>
      </c>
      <c r="T75" s="1">
        <v>1.6</v>
      </c>
      <c r="U75" s="1">
        <v>1</v>
      </c>
      <c r="V75" s="1">
        <f t="shared" si="8"/>
        <v>0.17957030379859654</v>
      </c>
      <c r="W75" s="6">
        <v>179.57030379859654</v>
      </c>
      <c r="X75" s="1">
        <v>33.9</v>
      </c>
      <c r="AH75" s="1"/>
      <c r="AI75" s="1"/>
      <c r="AJ75" s="1"/>
      <c r="AK75" s="1"/>
      <c r="AL75" s="1"/>
      <c r="AM75" s="1"/>
      <c r="AN75" s="1"/>
      <c r="AO75" s="2" t="s">
        <v>144</v>
      </c>
      <c r="AQ75" s="22" t="s">
        <v>663</v>
      </c>
      <c r="AR75" s="22" t="s">
        <v>753</v>
      </c>
      <c r="AS75" s="22" t="s">
        <v>847</v>
      </c>
    </row>
    <row r="76" spans="1:46">
      <c r="A76" s="8" t="s">
        <v>140</v>
      </c>
      <c r="B76" s="8">
        <v>2</v>
      </c>
      <c r="C76" s="2" t="s">
        <v>357</v>
      </c>
      <c r="D76" s="2" t="s">
        <v>568</v>
      </c>
      <c r="E76" s="2" t="s">
        <v>568</v>
      </c>
      <c r="F76" s="2" t="s">
        <v>356</v>
      </c>
      <c r="G76" s="1">
        <v>2</v>
      </c>
      <c r="H76" s="2" t="s">
        <v>1</v>
      </c>
      <c r="K76" s="6"/>
      <c r="U76" s="1">
        <v>2</v>
      </c>
      <c r="V76" s="1">
        <f t="shared" si="8"/>
        <v>2.4844999999999999E-2</v>
      </c>
      <c r="W76" s="6">
        <v>24.844999999999999</v>
      </c>
      <c r="X76" s="1">
        <v>11.5</v>
      </c>
      <c r="AH76" s="1"/>
      <c r="AI76" s="1"/>
      <c r="AJ76" s="1"/>
      <c r="AK76" s="1">
        <v>1</v>
      </c>
      <c r="AL76" s="1">
        <v>8.8000000000000007</v>
      </c>
      <c r="AM76" s="1"/>
      <c r="AN76" s="1">
        <v>12.5</v>
      </c>
      <c r="AO76" s="2" t="s">
        <v>254</v>
      </c>
      <c r="AQ76" s="22" t="s">
        <v>663</v>
      </c>
      <c r="AR76" s="22" t="s">
        <v>780</v>
      </c>
      <c r="AS76" s="22" t="s">
        <v>441</v>
      </c>
    </row>
    <row r="77" spans="1:46">
      <c r="A77" s="8" t="s">
        <v>140</v>
      </c>
      <c r="B77" s="8">
        <v>3</v>
      </c>
      <c r="C77" s="2" t="s">
        <v>143</v>
      </c>
      <c r="D77" s="2" t="s">
        <v>574</v>
      </c>
      <c r="E77" s="2" t="s">
        <v>574</v>
      </c>
      <c r="F77" s="2" t="s">
        <v>660</v>
      </c>
      <c r="G77" s="1">
        <v>1</v>
      </c>
      <c r="H77" s="2" t="s">
        <v>1</v>
      </c>
      <c r="I77" s="1">
        <v>1</v>
      </c>
      <c r="J77" s="1">
        <f>K77/1000</f>
        <v>0.10173242423399979</v>
      </c>
      <c r="K77" s="6">
        <v>101.73242423399979</v>
      </c>
      <c r="L77" s="1">
        <v>9.9</v>
      </c>
      <c r="M77" s="1">
        <v>1</v>
      </c>
      <c r="N77" s="1">
        <f>O77/1000</f>
        <v>0.10173242423399979</v>
      </c>
      <c r="O77" s="6">
        <v>101.73242423399979</v>
      </c>
      <c r="P77" s="1">
        <v>3.5</v>
      </c>
      <c r="S77" s="6"/>
      <c r="U77" s="1">
        <v>1</v>
      </c>
      <c r="V77" s="1">
        <f t="shared" si="8"/>
        <v>0.10173242423399979</v>
      </c>
      <c r="W77" s="6">
        <v>101.73242423399979</v>
      </c>
      <c r="X77" s="1">
        <v>13.4</v>
      </c>
      <c r="AH77" s="1"/>
      <c r="AI77" s="1"/>
      <c r="AJ77" s="1"/>
      <c r="AK77" s="1"/>
      <c r="AL77" s="1"/>
      <c r="AM77" s="1"/>
      <c r="AN77" s="1"/>
      <c r="AO77" s="2" t="s">
        <v>144</v>
      </c>
      <c r="AQ77" s="22" t="s">
        <v>663</v>
      </c>
      <c r="AR77" s="22" t="s">
        <v>753</v>
      </c>
      <c r="AS77" s="22" t="s">
        <v>781</v>
      </c>
    </row>
    <row r="78" spans="1:46">
      <c r="A78" s="8" t="s">
        <v>140</v>
      </c>
      <c r="B78" s="8">
        <v>2</v>
      </c>
      <c r="C78" s="2" t="s">
        <v>275</v>
      </c>
      <c r="D78" s="2" t="s">
        <v>355</v>
      </c>
      <c r="E78" s="2" t="s">
        <v>680</v>
      </c>
      <c r="F78" s="2" t="s">
        <v>354</v>
      </c>
      <c r="G78" s="1">
        <v>1</v>
      </c>
      <c r="H78" s="2" t="s">
        <v>1</v>
      </c>
      <c r="I78" s="1">
        <v>1</v>
      </c>
      <c r="J78" s="1">
        <f>K78/1000</f>
        <v>2.2949999999999998E-2</v>
      </c>
      <c r="K78" s="1">
        <v>22.95</v>
      </c>
      <c r="L78" s="1">
        <v>9.1</v>
      </c>
      <c r="M78" s="1">
        <v>1</v>
      </c>
      <c r="N78" s="1">
        <f>O78/1000</f>
        <v>2.2949999999999998E-2</v>
      </c>
      <c r="O78" s="1">
        <v>22.95</v>
      </c>
      <c r="P78" s="1">
        <v>3.7</v>
      </c>
      <c r="U78" s="1">
        <v>1</v>
      </c>
      <c r="V78" s="1">
        <f t="shared" si="8"/>
        <v>2.2949999999999998E-2</v>
      </c>
      <c r="W78" s="1">
        <v>22.95</v>
      </c>
      <c r="X78" s="1">
        <v>12.8</v>
      </c>
      <c r="Y78" s="1">
        <v>1</v>
      </c>
      <c r="Z78" s="2">
        <v>10.199999999999999</v>
      </c>
      <c r="AA78" s="2"/>
      <c r="AB78" s="1">
        <v>9.1</v>
      </c>
      <c r="AC78" s="1">
        <v>1</v>
      </c>
      <c r="AD78" s="2">
        <v>10.199999999999999</v>
      </c>
      <c r="AE78" s="2"/>
      <c r="AF78" s="1">
        <v>3.7</v>
      </c>
      <c r="AJ78" s="1"/>
      <c r="AK78" s="1">
        <v>1</v>
      </c>
      <c r="AL78" s="2">
        <v>10.199999999999999</v>
      </c>
      <c r="AN78" s="1">
        <v>12.8</v>
      </c>
      <c r="AO78" s="2" t="s">
        <v>251</v>
      </c>
      <c r="AP78" s="2" t="s">
        <v>242</v>
      </c>
      <c r="AQ78" s="22" t="s">
        <v>663</v>
      </c>
      <c r="AR78" s="22" t="s">
        <v>782</v>
      </c>
      <c r="AS78" s="22" t="s">
        <v>441</v>
      </c>
    </row>
    <row r="79" spans="1:46">
      <c r="A79" s="8" t="s">
        <v>140</v>
      </c>
      <c r="B79" s="8">
        <v>2</v>
      </c>
      <c r="C79" s="2" t="s">
        <v>353</v>
      </c>
      <c r="D79" s="2" t="s">
        <v>352</v>
      </c>
      <c r="E79" s="2" t="s">
        <v>681</v>
      </c>
      <c r="F79" s="2" t="s">
        <v>325</v>
      </c>
      <c r="G79" s="1">
        <v>2</v>
      </c>
      <c r="H79" s="2" t="s">
        <v>1</v>
      </c>
      <c r="K79" s="6"/>
      <c r="U79" s="1">
        <v>2</v>
      </c>
      <c r="V79" s="1">
        <f t="shared" si="8"/>
        <v>0.21374500000000002</v>
      </c>
      <c r="W79" s="6">
        <v>213.745</v>
      </c>
      <c r="X79" s="4">
        <v>33.65</v>
      </c>
      <c r="AH79" s="1"/>
      <c r="AI79" s="1"/>
      <c r="AJ79" s="1"/>
      <c r="AK79" s="1">
        <v>2</v>
      </c>
      <c r="AL79" s="1">
        <v>22.4</v>
      </c>
      <c r="AM79" s="1"/>
      <c r="AN79" s="4">
        <v>33.700000000000003</v>
      </c>
      <c r="AO79" s="2" t="s">
        <v>254</v>
      </c>
      <c r="AQ79" s="22" t="s">
        <v>442</v>
      </c>
      <c r="AR79" s="22" t="s">
        <v>783</v>
      </c>
      <c r="AS79" s="22" t="s">
        <v>441</v>
      </c>
    </row>
    <row r="80" spans="1:46">
      <c r="A80" s="8" t="s">
        <v>140</v>
      </c>
      <c r="B80" s="8">
        <v>2</v>
      </c>
      <c r="C80" s="2" t="s">
        <v>246</v>
      </c>
      <c r="D80" s="2" t="s">
        <v>351</v>
      </c>
      <c r="E80" s="2" t="s">
        <v>351</v>
      </c>
      <c r="F80" s="2" t="s">
        <v>350</v>
      </c>
      <c r="G80" s="1">
        <v>19</v>
      </c>
      <c r="H80" s="2" t="s">
        <v>1</v>
      </c>
      <c r="U80" s="1">
        <v>19</v>
      </c>
      <c r="V80" s="1">
        <f t="shared" si="8"/>
        <v>5.2599999999999999E-3</v>
      </c>
      <c r="W80" s="1">
        <v>5.26</v>
      </c>
      <c r="X80" s="4">
        <v>8.5299999999999994</v>
      </c>
      <c r="AH80" s="1"/>
      <c r="AI80" s="1"/>
      <c r="AJ80" s="1"/>
      <c r="AK80" s="1">
        <v>19</v>
      </c>
      <c r="AL80" s="1">
        <v>6.08</v>
      </c>
      <c r="AM80" s="1"/>
      <c r="AN80" s="4">
        <v>8.5</v>
      </c>
      <c r="AO80" s="2" t="s">
        <v>349</v>
      </c>
      <c r="AP80" s="2" t="s">
        <v>242</v>
      </c>
      <c r="AQ80" s="22" t="s">
        <v>442</v>
      </c>
      <c r="AR80" s="22" t="s">
        <v>784</v>
      </c>
      <c r="AS80" s="22" t="s">
        <v>441</v>
      </c>
    </row>
    <row r="81" spans="1:45">
      <c r="A81" s="8" t="s">
        <v>140</v>
      </c>
      <c r="B81" s="8">
        <v>2</v>
      </c>
      <c r="C81" s="2" t="s">
        <v>246</v>
      </c>
      <c r="D81" s="2" t="s">
        <v>348</v>
      </c>
      <c r="E81" s="2" t="s">
        <v>348</v>
      </c>
      <c r="F81" s="2" t="s">
        <v>347</v>
      </c>
      <c r="G81" s="1">
        <v>6</v>
      </c>
      <c r="H81" s="2" t="s">
        <v>1</v>
      </c>
      <c r="I81" s="1">
        <v>6</v>
      </c>
      <c r="J81" s="1">
        <f>K81/1000</f>
        <v>2.9885241077710224E-2</v>
      </c>
      <c r="K81" s="6">
        <v>29.885241077710223</v>
      </c>
      <c r="L81" s="6">
        <v>12.15</v>
      </c>
      <c r="M81" s="1">
        <v>6</v>
      </c>
      <c r="N81" s="1">
        <f>O81/1000</f>
        <v>2.9885241077710224E-2</v>
      </c>
      <c r="O81" s="6">
        <v>29.885241077710223</v>
      </c>
      <c r="P81" s="4">
        <v>4.375</v>
      </c>
      <c r="U81" s="1">
        <v>6</v>
      </c>
      <c r="V81" s="1">
        <f t="shared" si="8"/>
        <v>2.9885241077710224E-2</v>
      </c>
      <c r="W81" s="6">
        <v>29.885241077710223</v>
      </c>
      <c r="X81" s="4">
        <v>16.525000000000002</v>
      </c>
      <c r="Y81" s="1">
        <v>6</v>
      </c>
      <c r="Z81" s="5">
        <v>10.916666666666666</v>
      </c>
      <c r="AA81" s="5"/>
      <c r="AB81" s="4">
        <v>12.15</v>
      </c>
      <c r="AC81" s="1">
        <v>6</v>
      </c>
      <c r="AD81" s="5">
        <v>10.916666666666666</v>
      </c>
      <c r="AE81" s="5"/>
      <c r="AF81" s="4">
        <v>4.375</v>
      </c>
      <c r="AH81" s="5"/>
      <c r="AI81" s="5"/>
      <c r="AJ81" s="1"/>
      <c r="AK81" s="1">
        <v>6</v>
      </c>
      <c r="AL81" s="5">
        <v>10.916666666666666</v>
      </c>
      <c r="AM81" s="5"/>
      <c r="AN81" s="4">
        <v>16.5</v>
      </c>
      <c r="AO81" s="2" t="s">
        <v>346</v>
      </c>
      <c r="AP81" s="2" t="s">
        <v>242</v>
      </c>
      <c r="AQ81" s="22" t="s">
        <v>442</v>
      </c>
      <c r="AR81" s="22"/>
      <c r="AS81" s="22" t="s">
        <v>441</v>
      </c>
    </row>
    <row r="82" spans="1:45">
      <c r="A82" s="14" t="s">
        <v>7</v>
      </c>
      <c r="B82" s="8">
        <v>4</v>
      </c>
      <c r="C82" s="10" t="s">
        <v>19</v>
      </c>
      <c r="D82" s="2" t="s">
        <v>109</v>
      </c>
      <c r="E82" s="2" t="s">
        <v>109</v>
      </c>
      <c r="F82" s="10" t="s">
        <v>108</v>
      </c>
      <c r="G82" s="1">
        <v>4</v>
      </c>
      <c r="H82" s="10" t="s">
        <v>1</v>
      </c>
      <c r="Y82" s="1">
        <v>4</v>
      </c>
      <c r="Z82" s="2">
        <v>13.25</v>
      </c>
      <c r="AA82" s="2"/>
      <c r="AB82" s="1">
        <v>19.3</v>
      </c>
      <c r="AC82" s="1">
        <v>4</v>
      </c>
      <c r="AD82" s="2">
        <v>13.25</v>
      </c>
      <c r="AE82" s="2"/>
      <c r="AF82" s="1">
        <v>31.524999999999999</v>
      </c>
      <c r="AJ82" s="1"/>
      <c r="AK82" s="1">
        <v>4</v>
      </c>
      <c r="AL82" s="2">
        <v>13.25</v>
      </c>
      <c r="AN82" s="6">
        <v>50.83</v>
      </c>
      <c r="AO82" s="2" t="s">
        <v>0</v>
      </c>
      <c r="AQ82" s="26" t="s">
        <v>442</v>
      </c>
      <c r="AR82" s="22" t="s">
        <v>756</v>
      </c>
      <c r="AS82" s="22" t="s">
        <v>474</v>
      </c>
    </row>
    <row r="83" spans="1:45">
      <c r="A83" s="14" t="s">
        <v>7</v>
      </c>
      <c r="B83" s="8">
        <v>4</v>
      </c>
      <c r="C83" s="10" t="s">
        <v>6</v>
      </c>
      <c r="D83" s="2" t="s">
        <v>592</v>
      </c>
      <c r="E83" s="2" t="s">
        <v>592</v>
      </c>
      <c r="F83" s="10" t="s">
        <v>41</v>
      </c>
      <c r="G83" s="1">
        <v>4</v>
      </c>
      <c r="H83" s="10" t="s">
        <v>1</v>
      </c>
      <c r="Y83" s="1">
        <v>4</v>
      </c>
      <c r="Z83" s="2">
        <v>12.95</v>
      </c>
      <c r="AA83" s="2"/>
      <c r="AB83" s="6">
        <v>21.324999999999999</v>
      </c>
      <c r="AC83" s="1">
        <v>4</v>
      </c>
      <c r="AD83" s="2">
        <v>12.95</v>
      </c>
      <c r="AE83" s="2"/>
      <c r="AF83" s="6">
        <v>3.9249999999999998</v>
      </c>
      <c r="AJ83" s="1"/>
      <c r="AK83" s="1">
        <v>4</v>
      </c>
      <c r="AL83" s="2">
        <v>12.95</v>
      </c>
      <c r="AN83" s="1">
        <v>25.25</v>
      </c>
      <c r="AO83" s="2" t="s">
        <v>0</v>
      </c>
      <c r="AQ83" s="22" t="s">
        <v>442</v>
      </c>
      <c r="AR83" s="22" t="s">
        <v>785</v>
      </c>
      <c r="AS83" s="22" t="s">
        <v>482</v>
      </c>
    </row>
    <row r="84" spans="1:45">
      <c r="A84" s="14" t="s">
        <v>7</v>
      </c>
      <c r="B84" s="8">
        <v>4</v>
      </c>
      <c r="C84" s="10" t="s">
        <v>55</v>
      </c>
      <c r="D84" s="2" t="s">
        <v>87</v>
      </c>
      <c r="E84" s="2" t="s">
        <v>682</v>
      </c>
      <c r="F84" s="10" t="s">
        <v>86</v>
      </c>
      <c r="G84" s="1">
        <v>2</v>
      </c>
      <c r="H84" s="10" t="s">
        <v>1</v>
      </c>
      <c r="Y84" s="1">
        <v>2</v>
      </c>
      <c r="Z84" s="2">
        <v>17.149999999999999</v>
      </c>
      <c r="AA84" s="2"/>
      <c r="AB84" s="1">
        <v>34.35</v>
      </c>
      <c r="AC84" s="1">
        <v>2</v>
      </c>
      <c r="AD84" s="2">
        <v>17.149999999999999</v>
      </c>
      <c r="AE84" s="2"/>
      <c r="AF84" s="1">
        <v>4.9000000000000004</v>
      </c>
      <c r="AJ84" s="1"/>
      <c r="AK84" s="1">
        <v>2</v>
      </c>
      <c r="AL84" s="2">
        <v>17.149999999999999</v>
      </c>
      <c r="AN84" s="1">
        <v>39.25</v>
      </c>
      <c r="AO84" s="2" t="s">
        <v>0</v>
      </c>
      <c r="AQ84" s="26" t="s">
        <v>442</v>
      </c>
      <c r="AR84" s="22" t="s">
        <v>786</v>
      </c>
      <c r="AS84" s="22" t="s">
        <v>477</v>
      </c>
    </row>
    <row r="85" spans="1:45">
      <c r="A85" s="14" t="s">
        <v>7</v>
      </c>
      <c r="B85" s="8">
        <v>4</v>
      </c>
      <c r="C85" s="10" t="s">
        <v>19</v>
      </c>
      <c r="D85" s="10" t="s">
        <v>137</v>
      </c>
      <c r="E85" s="10" t="s">
        <v>664</v>
      </c>
      <c r="F85" s="10" t="s">
        <v>136</v>
      </c>
      <c r="G85" s="1">
        <v>7</v>
      </c>
      <c r="H85" s="10" t="s">
        <v>1</v>
      </c>
      <c r="I85" s="1">
        <v>7</v>
      </c>
      <c r="J85" s="1">
        <f>K85/1000</f>
        <v>2.0329999999999999</v>
      </c>
      <c r="K85" s="1">
        <v>2033</v>
      </c>
      <c r="L85" s="1">
        <v>28.93</v>
      </c>
      <c r="M85" s="1">
        <v>7</v>
      </c>
      <c r="N85" s="1">
        <f>O85/1000</f>
        <v>2.0329999999999999</v>
      </c>
      <c r="O85" s="1">
        <v>2033</v>
      </c>
      <c r="P85" s="1">
        <v>52.41</v>
      </c>
      <c r="U85" s="1">
        <v>7</v>
      </c>
      <c r="V85" s="1">
        <f>W85/1000</f>
        <v>2.0329999999999999</v>
      </c>
      <c r="W85" s="1">
        <v>2033</v>
      </c>
      <c r="X85" s="1">
        <v>81.34</v>
      </c>
      <c r="AH85" s="1"/>
      <c r="AI85" s="1"/>
      <c r="AJ85" s="1"/>
      <c r="AK85" s="1"/>
      <c r="AL85" s="1"/>
      <c r="AM85" s="1"/>
      <c r="AN85" s="1"/>
      <c r="AO85" s="2" t="s">
        <v>135</v>
      </c>
      <c r="AQ85" s="22" t="s">
        <v>443</v>
      </c>
      <c r="AR85" s="22" t="s">
        <v>787</v>
      </c>
      <c r="AS85" s="22" t="s">
        <v>135</v>
      </c>
    </row>
    <row r="86" spans="1:45">
      <c r="A86" s="8" t="s">
        <v>140</v>
      </c>
      <c r="B86" s="8">
        <v>2</v>
      </c>
      <c r="C86" s="2" t="s">
        <v>344</v>
      </c>
      <c r="D86" s="2" t="s">
        <v>569</v>
      </c>
      <c r="E86" s="2" t="s">
        <v>569</v>
      </c>
      <c r="F86" s="2" t="s">
        <v>343</v>
      </c>
      <c r="G86" s="1">
        <v>12</v>
      </c>
      <c r="H86" s="2" t="s">
        <v>1</v>
      </c>
      <c r="I86" s="1">
        <v>12</v>
      </c>
      <c r="J86" s="1">
        <f>K86/1000</f>
        <v>0.47655000000000003</v>
      </c>
      <c r="K86" s="1">
        <v>476.55</v>
      </c>
      <c r="L86" s="4">
        <v>41.35</v>
      </c>
      <c r="AH86" s="1"/>
      <c r="AI86" s="1"/>
      <c r="AJ86" s="1"/>
      <c r="AK86" s="1"/>
      <c r="AL86" s="1"/>
      <c r="AM86" s="1"/>
      <c r="AN86" s="1"/>
      <c r="AO86" s="2" t="s">
        <v>342</v>
      </c>
      <c r="AQ86" s="22" t="s">
        <v>663</v>
      </c>
      <c r="AR86" s="22" t="s">
        <v>788</v>
      </c>
      <c r="AS86" s="22" t="s">
        <v>441</v>
      </c>
    </row>
    <row r="87" spans="1:45">
      <c r="A87" s="8" t="s">
        <v>140</v>
      </c>
      <c r="B87" s="8">
        <v>2</v>
      </c>
      <c r="C87" s="2" t="s">
        <v>269</v>
      </c>
      <c r="D87" s="2" t="s">
        <v>341</v>
      </c>
      <c r="E87" s="2" t="s">
        <v>341</v>
      </c>
      <c r="F87" s="2" t="s">
        <v>340</v>
      </c>
      <c r="G87" s="1">
        <v>14</v>
      </c>
      <c r="H87" s="2" t="s">
        <v>1</v>
      </c>
      <c r="I87" s="1">
        <v>14</v>
      </c>
      <c r="J87" s="1">
        <f>K87/1000</f>
        <v>5.0000000000000001E-3</v>
      </c>
      <c r="K87" s="1">
        <v>5</v>
      </c>
      <c r="L87" s="4">
        <v>5.38</v>
      </c>
      <c r="M87" s="1">
        <v>14</v>
      </c>
      <c r="N87" s="1">
        <f>O87/1000</f>
        <v>5.0000000000000001E-3</v>
      </c>
      <c r="O87" s="1">
        <v>5</v>
      </c>
      <c r="P87" s="4">
        <v>1.66</v>
      </c>
      <c r="S87" s="4"/>
      <c r="U87" s="1">
        <v>14</v>
      </c>
      <c r="V87" s="1">
        <f>W87/1000</f>
        <v>5.0000000000000001E-3</v>
      </c>
      <c r="W87" s="1">
        <v>5</v>
      </c>
      <c r="X87" s="1">
        <v>7.04</v>
      </c>
      <c r="Y87" s="1">
        <v>14</v>
      </c>
      <c r="Z87" s="1">
        <v>6</v>
      </c>
      <c r="AB87" s="4">
        <v>5.38</v>
      </c>
      <c r="AC87" s="1">
        <v>14</v>
      </c>
      <c r="AD87" s="1">
        <v>6</v>
      </c>
      <c r="AF87" s="4">
        <v>1.66</v>
      </c>
      <c r="AG87" s="1">
        <v>14</v>
      </c>
      <c r="AH87" s="1"/>
      <c r="AI87" s="1"/>
      <c r="AJ87" s="1"/>
      <c r="AK87" s="1">
        <v>14</v>
      </c>
      <c r="AL87" s="1">
        <v>6</v>
      </c>
      <c r="AM87" s="1"/>
      <c r="AN87" s="1">
        <v>7.04</v>
      </c>
      <c r="AO87" s="2" t="s">
        <v>860</v>
      </c>
      <c r="AQ87" s="22" t="s">
        <v>663</v>
      </c>
      <c r="AR87" s="22" t="s">
        <v>789</v>
      </c>
      <c r="AS87" s="22" t="s">
        <v>441</v>
      </c>
    </row>
    <row r="88" spans="1:45">
      <c r="A88" s="8" t="s">
        <v>140</v>
      </c>
      <c r="B88" s="8">
        <v>2</v>
      </c>
      <c r="C88" s="2" t="s">
        <v>269</v>
      </c>
      <c r="D88" s="2" t="s">
        <v>338</v>
      </c>
      <c r="E88" s="2" t="s">
        <v>338</v>
      </c>
      <c r="F88" s="2" t="s">
        <v>337</v>
      </c>
      <c r="G88" s="1">
        <v>1</v>
      </c>
      <c r="H88" s="2" t="s">
        <v>1</v>
      </c>
      <c r="I88" s="1">
        <v>1</v>
      </c>
      <c r="J88" s="1">
        <f>K88/1000</f>
        <v>3.5600000000000002E-3</v>
      </c>
      <c r="K88" s="1">
        <v>3.56</v>
      </c>
      <c r="L88" s="1">
        <v>6.5</v>
      </c>
      <c r="M88" s="1">
        <v>1</v>
      </c>
      <c r="N88" s="1">
        <f>O88/1000</f>
        <v>3.5600000000000002E-3</v>
      </c>
      <c r="O88" s="1">
        <v>3.56</v>
      </c>
      <c r="P88" s="1">
        <v>1.5</v>
      </c>
      <c r="U88" s="1">
        <v>1</v>
      </c>
      <c r="V88" s="1">
        <f>W88/1000</f>
        <v>3.5600000000000002E-3</v>
      </c>
      <c r="W88" s="1">
        <v>3.56</v>
      </c>
      <c r="X88" s="1">
        <v>8</v>
      </c>
      <c r="Y88" s="1">
        <v>1</v>
      </c>
      <c r="Z88" s="2">
        <v>5.5</v>
      </c>
      <c r="AA88" s="2"/>
      <c r="AB88" s="1">
        <v>6.5</v>
      </c>
      <c r="AC88" s="1">
        <v>1</v>
      </c>
      <c r="AD88" s="2">
        <v>5.5</v>
      </c>
      <c r="AE88" s="2"/>
      <c r="AF88" s="1">
        <v>1.5</v>
      </c>
      <c r="AG88" s="1">
        <v>1</v>
      </c>
      <c r="AJ88" s="1"/>
      <c r="AK88" s="1">
        <v>1</v>
      </c>
      <c r="AL88" s="2">
        <v>5.5</v>
      </c>
      <c r="AN88" s="1">
        <v>8</v>
      </c>
      <c r="AO88" s="2" t="s">
        <v>251</v>
      </c>
      <c r="AP88" s="2" t="s">
        <v>242</v>
      </c>
      <c r="AQ88" s="22" t="s">
        <v>663</v>
      </c>
      <c r="AR88" s="22" t="s">
        <v>789</v>
      </c>
      <c r="AS88" s="22" t="s">
        <v>441</v>
      </c>
    </row>
    <row r="89" spans="1:45">
      <c r="A89" s="14" t="s">
        <v>7</v>
      </c>
      <c r="B89" s="8">
        <v>4</v>
      </c>
      <c r="C89" s="10" t="s">
        <v>6</v>
      </c>
      <c r="D89" s="2" t="s">
        <v>738</v>
      </c>
      <c r="E89" s="2" t="s">
        <v>739</v>
      </c>
      <c r="F89" s="10" t="s">
        <v>132</v>
      </c>
      <c r="G89" s="1">
        <v>1</v>
      </c>
      <c r="H89" s="10" t="s">
        <v>1</v>
      </c>
      <c r="Y89" s="1">
        <v>1</v>
      </c>
      <c r="Z89" s="2">
        <v>33.5</v>
      </c>
      <c r="AA89" s="2"/>
      <c r="AB89" s="1">
        <v>61.8</v>
      </c>
      <c r="AC89" s="1">
        <v>1</v>
      </c>
      <c r="AD89" s="2">
        <v>33.5</v>
      </c>
      <c r="AE89" s="2"/>
      <c r="AF89" s="1">
        <v>67.3</v>
      </c>
      <c r="AJ89" s="1"/>
      <c r="AK89" s="1"/>
      <c r="AN89" s="1"/>
      <c r="AO89" s="2" t="s">
        <v>0</v>
      </c>
      <c r="AQ89" s="22" t="s">
        <v>442</v>
      </c>
      <c r="AR89" s="22" t="s">
        <v>756</v>
      </c>
      <c r="AS89" s="22" t="s">
        <v>496</v>
      </c>
    </row>
    <row r="90" spans="1:45">
      <c r="A90" s="14" t="s">
        <v>7</v>
      </c>
      <c r="B90" s="8">
        <v>4</v>
      </c>
      <c r="C90" s="10" t="s">
        <v>6</v>
      </c>
      <c r="D90" s="2" t="s">
        <v>40</v>
      </c>
      <c r="E90" s="2" t="s">
        <v>40</v>
      </c>
      <c r="F90" s="10" t="s">
        <v>39</v>
      </c>
      <c r="G90" s="1">
        <v>1</v>
      </c>
      <c r="H90" s="10" t="s">
        <v>1</v>
      </c>
      <c r="Y90" s="1">
        <v>1</v>
      </c>
      <c r="Z90" s="2">
        <v>27</v>
      </c>
      <c r="AA90" s="2"/>
      <c r="AB90" s="1">
        <v>24.7</v>
      </c>
      <c r="AC90" s="1">
        <v>1</v>
      </c>
      <c r="AD90" s="2">
        <v>27</v>
      </c>
      <c r="AE90" s="2"/>
      <c r="AF90" s="1">
        <v>16.8</v>
      </c>
      <c r="AJ90" s="1"/>
      <c r="AK90" s="1">
        <v>1</v>
      </c>
      <c r="AL90" s="2">
        <v>27</v>
      </c>
      <c r="AN90" s="1">
        <v>41.5</v>
      </c>
      <c r="AO90" s="2" t="s">
        <v>0</v>
      </c>
      <c r="AQ90" s="26" t="s">
        <v>442</v>
      </c>
      <c r="AR90" s="22" t="s">
        <v>790</v>
      </c>
      <c r="AS90" s="22" t="s">
        <v>483</v>
      </c>
    </row>
    <row r="91" spans="1:45">
      <c r="A91" s="8" t="s">
        <v>140</v>
      </c>
      <c r="B91" s="8">
        <v>3</v>
      </c>
      <c r="C91" s="2" t="s">
        <v>142</v>
      </c>
      <c r="D91" s="2" t="s">
        <v>599</v>
      </c>
      <c r="E91" s="2" t="s">
        <v>683</v>
      </c>
      <c r="F91" s="2" t="s">
        <v>204</v>
      </c>
      <c r="G91" s="1">
        <v>1</v>
      </c>
      <c r="H91" s="2" t="s">
        <v>1</v>
      </c>
      <c r="I91" s="1">
        <v>1</v>
      </c>
      <c r="J91" s="1">
        <f>K91/1000</f>
        <v>1.1626830210292045</v>
      </c>
      <c r="K91" s="6">
        <v>1162.6830210292046</v>
      </c>
      <c r="L91" s="1">
        <v>75</v>
      </c>
      <c r="M91" s="1">
        <v>1</v>
      </c>
      <c r="N91" s="1">
        <f>O91/1000</f>
        <v>1.1626830210292045</v>
      </c>
      <c r="O91" s="6">
        <v>1162.6830210292046</v>
      </c>
      <c r="P91" s="1">
        <v>16</v>
      </c>
      <c r="S91" s="6"/>
      <c r="U91" s="1">
        <v>1</v>
      </c>
      <c r="V91" s="1">
        <f>W91/1000</f>
        <v>1.1626830210292045</v>
      </c>
      <c r="W91" s="6">
        <v>1162.6830210292046</v>
      </c>
      <c r="X91" s="1">
        <v>91</v>
      </c>
      <c r="AH91" s="1"/>
      <c r="AI91" s="1"/>
      <c r="AJ91" s="1"/>
      <c r="AK91" s="1"/>
      <c r="AL91" s="1"/>
      <c r="AM91" s="1"/>
      <c r="AN91" s="1"/>
      <c r="AO91" s="2" t="s">
        <v>144</v>
      </c>
      <c r="AQ91" s="22" t="s">
        <v>663</v>
      </c>
      <c r="AR91" s="22" t="s">
        <v>454</v>
      </c>
      <c r="AS91" s="22" t="s">
        <v>749</v>
      </c>
    </row>
    <row r="92" spans="1:45">
      <c r="A92" s="14" t="s">
        <v>7</v>
      </c>
      <c r="B92" s="8">
        <v>4</v>
      </c>
      <c r="C92" s="10" t="s">
        <v>30</v>
      </c>
      <c r="D92" s="2" t="s">
        <v>29</v>
      </c>
      <c r="E92" s="2" t="s">
        <v>29</v>
      </c>
      <c r="F92" s="10" t="s">
        <v>439</v>
      </c>
      <c r="G92" s="1">
        <v>3</v>
      </c>
      <c r="H92" s="10" t="s">
        <v>1</v>
      </c>
      <c r="Y92" s="1">
        <v>3</v>
      </c>
      <c r="Z92" s="5">
        <v>25.766666666666666</v>
      </c>
      <c r="AA92" s="5"/>
      <c r="AB92" s="6">
        <v>66.566666666666663</v>
      </c>
      <c r="AC92" s="1">
        <v>3</v>
      </c>
      <c r="AD92" s="5">
        <v>25.766666666666666</v>
      </c>
      <c r="AE92" s="5"/>
      <c r="AF92" s="1">
        <v>3.9</v>
      </c>
      <c r="AH92" s="5"/>
      <c r="AI92" s="5"/>
      <c r="AJ92" s="1"/>
      <c r="AK92" s="1">
        <v>3</v>
      </c>
      <c r="AL92" s="5">
        <v>25.766666666666666</v>
      </c>
      <c r="AM92" s="5"/>
      <c r="AN92" s="6">
        <v>70.47</v>
      </c>
      <c r="AO92" s="2" t="s">
        <v>0</v>
      </c>
      <c r="AQ92" s="22" t="s">
        <v>663</v>
      </c>
      <c r="AR92" s="22" t="s">
        <v>446</v>
      </c>
      <c r="AS92" s="22" t="s">
        <v>485</v>
      </c>
    </row>
    <row r="93" spans="1:45">
      <c r="A93" s="8" t="s">
        <v>140</v>
      </c>
      <c r="B93" s="8">
        <v>3</v>
      </c>
      <c r="C93" s="2" t="s">
        <v>203</v>
      </c>
      <c r="D93" s="2" t="s">
        <v>575</v>
      </c>
      <c r="E93" s="2" t="s">
        <v>684</v>
      </c>
      <c r="F93" s="2" t="s">
        <v>641</v>
      </c>
      <c r="G93" s="1">
        <v>1</v>
      </c>
      <c r="H93" s="2" t="s">
        <v>1</v>
      </c>
      <c r="I93" s="1">
        <v>1</v>
      </c>
      <c r="J93" s="1">
        <f>K93/1000</f>
        <v>1.462112816037313E-2</v>
      </c>
      <c r="K93" s="6">
        <v>14.62112816037313</v>
      </c>
      <c r="L93" s="1">
        <v>14</v>
      </c>
      <c r="M93" s="1">
        <v>1</v>
      </c>
      <c r="N93" s="1">
        <f>O93/1000</f>
        <v>1.462112816037313E-2</v>
      </c>
      <c r="O93" s="6">
        <v>14.62112816037313</v>
      </c>
      <c r="P93" s="1">
        <v>5.8</v>
      </c>
      <c r="S93" s="6"/>
      <c r="U93" s="1">
        <v>1</v>
      </c>
      <c r="V93" s="1">
        <f>W93/1000</f>
        <v>1.462112816037313E-2</v>
      </c>
      <c r="W93" s="6">
        <v>14.62112816037313</v>
      </c>
      <c r="X93" s="1">
        <v>19.8</v>
      </c>
      <c r="AH93" s="1"/>
      <c r="AI93" s="1"/>
      <c r="AJ93" s="1"/>
      <c r="AK93" s="1"/>
      <c r="AL93" s="1"/>
      <c r="AM93" s="1"/>
      <c r="AN93" s="1"/>
      <c r="AO93" s="2" t="s">
        <v>144</v>
      </c>
      <c r="AQ93" s="22" t="s">
        <v>663</v>
      </c>
      <c r="AR93" s="22" t="s">
        <v>753</v>
      </c>
      <c r="AS93" s="22" t="s">
        <v>846</v>
      </c>
    </row>
    <row r="94" spans="1:45">
      <c r="A94" s="8" t="s">
        <v>140</v>
      </c>
      <c r="B94" s="8">
        <v>2</v>
      </c>
      <c r="C94" s="2" t="s">
        <v>258</v>
      </c>
      <c r="D94" s="2" t="s">
        <v>584</v>
      </c>
      <c r="E94" s="2" t="s">
        <v>685</v>
      </c>
      <c r="F94" s="2" t="s">
        <v>316</v>
      </c>
      <c r="G94" s="1">
        <v>1</v>
      </c>
      <c r="H94" s="2" t="s">
        <v>1</v>
      </c>
      <c r="I94" s="1">
        <v>1</v>
      </c>
      <c r="J94" s="1">
        <f>K94/1000</f>
        <v>0.11179</v>
      </c>
      <c r="K94" s="1">
        <v>111.79</v>
      </c>
      <c r="L94" s="1">
        <v>16</v>
      </c>
      <c r="M94" s="1">
        <v>1</v>
      </c>
      <c r="N94" s="1">
        <f>O94/1000</f>
        <v>0.11179</v>
      </c>
      <c r="O94" s="1">
        <v>111.79</v>
      </c>
      <c r="P94" s="1">
        <v>4.5</v>
      </c>
      <c r="U94" s="1">
        <v>1</v>
      </c>
      <c r="V94" s="1">
        <f>W94/1000</f>
        <v>0.11179</v>
      </c>
      <c r="W94" s="1">
        <v>111.79</v>
      </c>
      <c r="X94" s="1">
        <v>20.5</v>
      </c>
      <c r="Y94" s="1">
        <v>1</v>
      </c>
      <c r="Z94" s="2">
        <v>16.600000000000001</v>
      </c>
      <c r="AA94" s="2"/>
      <c r="AB94" s="1">
        <v>16</v>
      </c>
      <c r="AC94" s="1">
        <v>1</v>
      </c>
      <c r="AD94" s="2">
        <v>16.600000000000001</v>
      </c>
      <c r="AE94" s="2"/>
      <c r="AF94" s="1">
        <v>4.5</v>
      </c>
      <c r="AJ94" s="1"/>
      <c r="AK94" s="1">
        <v>1</v>
      </c>
      <c r="AL94" s="2">
        <v>16.600000000000001</v>
      </c>
      <c r="AN94" s="1">
        <v>20.5</v>
      </c>
      <c r="AO94" s="2" t="s">
        <v>251</v>
      </c>
      <c r="AP94" s="2" t="s">
        <v>242</v>
      </c>
      <c r="AQ94" s="22" t="s">
        <v>663</v>
      </c>
      <c r="AR94" s="22" t="s">
        <v>746</v>
      </c>
      <c r="AS94" s="22" t="s">
        <v>441</v>
      </c>
    </row>
    <row r="95" spans="1:45">
      <c r="A95" s="8" t="s">
        <v>140</v>
      </c>
      <c r="B95" s="8">
        <v>2</v>
      </c>
      <c r="C95" s="2" t="s">
        <v>510</v>
      </c>
      <c r="D95" s="2" t="s">
        <v>511</v>
      </c>
      <c r="E95" s="2" t="s">
        <v>511</v>
      </c>
      <c r="F95" s="2" t="s">
        <v>440</v>
      </c>
      <c r="G95" s="1">
        <v>9</v>
      </c>
      <c r="H95" s="2" t="s">
        <v>1</v>
      </c>
      <c r="I95" s="1">
        <v>1</v>
      </c>
      <c r="J95" s="1">
        <f>K95/1000</f>
        <v>3.3650000000000002</v>
      </c>
      <c r="K95" s="4">
        <v>3365</v>
      </c>
      <c r="L95" s="1">
        <v>51.8</v>
      </c>
      <c r="M95" s="1">
        <v>1</v>
      </c>
      <c r="N95" s="1">
        <f>O95/1000</f>
        <v>3.3650000000000002</v>
      </c>
      <c r="O95" s="4">
        <v>3365</v>
      </c>
      <c r="P95" s="1">
        <v>19.399999999999999</v>
      </c>
      <c r="Q95" s="15">
        <v>19</v>
      </c>
      <c r="R95" s="1">
        <f>S95/1000</f>
        <v>0.64781947368421045</v>
      </c>
      <c r="S95" s="6">
        <v>647.81947368421049</v>
      </c>
      <c r="T95" s="6">
        <v>5.2789473684210515</v>
      </c>
      <c r="U95" s="1">
        <v>19</v>
      </c>
      <c r="V95" s="1">
        <f>W95/1000</f>
        <v>0.64781947368421045</v>
      </c>
      <c r="W95" s="6">
        <v>647.81947368421049</v>
      </c>
      <c r="X95" s="6">
        <v>49.56315789473684</v>
      </c>
      <c r="Y95" s="1">
        <v>1</v>
      </c>
      <c r="Z95" s="5">
        <v>25.5</v>
      </c>
      <c r="AA95" s="5"/>
      <c r="AB95" s="1">
        <v>46</v>
      </c>
      <c r="AC95" s="1">
        <v>1</v>
      </c>
      <c r="AD95" s="5">
        <v>25.5</v>
      </c>
      <c r="AE95" s="5"/>
      <c r="AF95" s="1">
        <v>24</v>
      </c>
      <c r="AG95" s="1">
        <v>9</v>
      </c>
      <c r="AH95" s="5">
        <v>23.744444444444444</v>
      </c>
      <c r="AI95" s="5"/>
      <c r="AJ95" s="6">
        <v>5.7777777777777777</v>
      </c>
      <c r="AK95" s="1">
        <v>9</v>
      </c>
      <c r="AL95" s="5">
        <v>23.744444444444444</v>
      </c>
      <c r="AM95" s="5"/>
      <c r="AN95" s="6">
        <v>63.022222222222226</v>
      </c>
      <c r="AO95" s="2" t="s">
        <v>528</v>
      </c>
      <c r="AP95" s="2" t="s">
        <v>714</v>
      </c>
      <c r="AQ95" s="22" t="s">
        <v>443</v>
      </c>
      <c r="AR95" s="22" t="s">
        <v>745</v>
      </c>
      <c r="AS95" s="22" t="s">
        <v>845</v>
      </c>
    </row>
    <row r="96" spans="1:45">
      <c r="A96" s="8" t="s">
        <v>140</v>
      </c>
      <c r="B96" s="8">
        <v>3</v>
      </c>
      <c r="C96" s="2" t="s">
        <v>142</v>
      </c>
      <c r="D96" s="2" t="s">
        <v>202</v>
      </c>
      <c r="E96" s="2" t="s">
        <v>202</v>
      </c>
      <c r="F96" s="2" t="s">
        <v>618</v>
      </c>
      <c r="G96" s="1">
        <v>1</v>
      </c>
      <c r="H96" s="2" t="s">
        <v>1</v>
      </c>
      <c r="I96" s="1">
        <v>1</v>
      </c>
      <c r="J96" s="1">
        <f>K96/1000</f>
        <v>1.3612724371084883E-2</v>
      </c>
      <c r="K96" s="6">
        <v>13.612724371084884</v>
      </c>
      <c r="L96" s="1">
        <v>10.8</v>
      </c>
      <c r="M96" s="1">
        <v>1</v>
      </c>
      <c r="N96" s="1">
        <f>O96/1000</f>
        <v>1.3612724371084883E-2</v>
      </c>
      <c r="O96" s="6">
        <v>13.612724371084884</v>
      </c>
      <c r="P96" s="1">
        <v>2.2000000000000002</v>
      </c>
      <c r="S96" s="6"/>
      <c r="U96" s="1">
        <v>1</v>
      </c>
      <c r="V96" s="1">
        <f>W96/1000</f>
        <v>1.3612724371084883E-2</v>
      </c>
      <c r="W96" s="6">
        <v>13.612724371084884</v>
      </c>
      <c r="X96" s="1">
        <v>13</v>
      </c>
      <c r="AH96" s="1"/>
      <c r="AI96" s="1"/>
      <c r="AJ96" s="1"/>
      <c r="AK96" s="1"/>
      <c r="AL96" s="1"/>
      <c r="AM96" s="1"/>
      <c r="AN96" s="1"/>
      <c r="AO96" s="2" t="s">
        <v>144</v>
      </c>
      <c r="AQ96" s="22" t="s">
        <v>663</v>
      </c>
      <c r="AR96" s="22" t="s">
        <v>454</v>
      </c>
      <c r="AS96" s="22" t="s">
        <v>749</v>
      </c>
    </row>
    <row r="97" spans="1:45">
      <c r="A97" s="8" t="s">
        <v>140</v>
      </c>
      <c r="B97" s="8">
        <v>3</v>
      </c>
      <c r="C97" s="2" t="s">
        <v>147</v>
      </c>
      <c r="D97" s="2" t="s">
        <v>201</v>
      </c>
      <c r="E97" s="2" t="s">
        <v>658</v>
      </c>
      <c r="F97" s="2" t="s">
        <v>609</v>
      </c>
      <c r="G97" s="1">
        <v>1</v>
      </c>
      <c r="H97" s="2" t="s">
        <v>1</v>
      </c>
      <c r="I97" s="1">
        <v>1</v>
      </c>
      <c r="J97" s="1">
        <f>K97/1000</f>
        <v>6.690640750383279E-4</v>
      </c>
      <c r="K97" s="6">
        <v>0.66906407503832788</v>
      </c>
      <c r="L97" s="1">
        <v>1.9</v>
      </c>
      <c r="M97" s="1">
        <v>1</v>
      </c>
      <c r="N97" s="1">
        <f>O97/1000</f>
        <v>6.690640750383279E-4</v>
      </c>
      <c r="O97" s="6">
        <v>0.66906407503832788</v>
      </c>
      <c r="P97" s="1">
        <v>0.8</v>
      </c>
      <c r="Q97" s="15">
        <v>1</v>
      </c>
      <c r="R97" s="1">
        <f>S97/1000</f>
        <v>6.690640750383279E-4</v>
      </c>
      <c r="S97" s="6">
        <v>0.66906407503832788</v>
      </c>
      <c r="T97" s="1">
        <v>0.2</v>
      </c>
      <c r="U97" s="1">
        <v>1</v>
      </c>
      <c r="V97" s="1">
        <f>W97/1000</f>
        <v>6.690640750383279E-4</v>
      </c>
      <c r="W97" s="6">
        <v>0.66906407503832788</v>
      </c>
      <c r="X97" s="1">
        <v>2.9000000000000004</v>
      </c>
      <c r="AH97" s="1"/>
      <c r="AI97" s="1"/>
      <c r="AJ97" s="1"/>
      <c r="AK97" s="1"/>
      <c r="AL97" s="1"/>
      <c r="AM97" s="1"/>
      <c r="AN97" s="1"/>
      <c r="AO97" s="2" t="s">
        <v>144</v>
      </c>
      <c r="AQ97" s="22" t="s">
        <v>663</v>
      </c>
      <c r="AR97" s="22" t="s">
        <v>444</v>
      </c>
      <c r="AS97" s="22" t="s">
        <v>844</v>
      </c>
    </row>
    <row r="98" spans="1:45">
      <c r="A98" s="14" t="s">
        <v>7</v>
      </c>
      <c r="B98" s="8">
        <v>4</v>
      </c>
      <c r="C98" s="10" t="s">
        <v>19</v>
      </c>
      <c r="D98" s="2" t="s">
        <v>686</v>
      </c>
      <c r="E98" s="2" t="s">
        <v>686</v>
      </c>
      <c r="F98" s="10" t="s">
        <v>128</v>
      </c>
      <c r="G98" s="1">
        <v>1</v>
      </c>
      <c r="H98" s="10" t="s">
        <v>1</v>
      </c>
      <c r="Y98" s="1">
        <v>1</v>
      </c>
      <c r="Z98" s="2">
        <v>12.3</v>
      </c>
      <c r="AA98" s="2"/>
      <c r="AB98" s="1">
        <v>32</v>
      </c>
      <c r="AC98" s="1">
        <v>1</v>
      </c>
      <c r="AD98" s="2">
        <v>12.3</v>
      </c>
      <c r="AE98" s="2"/>
      <c r="AF98" s="1">
        <v>28.4</v>
      </c>
      <c r="AJ98" s="1"/>
      <c r="AK98" s="1"/>
      <c r="AN98" s="1"/>
      <c r="AO98" s="2" t="s">
        <v>0</v>
      </c>
      <c r="AQ98" t="s">
        <v>442</v>
      </c>
      <c r="AR98" t="s">
        <v>791</v>
      </c>
      <c r="AS98" t="s">
        <v>469</v>
      </c>
    </row>
    <row r="99" spans="1:45">
      <c r="A99" s="14" t="s">
        <v>7</v>
      </c>
      <c r="B99" s="8">
        <v>4</v>
      </c>
      <c r="C99" s="10" t="s">
        <v>19</v>
      </c>
      <c r="D99" s="10" t="s">
        <v>44</v>
      </c>
      <c r="E99" s="10" t="s">
        <v>44</v>
      </c>
      <c r="F99" s="10" t="s">
        <v>43</v>
      </c>
      <c r="G99" s="1">
        <v>4</v>
      </c>
      <c r="H99" s="10" t="s">
        <v>1</v>
      </c>
      <c r="I99" s="1">
        <v>4</v>
      </c>
      <c r="J99" s="1">
        <f t="shared" ref="J99:J105" si="9">K99/1000</f>
        <v>1.35</v>
      </c>
      <c r="K99" s="1">
        <v>1350</v>
      </c>
      <c r="L99" s="1">
        <v>50.55</v>
      </c>
      <c r="M99" s="1">
        <v>4</v>
      </c>
      <c r="N99" s="1">
        <f t="shared" ref="N99:N105" si="10">O99/1000</f>
        <v>1.35</v>
      </c>
      <c r="O99" s="1">
        <v>1350</v>
      </c>
      <c r="P99" s="1">
        <v>15.31</v>
      </c>
      <c r="U99" s="1">
        <v>4</v>
      </c>
      <c r="V99" s="1">
        <f t="shared" ref="V99:V105" si="11">W99/1000</f>
        <v>1.35</v>
      </c>
      <c r="W99" s="1">
        <v>1350</v>
      </c>
      <c r="X99" s="1">
        <v>65.86</v>
      </c>
      <c r="Y99" s="1">
        <v>4</v>
      </c>
      <c r="AA99" s="1">
        <v>17.8</v>
      </c>
      <c r="AB99" s="1">
        <v>50.55</v>
      </c>
      <c r="AC99" s="1">
        <v>4</v>
      </c>
      <c r="AE99" s="1">
        <v>17.8</v>
      </c>
      <c r="AF99" s="1">
        <v>15.31</v>
      </c>
      <c r="AH99" s="1"/>
      <c r="AI99" s="1"/>
      <c r="AJ99" s="1"/>
      <c r="AK99" s="1">
        <v>4</v>
      </c>
      <c r="AM99" s="1">
        <v>17.8</v>
      </c>
      <c r="AN99" s="1">
        <v>65.86</v>
      </c>
      <c r="AO99" s="2" t="s">
        <v>42</v>
      </c>
      <c r="AQ99" s="22" t="s">
        <v>442</v>
      </c>
      <c r="AR99" s="22" t="s">
        <v>792</v>
      </c>
      <c r="AS99" s="22" t="s">
        <v>862</v>
      </c>
    </row>
    <row r="100" spans="1:45">
      <c r="A100" s="8" t="s">
        <v>140</v>
      </c>
      <c r="B100" s="8">
        <v>2</v>
      </c>
      <c r="C100" s="2" t="s">
        <v>353</v>
      </c>
      <c r="D100" s="2" t="s">
        <v>502</v>
      </c>
      <c r="E100" s="2" t="s">
        <v>502</v>
      </c>
      <c r="F100" s="2" t="s">
        <v>503</v>
      </c>
      <c r="G100" s="1">
        <v>1</v>
      </c>
      <c r="H100" s="2" t="s">
        <v>499</v>
      </c>
      <c r="I100" s="1">
        <v>1</v>
      </c>
      <c r="J100" s="1">
        <f t="shared" si="9"/>
        <v>3.2199999999999999E-2</v>
      </c>
      <c r="K100" s="1">
        <v>32.200000000000003</v>
      </c>
      <c r="L100" s="1">
        <v>8.6</v>
      </c>
      <c r="M100" s="1">
        <v>1</v>
      </c>
      <c r="N100" s="1">
        <f t="shared" si="10"/>
        <v>3.2199999999999999E-2</v>
      </c>
      <c r="O100" s="1">
        <v>32.200000000000003</v>
      </c>
      <c r="P100" s="1">
        <v>3.08</v>
      </c>
      <c r="Q100" s="15">
        <v>1</v>
      </c>
      <c r="R100" s="1">
        <f>S100/1000</f>
        <v>3.2199999999999999E-2</v>
      </c>
      <c r="S100" s="1">
        <v>32.200000000000003</v>
      </c>
      <c r="T100" s="1">
        <v>0.86</v>
      </c>
      <c r="U100" s="1">
        <v>1</v>
      </c>
      <c r="V100" s="1">
        <f t="shared" si="11"/>
        <v>3.2199999999999999E-2</v>
      </c>
      <c r="W100" s="1">
        <v>32.200000000000003</v>
      </c>
      <c r="X100" s="4">
        <v>12.54</v>
      </c>
      <c r="AH100" s="1"/>
      <c r="AI100" s="1"/>
      <c r="AJ100" s="1"/>
      <c r="AK100" s="1"/>
      <c r="AL100" s="6"/>
      <c r="AM100" s="6"/>
      <c r="AN100" s="6"/>
      <c r="AO100" s="2" t="s">
        <v>523</v>
      </c>
      <c r="AQ100" t="s">
        <v>663</v>
      </c>
      <c r="AR100" t="s">
        <v>747</v>
      </c>
      <c r="AS100" t="s">
        <v>441</v>
      </c>
    </row>
    <row r="101" spans="1:45">
      <c r="A101" s="8" t="s">
        <v>140</v>
      </c>
      <c r="B101" s="8">
        <v>2</v>
      </c>
      <c r="C101" s="2" t="s">
        <v>246</v>
      </c>
      <c r="D101" s="2" t="s">
        <v>336</v>
      </c>
      <c r="E101" s="2" t="s">
        <v>336</v>
      </c>
      <c r="F101" s="2" t="s">
        <v>335</v>
      </c>
      <c r="G101" s="1">
        <v>8</v>
      </c>
      <c r="H101" s="2" t="s">
        <v>1</v>
      </c>
      <c r="I101" s="1">
        <v>8</v>
      </c>
      <c r="J101" s="1">
        <f t="shared" si="9"/>
        <v>1.1259999999999999E-2</v>
      </c>
      <c r="K101" s="1">
        <v>11.26</v>
      </c>
      <c r="L101" s="4">
        <v>5.3225000000000007</v>
      </c>
      <c r="M101" s="1">
        <v>8</v>
      </c>
      <c r="N101" s="1">
        <f t="shared" si="10"/>
        <v>1.1259999999999999E-2</v>
      </c>
      <c r="O101" s="1">
        <v>11.26</v>
      </c>
      <c r="P101" s="4">
        <v>1.5875000000000001</v>
      </c>
      <c r="U101" s="1">
        <v>8</v>
      </c>
      <c r="V101" s="1">
        <f t="shared" si="11"/>
        <v>1.1259999999999999E-2</v>
      </c>
      <c r="W101" s="1">
        <v>11.26</v>
      </c>
      <c r="X101" s="4">
        <v>6.91</v>
      </c>
      <c r="AH101" s="1"/>
      <c r="AI101" s="1"/>
      <c r="AJ101" s="1"/>
      <c r="AK101" s="1"/>
      <c r="AL101" s="1"/>
      <c r="AM101" s="1"/>
      <c r="AN101" s="1"/>
      <c r="AO101" s="2" t="s">
        <v>160</v>
      </c>
      <c r="AQ101" t="s">
        <v>663</v>
      </c>
      <c r="AR101" t="s">
        <v>444</v>
      </c>
      <c r="AS101" t="s">
        <v>441</v>
      </c>
    </row>
    <row r="102" spans="1:45">
      <c r="A102" s="8" t="s">
        <v>140</v>
      </c>
      <c r="B102" s="8">
        <v>2</v>
      </c>
      <c r="C102" s="2" t="s">
        <v>246</v>
      </c>
      <c r="D102" s="2" t="s">
        <v>334</v>
      </c>
      <c r="E102" s="2" t="s">
        <v>334</v>
      </c>
      <c r="F102" s="2" t="s">
        <v>333</v>
      </c>
      <c r="G102" s="1">
        <v>2</v>
      </c>
      <c r="H102" s="2" t="s">
        <v>1</v>
      </c>
      <c r="I102" s="1">
        <v>2</v>
      </c>
      <c r="J102" s="1">
        <f t="shared" si="9"/>
        <v>1.6969999999999999E-2</v>
      </c>
      <c r="K102" s="1">
        <v>16.97</v>
      </c>
      <c r="L102" s="1">
        <v>7.1</v>
      </c>
      <c r="M102" s="1">
        <v>2</v>
      </c>
      <c r="N102" s="1">
        <f t="shared" si="10"/>
        <v>1.6969999999999999E-2</v>
      </c>
      <c r="O102" s="1">
        <v>16.97</v>
      </c>
      <c r="P102" s="4">
        <v>3.99</v>
      </c>
      <c r="U102" s="1">
        <v>2</v>
      </c>
      <c r="V102" s="1">
        <f t="shared" si="11"/>
        <v>1.6969999999999999E-2</v>
      </c>
      <c r="W102" s="1">
        <v>16.97</v>
      </c>
      <c r="X102" s="4">
        <v>11.09</v>
      </c>
      <c r="Y102" s="1">
        <v>2</v>
      </c>
      <c r="Z102" s="1">
        <v>9.0399999999999991</v>
      </c>
      <c r="AB102" s="1">
        <v>7.1</v>
      </c>
      <c r="AC102" s="1">
        <v>2</v>
      </c>
      <c r="AD102" s="1">
        <v>9.0399999999999991</v>
      </c>
      <c r="AF102" s="1">
        <v>3.99</v>
      </c>
      <c r="AH102" s="1"/>
      <c r="AI102" s="1"/>
      <c r="AJ102" s="1"/>
      <c r="AK102" s="1">
        <v>2</v>
      </c>
      <c r="AL102" s="1">
        <v>9.0399999999999991</v>
      </c>
      <c r="AM102" s="1"/>
      <c r="AN102" s="4">
        <v>11.1</v>
      </c>
      <c r="AO102" s="2" t="s">
        <v>243</v>
      </c>
      <c r="AP102" s="2" t="s">
        <v>242</v>
      </c>
      <c r="AQ102" t="s">
        <v>663</v>
      </c>
      <c r="AR102" t="s">
        <v>793</v>
      </c>
      <c r="AS102" t="s">
        <v>441</v>
      </c>
    </row>
    <row r="103" spans="1:45">
      <c r="A103" s="8" t="s">
        <v>140</v>
      </c>
      <c r="B103" s="8">
        <v>2</v>
      </c>
      <c r="C103" s="2" t="s">
        <v>246</v>
      </c>
      <c r="D103" s="2" t="s">
        <v>332</v>
      </c>
      <c r="E103" s="2" t="s">
        <v>332</v>
      </c>
      <c r="F103" s="2" t="s">
        <v>331</v>
      </c>
      <c r="G103" s="1">
        <v>1</v>
      </c>
      <c r="H103" s="2" t="s">
        <v>1</v>
      </c>
      <c r="I103" s="1">
        <v>1</v>
      </c>
      <c r="J103" s="1">
        <f t="shared" si="9"/>
        <v>3.9140000000000001E-2</v>
      </c>
      <c r="K103" s="1">
        <v>39.14</v>
      </c>
      <c r="L103" s="1">
        <v>9.6999999999999993</v>
      </c>
      <c r="M103" s="1">
        <v>1</v>
      </c>
      <c r="N103" s="1">
        <f t="shared" si="10"/>
        <v>3.9140000000000001E-2</v>
      </c>
      <c r="O103" s="1">
        <v>39.14</v>
      </c>
      <c r="P103" s="4">
        <v>3</v>
      </c>
      <c r="U103" s="1">
        <v>1</v>
      </c>
      <c r="V103" s="1">
        <f t="shared" si="11"/>
        <v>3.9140000000000001E-2</v>
      </c>
      <c r="W103" s="1">
        <v>39.14</v>
      </c>
      <c r="X103" s="4">
        <v>12.7</v>
      </c>
      <c r="Y103" s="1">
        <v>1</v>
      </c>
      <c r="Z103" s="2">
        <v>12</v>
      </c>
      <c r="AA103" s="2"/>
      <c r="AB103" s="1">
        <v>9.6999999999999993</v>
      </c>
      <c r="AC103" s="1">
        <v>1</v>
      </c>
      <c r="AD103" s="2">
        <v>12</v>
      </c>
      <c r="AE103" s="2"/>
      <c r="AF103" s="1">
        <v>3</v>
      </c>
      <c r="AJ103" s="1"/>
      <c r="AK103" s="1">
        <v>1</v>
      </c>
      <c r="AL103" s="2">
        <v>12</v>
      </c>
      <c r="AN103" s="1">
        <v>12.7</v>
      </c>
      <c r="AO103" s="2" t="s">
        <v>251</v>
      </c>
      <c r="AP103" s="2" t="s">
        <v>242</v>
      </c>
      <c r="AQ103" t="s">
        <v>442</v>
      </c>
      <c r="AR103" t="s">
        <v>794</v>
      </c>
      <c r="AS103" t="s">
        <v>441</v>
      </c>
    </row>
    <row r="104" spans="1:45">
      <c r="A104" s="8" t="s">
        <v>140</v>
      </c>
      <c r="B104" s="8">
        <v>2</v>
      </c>
      <c r="C104" s="2" t="s">
        <v>246</v>
      </c>
      <c r="D104" s="2" t="s">
        <v>330</v>
      </c>
      <c r="E104" s="2" t="s">
        <v>330</v>
      </c>
      <c r="F104" s="2" t="s">
        <v>329</v>
      </c>
      <c r="G104" s="1">
        <v>3</v>
      </c>
      <c r="H104" s="2" t="s">
        <v>1</v>
      </c>
      <c r="I104" s="1">
        <v>3</v>
      </c>
      <c r="J104" s="1">
        <f t="shared" si="9"/>
        <v>1.6969999999999999E-2</v>
      </c>
      <c r="K104" s="1">
        <v>16.97</v>
      </c>
      <c r="L104" s="1">
        <v>6.2</v>
      </c>
      <c r="M104" s="1">
        <v>3</v>
      </c>
      <c r="N104" s="1">
        <f t="shared" si="10"/>
        <v>1.6969999999999999E-2</v>
      </c>
      <c r="O104" s="1">
        <v>16.97</v>
      </c>
      <c r="P104" s="1">
        <v>2.9</v>
      </c>
      <c r="U104" s="1">
        <v>3</v>
      </c>
      <c r="V104" s="1">
        <f t="shared" si="11"/>
        <v>1.6969999999999999E-2</v>
      </c>
      <c r="W104" s="1">
        <v>16.97</v>
      </c>
      <c r="X104" s="4">
        <v>9.1</v>
      </c>
      <c r="Y104" s="1">
        <v>3</v>
      </c>
      <c r="Z104" s="1">
        <v>9.0399999999999991</v>
      </c>
      <c r="AB104" s="1">
        <v>6.2</v>
      </c>
      <c r="AC104" s="1">
        <v>3</v>
      </c>
      <c r="AD104" s="1">
        <v>9.0399999999999991</v>
      </c>
      <c r="AF104" s="1">
        <v>2.9</v>
      </c>
      <c r="AH104" s="1"/>
      <c r="AI104" s="1"/>
      <c r="AJ104" s="1"/>
      <c r="AK104" s="1">
        <v>3</v>
      </c>
      <c r="AL104" s="1">
        <v>9.0399999999999991</v>
      </c>
      <c r="AM104" s="1"/>
      <c r="AN104" s="1">
        <v>9.1</v>
      </c>
      <c r="AO104" s="2" t="s">
        <v>243</v>
      </c>
      <c r="AP104" s="2" t="s">
        <v>242</v>
      </c>
      <c r="AQ104" t="s">
        <v>663</v>
      </c>
      <c r="AR104" t="s">
        <v>747</v>
      </c>
      <c r="AS104" t="s">
        <v>441</v>
      </c>
    </row>
    <row r="105" spans="1:45">
      <c r="A105" s="14" t="s">
        <v>7</v>
      </c>
      <c r="B105" s="8">
        <v>4</v>
      </c>
      <c r="C105" s="10" t="s">
        <v>65</v>
      </c>
      <c r="D105" s="10" t="s">
        <v>64</v>
      </c>
      <c r="E105" s="10" t="s">
        <v>64</v>
      </c>
      <c r="F105" s="10" t="s">
        <v>63</v>
      </c>
      <c r="G105" s="1">
        <v>1</v>
      </c>
      <c r="H105" s="10" t="s">
        <v>1</v>
      </c>
      <c r="I105" s="1">
        <v>1</v>
      </c>
      <c r="J105" s="1">
        <f t="shared" si="9"/>
        <v>30</v>
      </c>
      <c r="K105" s="1">
        <v>30000</v>
      </c>
      <c r="L105" s="1">
        <v>240</v>
      </c>
      <c r="M105" s="1">
        <v>1</v>
      </c>
      <c r="N105" s="1">
        <f t="shared" si="10"/>
        <v>30</v>
      </c>
      <c r="O105" s="1">
        <v>30000</v>
      </c>
      <c r="P105" s="1">
        <v>160</v>
      </c>
      <c r="U105" s="1">
        <v>1</v>
      </c>
      <c r="V105" s="1">
        <f t="shared" si="11"/>
        <v>30</v>
      </c>
      <c r="W105" s="1">
        <v>30000</v>
      </c>
      <c r="X105" s="1">
        <v>400</v>
      </c>
      <c r="Y105" s="1">
        <v>1</v>
      </c>
      <c r="AA105" s="1">
        <v>58.5</v>
      </c>
      <c r="AB105" s="1">
        <v>240</v>
      </c>
      <c r="AC105" s="1">
        <v>1</v>
      </c>
      <c r="AE105" s="1">
        <v>58.5</v>
      </c>
      <c r="AF105" s="1">
        <v>160</v>
      </c>
      <c r="AH105" s="1"/>
      <c r="AI105" s="1"/>
      <c r="AJ105" s="1"/>
      <c r="AK105" s="1">
        <v>1</v>
      </c>
      <c r="AM105" s="1">
        <v>58.5</v>
      </c>
      <c r="AN105" s="1">
        <v>400</v>
      </c>
      <c r="AO105" s="2" t="s">
        <v>62</v>
      </c>
      <c r="AQ105" s="22" t="s">
        <v>465</v>
      </c>
      <c r="AR105" s="22" t="s">
        <v>795</v>
      </c>
      <c r="AS105" s="22" t="s">
        <v>466</v>
      </c>
    </row>
    <row r="106" spans="1:45">
      <c r="A106" s="14" t="s">
        <v>7</v>
      </c>
      <c r="B106" s="8">
        <v>4</v>
      </c>
      <c r="C106" s="10" t="s">
        <v>6</v>
      </c>
      <c r="D106" s="2" t="s">
        <v>5</v>
      </c>
      <c r="E106" s="2" t="s">
        <v>687</v>
      </c>
      <c r="F106" s="10" t="s">
        <v>4</v>
      </c>
      <c r="G106" s="1">
        <v>3</v>
      </c>
      <c r="H106" s="10" t="s">
        <v>1</v>
      </c>
      <c r="Y106" s="1">
        <v>3</v>
      </c>
      <c r="Z106" s="1">
        <v>27.2</v>
      </c>
      <c r="AB106" s="6">
        <v>28.133333333333336</v>
      </c>
      <c r="AC106" s="1">
        <v>3</v>
      </c>
      <c r="AD106" s="1">
        <v>27.2</v>
      </c>
      <c r="AF106" s="1">
        <v>28.400000000000002</v>
      </c>
      <c r="AH106" s="1"/>
      <c r="AI106" s="1"/>
      <c r="AJ106" s="1"/>
      <c r="AK106" s="1">
        <v>3</v>
      </c>
      <c r="AL106" s="1">
        <v>27.2</v>
      </c>
      <c r="AM106" s="1"/>
      <c r="AN106" s="6">
        <v>56.53</v>
      </c>
      <c r="AO106" s="2" t="s">
        <v>0</v>
      </c>
      <c r="AQ106" t="s">
        <v>443</v>
      </c>
      <c r="AR106" t="s">
        <v>745</v>
      </c>
      <c r="AS106" t="s">
        <v>867</v>
      </c>
    </row>
    <row r="107" spans="1:45">
      <c r="A107" s="8" t="s">
        <v>140</v>
      </c>
      <c r="B107" s="8">
        <v>2</v>
      </c>
      <c r="C107" s="2" t="s">
        <v>320</v>
      </c>
      <c r="D107" s="2" t="s">
        <v>328</v>
      </c>
      <c r="E107" s="2" t="s">
        <v>328</v>
      </c>
      <c r="F107" s="2" t="s">
        <v>638</v>
      </c>
      <c r="G107" s="1">
        <v>64</v>
      </c>
      <c r="H107" s="2" t="s">
        <v>1</v>
      </c>
      <c r="I107" s="1">
        <v>64</v>
      </c>
      <c r="J107" s="1">
        <f t="shared" ref="J107:J111" si="12">K107/1000</f>
        <v>1.135625E-2</v>
      </c>
      <c r="K107" s="6">
        <v>11.356249999999999</v>
      </c>
      <c r="L107" s="6">
        <v>7.1859374999999996</v>
      </c>
      <c r="M107" s="1">
        <v>64</v>
      </c>
      <c r="N107" s="1">
        <f t="shared" ref="N107:N111" si="13">O107/1000</f>
        <v>1.135625E-2</v>
      </c>
      <c r="O107" s="6">
        <v>11.356249999999999</v>
      </c>
      <c r="P107" s="6">
        <v>1.7593749999999999</v>
      </c>
      <c r="U107" s="1">
        <v>64</v>
      </c>
      <c r="V107" s="1">
        <f t="shared" ref="V107:V111" si="14">W107/1000</f>
        <v>1.135625E-2</v>
      </c>
      <c r="W107" s="6">
        <v>11.356249999999999</v>
      </c>
      <c r="X107" s="4">
        <v>8.9453125</v>
      </c>
      <c r="Y107" s="1">
        <v>64</v>
      </c>
      <c r="Z107" s="6">
        <v>7.1765625000000002</v>
      </c>
      <c r="AA107" s="6"/>
      <c r="AB107" s="6">
        <v>7.1859374999999996</v>
      </c>
      <c r="AC107" s="1">
        <v>64</v>
      </c>
      <c r="AD107" s="6">
        <v>7.1765625000000002</v>
      </c>
      <c r="AE107" s="6"/>
      <c r="AF107" s="1">
        <v>1.7593749999999999</v>
      </c>
      <c r="AH107" s="6"/>
      <c r="AI107" s="6"/>
      <c r="AJ107" s="1"/>
      <c r="AK107" s="1">
        <v>64</v>
      </c>
      <c r="AL107" s="6">
        <v>7.1765625000000002</v>
      </c>
      <c r="AM107" s="6"/>
      <c r="AN107" s="4">
        <v>8.9453125</v>
      </c>
      <c r="AO107" s="2" t="s">
        <v>450</v>
      </c>
      <c r="AQ107" t="s">
        <v>442</v>
      </c>
      <c r="AR107" t="s">
        <v>796</v>
      </c>
      <c r="AS107" t="s">
        <v>441</v>
      </c>
    </row>
    <row r="108" spans="1:45">
      <c r="A108" s="8" t="s">
        <v>140</v>
      </c>
      <c r="B108" s="8">
        <v>2</v>
      </c>
      <c r="C108" s="2" t="s">
        <v>320</v>
      </c>
      <c r="D108" s="2" t="s">
        <v>326</v>
      </c>
      <c r="E108" s="2" t="s">
        <v>326</v>
      </c>
      <c r="F108" s="2" t="s">
        <v>638</v>
      </c>
      <c r="G108" s="1">
        <v>42</v>
      </c>
      <c r="H108" s="2" t="s">
        <v>1</v>
      </c>
      <c r="I108" s="1">
        <v>42</v>
      </c>
      <c r="J108" s="1">
        <f t="shared" si="12"/>
        <v>8.7238095238095226E-3</v>
      </c>
      <c r="K108" s="6">
        <v>8.723809523809523</v>
      </c>
      <c r="L108" s="4">
        <v>7.4761904761904763</v>
      </c>
      <c r="M108" s="1">
        <v>42</v>
      </c>
      <c r="N108" s="1">
        <f t="shared" si="13"/>
        <v>8.7200000000000003E-3</v>
      </c>
      <c r="O108" s="6">
        <v>8.7200000000000006</v>
      </c>
      <c r="P108" s="4">
        <v>2.019047619047619</v>
      </c>
      <c r="S108" s="4"/>
      <c r="U108" s="1">
        <v>42</v>
      </c>
      <c r="V108" s="1">
        <f t="shared" si="14"/>
        <v>8.7200000000000003E-3</v>
      </c>
      <c r="W108" s="6">
        <v>8.7200000000000006</v>
      </c>
      <c r="X108" s="4">
        <v>9.4952380952380953</v>
      </c>
      <c r="Y108" s="1">
        <v>42</v>
      </c>
      <c r="Z108" s="6">
        <v>6.6285714285714281</v>
      </c>
      <c r="AA108" s="6"/>
      <c r="AB108" s="4">
        <v>7.4761904761904763</v>
      </c>
      <c r="AC108" s="1">
        <v>42</v>
      </c>
      <c r="AD108" s="6">
        <v>6.6285714285714281</v>
      </c>
      <c r="AE108" s="6"/>
      <c r="AF108" s="4">
        <v>2.019047619047619</v>
      </c>
      <c r="AH108" s="6"/>
      <c r="AI108" s="6"/>
      <c r="AJ108" s="1"/>
      <c r="AK108" s="1">
        <v>42</v>
      </c>
      <c r="AL108" s="6">
        <v>6.6285714285714281</v>
      </c>
      <c r="AM108" s="6"/>
      <c r="AN108" s="4">
        <v>9.4952380952380953</v>
      </c>
      <c r="AO108" s="2" t="s">
        <v>451</v>
      </c>
      <c r="AQ108" s="22" t="s">
        <v>442</v>
      </c>
      <c r="AR108" s="22"/>
      <c r="AS108" s="22" t="s">
        <v>441</v>
      </c>
    </row>
    <row r="109" spans="1:45">
      <c r="A109" s="8" t="s">
        <v>140</v>
      </c>
      <c r="B109" s="8">
        <v>2</v>
      </c>
      <c r="C109" s="2" t="s">
        <v>320</v>
      </c>
      <c r="D109" s="2" t="s">
        <v>324</v>
      </c>
      <c r="E109" s="2" t="s">
        <v>324</v>
      </c>
      <c r="F109" s="2" t="s">
        <v>639</v>
      </c>
      <c r="G109" s="1">
        <v>28</v>
      </c>
      <c r="H109" s="2" t="s">
        <v>1</v>
      </c>
      <c r="I109" s="1">
        <v>28</v>
      </c>
      <c r="J109" s="1">
        <f t="shared" si="12"/>
        <v>1.1050000000000001E-2</v>
      </c>
      <c r="K109" s="1">
        <v>11.05</v>
      </c>
      <c r="L109" s="1">
        <v>5.4</v>
      </c>
      <c r="M109" s="1">
        <v>28</v>
      </c>
      <c r="N109" s="1">
        <f t="shared" si="13"/>
        <v>1.1050000000000001E-2</v>
      </c>
      <c r="O109" s="1">
        <v>11.05</v>
      </c>
      <c r="P109" s="4">
        <v>2.25</v>
      </c>
      <c r="U109" s="1">
        <v>28</v>
      </c>
      <c r="V109" s="1">
        <f t="shared" si="14"/>
        <v>1.1050000000000001E-2</v>
      </c>
      <c r="W109" s="1">
        <v>11.05</v>
      </c>
      <c r="X109" s="4">
        <v>7.65</v>
      </c>
      <c r="Y109" s="1">
        <v>28</v>
      </c>
      <c r="Z109" s="1">
        <v>7.1</v>
      </c>
      <c r="AB109" s="1">
        <v>5.4</v>
      </c>
      <c r="AC109" s="1">
        <v>28</v>
      </c>
      <c r="AD109" s="1">
        <v>7.1</v>
      </c>
      <c r="AF109" s="4">
        <v>2.25</v>
      </c>
      <c r="AH109" s="1"/>
      <c r="AI109" s="1"/>
      <c r="AJ109" s="1"/>
      <c r="AK109" s="1">
        <v>28</v>
      </c>
      <c r="AL109" s="1">
        <v>7.1</v>
      </c>
      <c r="AM109" s="1"/>
      <c r="AN109" s="4">
        <v>7.7</v>
      </c>
      <c r="AO109" s="2" t="s">
        <v>449</v>
      </c>
      <c r="AQ109" t="s">
        <v>442</v>
      </c>
      <c r="AR109" t="s">
        <v>447</v>
      </c>
      <c r="AS109" t="s">
        <v>441</v>
      </c>
    </row>
    <row r="110" spans="1:45">
      <c r="A110" s="8" t="s">
        <v>140</v>
      </c>
      <c r="B110" s="8">
        <v>2</v>
      </c>
      <c r="C110" s="2" t="s">
        <v>320</v>
      </c>
      <c r="D110" s="2" t="s">
        <v>323</v>
      </c>
      <c r="E110" s="2" t="s">
        <v>323</v>
      </c>
      <c r="F110" s="2" t="s">
        <v>640</v>
      </c>
      <c r="G110" s="1">
        <v>1</v>
      </c>
      <c r="H110" s="2" t="s">
        <v>1</v>
      </c>
      <c r="I110" s="1">
        <v>1</v>
      </c>
      <c r="J110" s="1">
        <f t="shared" si="12"/>
        <v>1.376E-2</v>
      </c>
      <c r="K110" s="1">
        <v>13.76</v>
      </c>
      <c r="L110" s="1">
        <v>9.5</v>
      </c>
      <c r="M110" s="1">
        <v>1</v>
      </c>
      <c r="N110" s="1">
        <f t="shared" si="13"/>
        <v>1.376E-2</v>
      </c>
      <c r="O110" s="1">
        <v>13.76</v>
      </c>
      <c r="P110" s="1">
        <v>4</v>
      </c>
      <c r="U110" s="1">
        <v>1</v>
      </c>
      <c r="V110" s="1">
        <f t="shared" si="14"/>
        <v>1.376E-2</v>
      </c>
      <c r="W110" s="1">
        <v>13.76</v>
      </c>
      <c r="X110" s="1">
        <v>13.5</v>
      </c>
      <c r="Y110" s="1">
        <v>1</v>
      </c>
      <c r="Z110" s="2">
        <v>8</v>
      </c>
      <c r="AA110" s="2"/>
      <c r="AB110" s="1">
        <v>9.5</v>
      </c>
      <c r="AC110" s="1">
        <v>1</v>
      </c>
      <c r="AD110" s="2">
        <v>8</v>
      </c>
      <c r="AE110" s="2"/>
      <c r="AF110" s="1">
        <v>4</v>
      </c>
      <c r="AJ110" s="1"/>
      <c r="AK110" s="1">
        <v>1</v>
      </c>
      <c r="AL110" s="2">
        <v>8</v>
      </c>
      <c r="AN110" s="1">
        <v>13.5</v>
      </c>
      <c r="AO110" s="2" t="s">
        <v>251</v>
      </c>
      <c r="AP110" s="2" t="s">
        <v>242</v>
      </c>
      <c r="AQ110" t="s">
        <v>443</v>
      </c>
      <c r="AR110" t="s">
        <v>797</v>
      </c>
      <c r="AS110" t="s">
        <v>441</v>
      </c>
    </row>
    <row r="111" spans="1:45">
      <c r="A111" s="8" t="s">
        <v>140</v>
      </c>
      <c r="B111" s="8">
        <v>2</v>
      </c>
      <c r="C111" s="2" t="s">
        <v>320</v>
      </c>
      <c r="D111" s="2" t="s">
        <v>321</v>
      </c>
      <c r="E111" s="2" t="s">
        <v>321</v>
      </c>
      <c r="F111" s="2" t="s">
        <v>637</v>
      </c>
      <c r="G111" s="1">
        <v>38</v>
      </c>
      <c r="H111" s="2" t="s">
        <v>1</v>
      </c>
      <c r="I111" s="1">
        <v>38</v>
      </c>
      <c r="J111" s="1">
        <f t="shared" si="12"/>
        <v>5.9565789473684213E-3</v>
      </c>
      <c r="K111" s="6">
        <v>5.9565789473684214</v>
      </c>
      <c r="L111" s="6">
        <v>8.1565526315789469</v>
      </c>
      <c r="M111" s="1">
        <v>38</v>
      </c>
      <c r="N111" s="1">
        <f t="shared" si="13"/>
        <v>5.9565789473684213E-3</v>
      </c>
      <c r="O111" s="6">
        <v>5.9565789473684214</v>
      </c>
      <c r="P111" s="4">
        <v>1.9433684210526316</v>
      </c>
      <c r="S111" s="6"/>
      <c r="U111" s="1">
        <v>38</v>
      </c>
      <c r="V111" s="1">
        <f t="shared" si="14"/>
        <v>5.9565789473684213E-3</v>
      </c>
      <c r="W111" s="6">
        <v>5.9565789473684214</v>
      </c>
      <c r="X111" s="4">
        <v>10.099921052631577</v>
      </c>
      <c r="AH111" s="1"/>
      <c r="AI111" s="1"/>
      <c r="AJ111" s="1"/>
      <c r="AK111" s="1"/>
      <c r="AL111" s="1"/>
      <c r="AM111" s="1"/>
      <c r="AN111" s="1"/>
      <c r="AO111" s="2" t="s">
        <v>861</v>
      </c>
      <c r="AP111" s="2" t="s">
        <v>758</v>
      </c>
      <c r="AQ111" s="22" t="s">
        <v>442</v>
      </c>
      <c r="AR111" s="22" t="s">
        <v>798</v>
      </c>
      <c r="AS111" s="22" t="s">
        <v>441</v>
      </c>
    </row>
    <row r="112" spans="1:45">
      <c r="A112" s="14" t="s">
        <v>7</v>
      </c>
      <c r="B112" s="8">
        <v>4</v>
      </c>
      <c r="C112" s="10" t="s">
        <v>28</v>
      </c>
      <c r="D112" s="2" t="s">
        <v>580</v>
      </c>
      <c r="E112" s="2" t="s">
        <v>580</v>
      </c>
      <c r="F112" s="10" t="s">
        <v>652</v>
      </c>
      <c r="G112" s="1">
        <v>1</v>
      </c>
      <c r="H112" s="10" t="s">
        <v>1</v>
      </c>
      <c r="Y112" s="1">
        <v>1</v>
      </c>
      <c r="Z112" s="2">
        <v>30</v>
      </c>
      <c r="AA112" s="2"/>
      <c r="AB112" s="1">
        <v>47.3</v>
      </c>
      <c r="AC112" s="1">
        <v>1</v>
      </c>
      <c r="AD112" s="2">
        <v>30</v>
      </c>
      <c r="AE112" s="2"/>
      <c r="AF112" s="1">
        <v>15.5</v>
      </c>
      <c r="AJ112" s="1"/>
      <c r="AK112" s="1">
        <v>1</v>
      </c>
      <c r="AL112" s="2">
        <v>30</v>
      </c>
      <c r="AN112" s="1">
        <v>62.8</v>
      </c>
      <c r="AO112" s="2" t="s">
        <v>0</v>
      </c>
      <c r="AQ112" t="s">
        <v>663</v>
      </c>
      <c r="AR112" t="s">
        <v>776</v>
      </c>
      <c r="AS112" t="s">
        <v>486</v>
      </c>
    </row>
    <row r="113" spans="1:46">
      <c r="A113" s="8" t="s">
        <v>140</v>
      </c>
      <c r="B113" s="8">
        <v>3</v>
      </c>
      <c r="C113" s="2" t="s">
        <v>152</v>
      </c>
      <c r="D113" s="2" t="s">
        <v>605</v>
      </c>
      <c r="E113" s="2" t="s">
        <v>659</v>
      </c>
      <c r="F113" s="2" t="s">
        <v>199</v>
      </c>
      <c r="G113" s="1">
        <v>1</v>
      </c>
      <c r="H113" s="2" t="s">
        <v>1</v>
      </c>
      <c r="I113" s="1">
        <v>1</v>
      </c>
      <c r="J113" s="1">
        <f>K113/1000</f>
        <v>0.83215233982130232</v>
      </c>
      <c r="K113" s="6">
        <v>832.15233982130235</v>
      </c>
      <c r="L113" s="1">
        <v>33.5</v>
      </c>
      <c r="M113" s="1">
        <v>1</v>
      </c>
      <c r="N113" s="1">
        <f>O113/1000</f>
        <v>0.83215233982130232</v>
      </c>
      <c r="O113" s="6">
        <v>832.15233982130235</v>
      </c>
      <c r="P113" s="1">
        <v>22</v>
      </c>
      <c r="S113" s="6"/>
      <c r="U113" s="1">
        <v>1</v>
      </c>
      <c r="V113" s="1">
        <f>W113/1000</f>
        <v>0.83215233982130232</v>
      </c>
      <c r="W113" s="6">
        <v>832.15233982130235</v>
      </c>
      <c r="X113" s="1">
        <v>55.5</v>
      </c>
      <c r="AH113" s="1"/>
      <c r="AI113" s="1"/>
      <c r="AJ113" s="1"/>
      <c r="AK113" s="1"/>
      <c r="AL113" s="1"/>
      <c r="AM113" s="1"/>
      <c r="AN113" s="1"/>
      <c r="AO113" s="2" t="s">
        <v>144</v>
      </c>
      <c r="AQ113" s="22" t="s">
        <v>663</v>
      </c>
      <c r="AR113" s="22" t="s">
        <v>776</v>
      </c>
      <c r="AS113" s="22" t="s">
        <v>852</v>
      </c>
    </row>
    <row r="114" spans="1:46">
      <c r="A114" s="14" t="s">
        <v>7</v>
      </c>
      <c r="B114" s="8">
        <v>4</v>
      </c>
      <c r="C114" s="10" t="s">
        <v>19</v>
      </c>
      <c r="D114" s="2" t="s">
        <v>18</v>
      </c>
      <c r="E114" s="2" t="s">
        <v>18</v>
      </c>
      <c r="F114" s="10" t="s">
        <v>17</v>
      </c>
      <c r="G114" s="1">
        <v>3</v>
      </c>
      <c r="H114" s="10" t="s">
        <v>1</v>
      </c>
      <c r="Y114" s="1">
        <v>3</v>
      </c>
      <c r="Z114" s="2">
        <v>15.6</v>
      </c>
      <c r="AA114" s="2"/>
      <c r="AB114" s="6">
        <v>17.933333333333334</v>
      </c>
      <c r="AC114" s="1">
        <v>3</v>
      </c>
      <c r="AD114" s="2">
        <v>15.6</v>
      </c>
      <c r="AE114" s="2"/>
      <c r="AF114" s="1">
        <v>18.8</v>
      </c>
      <c r="AJ114" s="1"/>
      <c r="AK114" s="1">
        <v>3</v>
      </c>
      <c r="AL114" s="2">
        <v>15.6</v>
      </c>
      <c r="AN114" s="6">
        <v>36.729999999999997</v>
      </c>
      <c r="AO114" s="2" t="s">
        <v>0</v>
      </c>
      <c r="AQ114" t="s">
        <v>442</v>
      </c>
      <c r="AR114" t="s">
        <v>756</v>
      </c>
      <c r="AS114" s="22" t="s">
        <v>492</v>
      </c>
    </row>
    <row r="115" spans="1:46">
      <c r="A115" s="8" t="s">
        <v>140</v>
      </c>
      <c r="B115" s="8">
        <v>3</v>
      </c>
      <c r="C115" s="2" t="s">
        <v>139</v>
      </c>
      <c r="D115" s="2" t="s">
        <v>197</v>
      </c>
      <c r="E115" s="2" t="s">
        <v>197</v>
      </c>
      <c r="F115" s="2" t="s">
        <v>196</v>
      </c>
      <c r="G115" s="1">
        <v>1</v>
      </c>
      <c r="H115" s="2" t="s">
        <v>195</v>
      </c>
      <c r="I115" s="1">
        <v>1</v>
      </c>
      <c r="J115" s="1">
        <f>K115/1000</f>
        <v>27.5</v>
      </c>
      <c r="K115" s="6">
        <v>27500</v>
      </c>
      <c r="L115" s="6">
        <v>167.8</v>
      </c>
      <c r="M115" s="1">
        <v>1</v>
      </c>
      <c r="N115" s="1">
        <f>O115/1000</f>
        <v>27.5</v>
      </c>
      <c r="O115" s="6">
        <v>27500</v>
      </c>
      <c r="P115" s="1">
        <v>53.3</v>
      </c>
      <c r="Q115" s="15">
        <v>1</v>
      </c>
      <c r="R115" s="1">
        <f>S115/1000</f>
        <v>27.5</v>
      </c>
      <c r="S115" s="6">
        <v>27500</v>
      </c>
      <c r="T115" s="1">
        <v>9</v>
      </c>
      <c r="U115" s="1">
        <v>1</v>
      </c>
      <c r="V115" s="1">
        <f>W115/1000</f>
        <v>27.5</v>
      </c>
      <c r="W115" s="6">
        <v>27500</v>
      </c>
      <c r="X115" s="4">
        <v>230.10000000000002</v>
      </c>
      <c r="Y115" s="1">
        <v>1</v>
      </c>
      <c r="Z115" s="1">
        <v>413</v>
      </c>
      <c r="AB115" s="4">
        <v>167.8</v>
      </c>
      <c r="AC115" s="1">
        <v>1</v>
      </c>
      <c r="AD115" s="1">
        <v>413</v>
      </c>
      <c r="AF115" s="1">
        <v>53.3</v>
      </c>
      <c r="AG115" s="1">
        <v>1</v>
      </c>
      <c r="AH115" s="1">
        <v>413</v>
      </c>
      <c r="AI115" s="1"/>
      <c r="AJ115" s="1">
        <v>9</v>
      </c>
      <c r="AK115" s="1">
        <v>1</v>
      </c>
      <c r="AL115" s="1">
        <v>413</v>
      </c>
      <c r="AM115" s="1"/>
      <c r="AN115" s="1">
        <v>230.1</v>
      </c>
      <c r="AO115" s="2" t="s">
        <v>523</v>
      </c>
      <c r="AQ115" t="s">
        <v>663</v>
      </c>
      <c r="AR115"/>
      <c r="AS115" t="s">
        <v>173</v>
      </c>
    </row>
    <row r="116" spans="1:46">
      <c r="A116" s="14" t="s">
        <v>7</v>
      </c>
      <c r="B116" s="8">
        <v>4</v>
      </c>
      <c r="C116" s="10" t="s">
        <v>19</v>
      </c>
      <c r="D116" s="2" t="s">
        <v>107</v>
      </c>
      <c r="E116" s="2" t="s">
        <v>107</v>
      </c>
      <c r="F116" s="10" t="s">
        <v>106</v>
      </c>
      <c r="G116" s="1">
        <v>3</v>
      </c>
      <c r="H116" s="10" t="s">
        <v>1</v>
      </c>
      <c r="Y116" s="1">
        <v>3</v>
      </c>
      <c r="Z116" s="2">
        <v>39.1</v>
      </c>
      <c r="AA116" s="2"/>
      <c r="AB116" s="1">
        <v>53.699999999999996</v>
      </c>
      <c r="AC116" s="1">
        <v>3</v>
      </c>
      <c r="AD116" s="2">
        <v>39.1</v>
      </c>
      <c r="AE116" s="2"/>
      <c r="AF116" s="1">
        <v>65.566666666666663</v>
      </c>
      <c r="AJ116" s="1"/>
      <c r="AK116" s="1">
        <v>3</v>
      </c>
      <c r="AL116" s="2">
        <v>39.1</v>
      </c>
      <c r="AN116" s="6">
        <v>119.27</v>
      </c>
      <c r="AO116" s="2" t="s">
        <v>0</v>
      </c>
      <c r="AQ116" t="s">
        <v>443</v>
      </c>
      <c r="AR116" t="s">
        <v>745</v>
      </c>
      <c r="AS116" t="s">
        <v>490</v>
      </c>
    </row>
    <row r="117" spans="1:46">
      <c r="A117" s="14" t="s">
        <v>7</v>
      </c>
      <c r="B117" s="8">
        <v>4</v>
      </c>
      <c r="C117" s="10" t="s">
        <v>6</v>
      </c>
      <c r="D117" s="2" t="s">
        <v>562</v>
      </c>
      <c r="E117" s="2" t="s">
        <v>562</v>
      </c>
      <c r="F117" s="10" t="s">
        <v>133</v>
      </c>
      <c r="G117" s="1">
        <v>1</v>
      </c>
      <c r="H117" s="10" t="s">
        <v>1</v>
      </c>
      <c r="Y117" s="1">
        <v>1</v>
      </c>
      <c r="Z117" s="2">
        <v>14</v>
      </c>
      <c r="AA117" s="2"/>
      <c r="AB117" s="1">
        <v>37.799999999999997</v>
      </c>
      <c r="AC117" s="1">
        <v>1</v>
      </c>
      <c r="AD117" s="2">
        <v>14</v>
      </c>
      <c r="AE117" s="2"/>
      <c r="AF117" s="1">
        <v>7</v>
      </c>
      <c r="AJ117" s="1"/>
      <c r="AK117" s="1"/>
      <c r="AN117" s="1"/>
      <c r="AO117" s="2" t="s">
        <v>0</v>
      </c>
      <c r="AQ117" t="s">
        <v>442</v>
      </c>
      <c r="AR117" t="s">
        <v>756</v>
      </c>
      <c r="AS117" t="s">
        <v>495</v>
      </c>
    </row>
    <row r="118" spans="1:46">
      <c r="A118" s="14" t="s">
        <v>7</v>
      </c>
      <c r="B118" s="8">
        <v>4</v>
      </c>
      <c r="C118" s="10" t="s">
        <v>6</v>
      </c>
      <c r="D118" s="2" t="s">
        <v>120</v>
      </c>
      <c r="E118" s="2" t="s">
        <v>120</v>
      </c>
      <c r="F118" s="10" t="s">
        <v>119</v>
      </c>
      <c r="G118" s="1">
        <v>2</v>
      </c>
      <c r="H118" s="10" t="s">
        <v>1</v>
      </c>
      <c r="Y118" s="1">
        <v>2</v>
      </c>
      <c r="Z118" s="2">
        <v>20</v>
      </c>
      <c r="AA118" s="2"/>
      <c r="AB118" s="1">
        <v>57.05</v>
      </c>
      <c r="AC118" s="1">
        <v>2</v>
      </c>
      <c r="AD118" s="2">
        <v>20</v>
      </c>
      <c r="AE118" s="2"/>
      <c r="AF118" s="1">
        <v>12.15</v>
      </c>
      <c r="AJ118" s="1"/>
      <c r="AK118" s="1">
        <v>2</v>
      </c>
      <c r="AL118" s="2">
        <v>20</v>
      </c>
      <c r="AN118" s="1">
        <v>69.2</v>
      </c>
      <c r="AO118" s="2" t="s">
        <v>0</v>
      </c>
      <c r="AQ118" t="s">
        <v>442</v>
      </c>
      <c r="AR118" t="s">
        <v>799</v>
      </c>
      <c r="AS118" t="s">
        <v>472</v>
      </c>
    </row>
    <row r="119" spans="1:46">
      <c r="A119" s="14" t="s">
        <v>7</v>
      </c>
      <c r="B119" s="8">
        <v>4</v>
      </c>
      <c r="C119" s="10" t="s">
        <v>6</v>
      </c>
      <c r="D119" s="2" t="s">
        <v>57</v>
      </c>
      <c r="E119" s="2" t="s">
        <v>57</v>
      </c>
      <c r="F119" s="10" t="s">
        <v>56</v>
      </c>
      <c r="G119" s="1">
        <v>2</v>
      </c>
      <c r="H119" s="10" t="s">
        <v>1</v>
      </c>
      <c r="Y119" s="1">
        <v>2</v>
      </c>
      <c r="Z119" s="2">
        <v>15.25</v>
      </c>
      <c r="AA119" s="2"/>
      <c r="AB119" s="1">
        <v>37.450000000000003</v>
      </c>
      <c r="AC119" s="1">
        <v>2</v>
      </c>
      <c r="AD119" s="2">
        <v>15.25</v>
      </c>
      <c r="AE119" s="2"/>
      <c r="AF119" s="1">
        <v>8.0500000000000007</v>
      </c>
      <c r="AJ119" s="1"/>
      <c r="AK119" s="1">
        <v>2</v>
      </c>
      <c r="AL119" s="2">
        <v>15.25</v>
      </c>
      <c r="AN119" s="1">
        <v>45.5</v>
      </c>
      <c r="AO119" s="2" t="s">
        <v>0</v>
      </c>
      <c r="AQ119" t="s">
        <v>442</v>
      </c>
      <c r="AR119" t="s">
        <v>800</v>
      </c>
      <c r="AS119" t="s">
        <v>866</v>
      </c>
    </row>
    <row r="120" spans="1:46">
      <c r="A120" s="8" t="s">
        <v>140</v>
      </c>
      <c r="B120" s="8">
        <v>3</v>
      </c>
      <c r="C120" s="2" t="s">
        <v>139</v>
      </c>
      <c r="D120" s="2" t="s">
        <v>576</v>
      </c>
      <c r="E120" s="2" t="s">
        <v>689</v>
      </c>
      <c r="F120" s="2" t="s">
        <v>194</v>
      </c>
      <c r="G120" s="1">
        <v>1</v>
      </c>
      <c r="H120" s="2" t="s">
        <v>1</v>
      </c>
      <c r="I120" s="1">
        <v>1</v>
      </c>
      <c r="J120" s="1">
        <f>K120/1000</f>
        <v>7.60919565044752E-2</v>
      </c>
      <c r="K120" s="6">
        <v>76.091956504475206</v>
      </c>
      <c r="L120" s="1">
        <v>14.5</v>
      </c>
      <c r="M120" s="1">
        <v>1</v>
      </c>
      <c r="N120" s="1">
        <f>O120/1000</f>
        <v>7.60919565044752E-2</v>
      </c>
      <c r="O120" s="6">
        <v>76.091956504475206</v>
      </c>
      <c r="P120" s="1">
        <v>7.2</v>
      </c>
      <c r="Q120" s="15">
        <v>1</v>
      </c>
      <c r="R120" s="1">
        <f>S120/1000</f>
        <v>7.60919565044752E-2</v>
      </c>
      <c r="S120" s="6">
        <v>76.091956504475206</v>
      </c>
      <c r="T120" s="1">
        <v>1.9</v>
      </c>
      <c r="U120" s="1">
        <v>1</v>
      </c>
      <c r="V120" s="1">
        <f>W120/1000</f>
        <v>7.60919565044752E-2</v>
      </c>
      <c r="W120" s="6">
        <v>76.091956504475206</v>
      </c>
      <c r="X120" s="1">
        <v>23.599999999999998</v>
      </c>
      <c r="AH120" s="1"/>
      <c r="AI120" s="1"/>
      <c r="AJ120" s="1"/>
      <c r="AK120" s="1"/>
      <c r="AL120" s="1"/>
      <c r="AM120" s="1"/>
      <c r="AN120" s="1"/>
      <c r="AO120" s="2" t="s">
        <v>144</v>
      </c>
      <c r="AQ120" s="22" t="s">
        <v>663</v>
      </c>
      <c r="AR120" s="22" t="s">
        <v>753</v>
      </c>
      <c r="AS120" s="22" t="s">
        <v>843</v>
      </c>
    </row>
    <row r="121" spans="1:46">
      <c r="A121" s="14" t="s">
        <v>7</v>
      </c>
      <c r="B121" s="8">
        <v>4</v>
      </c>
      <c r="C121" s="10" t="s">
        <v>6</v>
      </c>
      <c r="D121" s="2" t="s">
        <v>563</v>
      </c>
      <c r="E121" s="2" t="s">
        <v>563</v>
      </c>
      <c r="F121" s="10" t="s">
        <v>60</v>
      </c>
      <c r="G121" s="1">
        <v>2</v>
      </c>
      <c r="H121" s="10" t="s">
        <v>1</v>
      </c>
      <c r="Y121" s="1">
        <v>2</v>
      </c>
      <c r="Z121" s="2">
        <v>16.700000000000003</v>
      </c>
      <c r="AA121" s="2"/>
      <c r="AB121" s="1">
        <v>34.200000000000003</v>
      </c>
      <c r="AC121" s="1">
        <v>2</v>
      </c>
      <c r="AD121" s="2">
        <v>16.700000000000003</v>
      </c>
      <c r="AE121" s="2"/>
      <c r="AF121" s="1">
        <v>19.75</v>
      </c>
      <c r="AJ121" s="1"/>
      <c r="AK121" s="1">
        <v>2</v>
      </c>
      <c r="AL121" s="2">
        <v>16.700000000000003</v>
      </c>
      <c r="AN121" s="1">
        <v>53.95</v>
      </c>
      <c r="AO121" s="2" t="s">
        <v>0</v>
      </c>
      <c r="AQ121" t="s">
        <v>443</v>
      </c>
      <c r="AR121"/>
      <c r="AS121" t="s">
        <v>494</v>
      </c>
    </row>
    <row r="122" spans="1:46">
      <c r="A122" s="8" t="s">
        <v>140</v>
      </c>
      <c r="B122" s="8">
        <v>3</v>
      </c>
      <c r="C122" s="2" t="s">
        <v>145</v>
      </c>
      <c r="D122" s="2" t="s">
        <v>193</v>
      </c>
      <c r="E122" s="2" t="s">
        <v>657</v>
      </c>
      <c r="F122" s="2" t="s">
        <v>608</v>
      </c>
      <c r="G122" s="1">
        <v>1</v>
      </c>
      <c r="H122" s="2" t="s">
        <v>1</v>
      </c>
      <c r="I122" s="1">
        <v>1</v>
      </c>
      <c r="J122" s="1">
        <f t="shared" ref="J122:J127" si="15">K122/1000</f>
        <v>2.1247772164188734E-4</v>
      </c>
      <c r="K122" s="6">
        <v>0.21247772164188733</v>
      </c>
      <c r="L122" s="1">
        <v>3.8</v>
      </c>
      <c r="M122" s="1">
        <v>1</v>
      </c>
      <c r="N122" s="1">
        <f t="shared" ref="N122:N127" si="16">O122/1000</f>
        <v>2.1247772164188734E-4</v>
      </c>
      <c r="O122" s="6">
        <v>0.21247772164188733</v>
      </c>
      <c r="P122" s="1">
        <v>1.1000000000000001</v>
      </c>
      <c r="Q122" s="15">
        <v>1</v>
      </c>
      <c r="R122" s="1">
        <f>S122/1000</f>
        <v>2.1247772164188734E-4</v>
      </c>
      <c r="S122" s="6">
        <v>0.21247772164188733</v>
      </c>
      <c r="T122" s="1">
        <v>0.1</v>
      </c>
      <c r="U122" s="1">
        <v>1</v>
      </c>
      <c r="V122" s="1">
        <f t="shared" ref="V122:V127" si="17">W122/1000</f>
        <v>2.1247772164188734E-4</v>
      </c>
      <c r="W122" s="6">
        <v>0.21247772164188733</v>
      </c>
      <c r="X122" s="1">
        <v>5</v>
      </c>
      <c r="AH122" s="1"/>
      <c r="AI122" s="1"/>
      <c r="AJ122" s="1"/>
      <c r="AK122" s="1"/>
      <c r="AL122" s="1"/>
      <c r="AM122" s="1"/>
      <c r="AN122" s="1"/>
      <c r="AO122" s="2" t="s">
        <v>144</v>
      </c>
      <c r="AQ122" s="22" t="s">
        <v>663</v>
      </c>
      <c r="AR122" s="22" t="s">
        <v>446</v>
      </c>
      <c r="AS122" s="22" t="s">
        <v>144</v>
      </c>
      <c r="AT122" s="2" t="s">
        <v>872</v>
      </c>
    </row>
    <row r="123" spans="1:46">
      <c r="A123" s="8" t="s">
        <v>140</v>
      </c>
      <c r="B123" s="8">
        <v>3</v>
      </c>
      <c r="C123" s="2" t="s">
        <v>642</v>
      </c>
      <c r="D123" s="2" t="s">
        <v>455</v>
      </c>
      <c r="E123" s="2" t="s">
        <v>455</v>
      </c>
      <c r="F123" s="2" t="s">
        <v>622</v>
      </c>
      <c r="G123" s="1">
        <v>90</v>
      </c>
      <c r="H123" s="2" t="s">
        <v>1</v>
      </c>
      <c r="I123" s="1">
        <v>1</v>
      </c>
      <c r="J123" s="1">
        <f t="shared" si="15"/>
        <v>5.6590000000000001E-2</v>
      </c>
      <c r="K123" s="1">
        <v>56.59</v>
      </c>
      <c r="L123" s="1">
        <v>25.1</v>
      </c>
      <c r="M123" s="1">
        <v>1</v>
      </c>
      <c r="N123" s="1">
        <f t="shared" si="16"/>
        <v>5.6590000000000001E-2</v>
      </c>
      <c r="O123" s="1">
        <v>56.59</v>
      </c>
      <c r="P123" s="1">
        <v>5.3</v>
      </c>
      <c r="U123" s="1">
        <v>91</v>
      </c>
      <c r="V123" s="1">
        <f t="shared" si="17"/>
        <v>2.1545142473398997E-2</v>
      </c>
      <c r="W123" s="4">
        <v>21.545142473398997</v>
      </c>
      <c r="X123" s="4">
        <v>35.532222222222224</v>
      </c>
      <c r="Z123" s="6"/>
      <c r="AA123" s="6"/>
      <c r="AD123" s="6"/>
      <c r="AE123" s="6"/>
      <c r="AH123" s="6"/>
      <c r="AI123" s="6"/>
      <c r="AJ123" s="1"/>
      <c r="AK123" s="1">
        <v>90</v>
      </c>
      <c r="AL123" s="6">
        <v>36.200000000000003</v>
      </c>
      <c r="AM123" s="6"/>
      <c r="AN123" s="4">
        <v>35.194444444444443</v>
      </c>
      <c r="AO123" s="2" t="s">
        <v>191</v>
      </c>
      <c r="AP123" s="2" t="s">
        <v>711</v>
      </c>
      <c r="AQ123" t="s">
        <v>663</v>
      </c>
      <c r="AR123" t="s">
        <v>801</v>
      </c>
      <c r="AS123" s="22" t="s">
        <v>192</v>
      </c>
    </row>
    <row r="124" spans="1:46">
      <c r="A124" s="8" t="s">
        <v>140</v>
      </c>
      <c r="B124" s="8">
        <v>3</v>
      </c>
      <c r="C124" s="2" t="s">
        <v>642</v>
      </c>
      <c r="D124" s="2" t="s">
        <v>456</v>
      </c>
      <c r="E124" s="2" t="s">
        <v>456</v>
      </c>
      <c r="F124" s="2" t="s">
        <v>625</v>
      </c>
      <c r="G124" s="1">
        <v>4</v>
      </c>
      <c r="H124" s="2" t="s">
        <v>1</v>
      </c>
      <c r="I124" s="1">
        <v>4</v>
      </c>
      <c r="J124" s="1">
        <f t="shared" si="15"/>
        <v>7.0599999999999996E-2</v>
      </c>
      <c r="K124" s="1">
        <v>70.599999999999994</v>
      </c>
      <c r="L124" s="4">
        <v>38.015000000000001</v>
      </c>
      <c r="M124" s="1">
        <v>4</v>
      </c>
      <c r="N124" s="1">
        <f t="shared" si="16"/>
        <v>7.0599999999999996E-2</v>
      </c>
      <c r="O124" s="1">
        <v>70.599999999999994</v>
      </c>
      <c r="P124" s="4">
        <v>3.0350000000000001</v>
      </c>
      <c r="U124" s="1">
        <v>4</v>
      </c>
      <c r="V124" s="1">
        <f t="shared" si="17"/>
        <v>7.0599999999999996E-2</v>
      </c>
      <c r="W124" s="1">
        <v>70.599999999999994</v>
      </c>
      <c r="X124" s="4">
        <v>41.05</v>
      </c>
      <c r="AH124" s="1"/>
      <c r="AI124" s="1"/>
      <c r="AJ124" s="1"/>
      <c r="AK124" s="1"/>
      <c r="AL124" s="1"/>
      <c r="AM124" s="1"/>
      <c r="AN124" s="1"/>
      <c r="AO124" s="2" t="s">
        <v>160</v>
      </c>
      <c r="AQ124" t="s">
        <v>663</v>
      </c>
      <c r="AR124" t="s">
        <v>802</v>
      </c>
      <c r="AS124" t="s">
        <v>487</v>
      </c>
    </row>
    <row r="125" spans="1:46">
      <c r="A125" s="8" t="s">
        <v>140</v>
      </c>
      <c r="B125" s="8">
        <v>3</v>
      </c>
      <c r="C125" s="2" t="s">
        <v>642</v>
      </c>
      <c r="D125" s="2" t="s">
        <v>457</v>
      </c>
      <c r="E125" s="2" t="s">
        <v>457</v>
      </c>
      <c r="F125" s="2" t="s">
        <v>629</v>
      </c>
      <c r="G125" s="1">
        <v>20</v>
      </c>
      <c r="H125" s="2" t="s">
        <v>1</v>
      </c>
      <c r="I125" s="1">
        <v>20</v>
      </c>
      <c r="J125" s="1">
        <f t="shared" si="15"/>
        <v>0.15032499999999999</v>
      </c>
      <c r="K125" s="1">
        <v>150.32499999999999</v>
      </c>
      <c r="L125" s="1">
        <v>33.4</v>
      </c>
      <c r="M125" s="1">
        <v>20</v>
      </c>
      <c r="N125" s="1">
        <f t="shared" si="16"/>
        <v>0.15032499999999999</v>
      </c>
      <c r="O125" s="1">
        <v>150.32499999999999</v>
      </c>
      <c r="P125" s="4">
        <v>11.35</v>
      </c>
      <c r="U125" s="1">
        <v>20</v>
      </c>
      <c r="V125" s="1">
        <f t="shared" si="17"/>
        <v>0.15032499999999999</v>
      </c>
      <c r="W125" s="1">
        <v>150.32499999999999</v>
      </c>
      <c r="X125" s="4">
        <v>44.75</v>
      </c>
      <c r="Y125" s="1">
        <v>20</v>
      </c>
      <c r="Z125" s="1">
        <v>80.05</v>
      </c>
      <c r="AB125" s="1">
        <v>33.4</v>
      </c>
      <c r="AC125" s="1">
        <v>20</v>
      </c>
      <c r="AD125" s="1">
        <v>80.05</v>
      </c>
      <c r="AF125" s="4">
        <v>11.35</v>
      </c>
      <c r="AH125" s="1"/>
      <c r="AI125" s="1"/>
      <c r="AJ125" s="1"/>
      <c r="AK125" s="1">
        <v>20</v>
      </c>
      <c r="AL125" s="1">
        <v>80.05</v>
      </c>
      <c r="AM125" s="1"/>
      <c r="AN125" s="4">
        <v>44.8</v>
      </c>
      <c r="AO125" s="2" t="s">
        <v>856</v>
      </c>
      <c r="AP125" s="2" t="s">
        <v>711</v>
      </c>
      <c r="AQ125" t="s">
        <v>663</v>
      </c>
      <c r="AR125" t="s">
        <v>803</v>
      </c>
      <c r="AS125" s="22" t="s">
        <v>458</v>
      </c>
    </row>
    <row r="126" spans="1:46">
      <c r="A126" s="8" t="s">
        <v>140</v>
      </c>
      <c r="B126" s="8">
        <v>3</v>
      </c>
      <c r="C126" s="2" t="s">
        <v>142</v>
      </c>
      <c r="D126" s="2" t="s">
        <v>188</v>
      </c>
      <c r="E126" s="2" t="s">
        <v>188</v>
      </c>
      <c r="F126" s="2" t="s">
        <v>624</v>
      </c>
      <c r="G126" s="1">
        <v>1</v>
      </c>
      <c r="H126" s="2" t="s">
        <v>1</v>
      </c>
      <c r="I126" s="1">
        <v>1</v>
      </c>
      <c r="J126" s="1">
        <f t="shared" si="15"/>
        <v>2.3922768911693253E-2</v>
      </c>
      <c r="K126" s="6">
        <v>23.922768911693254</v>
      </c>
      <c r="L126" s="1">
        <v>11.4</v>
      </c>
      <c r="M126" s="1">
        <v>1</v>
      </c>
      <c r="N126" s="1">
        <f t="shared" si="16"/>
        <v>2.3922768911693253E-2</v>
      </c>
      <c r="O126" s="6">
        <v>23.922768911693254</v>
      </c>
      <c r="P126" s="1">
        <v>4.2</v>
      </c>
      <c r="U126" s="1">
        <v>1</v>
      </c>
      <c r="V126" s="1">
        <f t="shared" si="17"/>
        <v>2.3922768911693253E-2</v>
      </c>
      <c r="W126" s="6">
        <v>23.922768911693254</v>
      </c>
      <c r="X126" s="1">
        <v>15.600000000000001</v>
      </c>
      <c r="AH126" s="1"/>
      <c r="AI126" s="1"/>
      <c r="AJ126" s="1"/>
      <c r="AK126" s="1"/>
      <c r="AL126" s="1"/>
      <c r="AM126" s="1"/>
      <c r="AN126" s="1"/>
      <c r="AO126" s="2" t="s">
        <v>144</v>
      </c>
      <c r="AQ126" s="22" t="s">
        <v>663</v>
      </c>
      <c r="AR126" s="22" t="s">
        <v>444</v>
      </c>
      <c r="AS126" s="22" t="s">
        <v>842</v>
      </c>
    </row>
    <row r="127" spans="1:46">
      <c r="A127" s="8" t="s">
        <v>140</v>
      </c>
      <c r="B127" s="8">
        <v>2</v>
      </c>
      <c r="C127" s="2" t="s">
        <v>313</v>
      </c>
      <c r="D127" s="2" t="s">
        <v>312</v>
      </c>
      <c r="E127" s="2" t="s">
        <v>312</v>
      </c>
      <c r="F127" s="2" t="s">
        <v>311</v>
      </c>
      <c r="G127" s="1">
        <v>1</v>
      </c>
      <c r="H127" s="2" t="s">
        <v>1</v>
      </c>
      <c r="I127" s="1">
        <v>1</v>
      </c>
      <c r="J127" s="1">
        <f t="shared" si="15"/>
        <v>3.61E-2</v>
      </c>
      <c r="K127" s="1">
        <v>36.1</v>
      </c>
      <c r="L127" s="1">
        <v>8.5</v>
      </c>
      <c r="M127" s="1">
        <v>1</v>
      </c>
      <c r="N127" s="1">
        <f t="shared" si="16"/>
        <v>3.61E-2</v>
      </c>
      <c r="O127" s="1">
        <v>36.1</v>
      </c>
      <c r="P127" s="1">
        <v>2</v>
      </c>
      <c r="U127" s="1">
        <v>1</v>
      </c>
      <c r="V127" s="1">
        <f t="shared" si="17"/>
        <v>3.61E-2</v>
      </c>
      <c r="W127" s="1">
        <v>36.1</v>
      </c>
      <c r="X127" s="1">
        <v>10.5</v>
      </c>
      <c r="Y127" s="1">
        <v>1</v>
      </c>
      <c r="Z127" s="2">
        <v>16.5</v>
      </c>
      <c r="AA127" s="2"/>
      <c r="AB127" s="1">
        <v>8.5</v>
      </c>
      <c r="AC127" s="1">
        <v>1</v>
      </c>
      <c r="AD127" s="2">
        <v>16.5</v>
      </c>
      <c r="AE127" s="2"/>
      <c r="AF127" s="1">
        <v>2</v>
      </c>
      <c r="AJ127" s="1"/>
      <c r="AK127" s="1">
        <v>1</v>
      </c>
      <c r="AL127" s="2">
        <v>16.5</v>
      </c>
      <c r="AN127" s="1">
        <v>10.5</v>
      </c>
      <c r="AO127" s="2" t="s">
        <v>251</v>
      </c>
      <c r="AP127" s="2" t="s">
        <v>242</v>
      </c>
      <c r="AQ127" t="s">
        <v>663</v>
      </c>
      <c r="AR127" t="s">
        <v>793</v>
      </c>
      <c r="AS127" s="22" t="s">
        <v>441</v>
      </c>
    </row>
    <row r="128" spans="1:46">
      <c r="A128" s="14" t="s">
        <v>7</v>
      </c>
      <c r="B128" s="8">
        <v>4</v>
      </c>
      <c r="C128" s="10" t="s">
        <v>6</v>
      </c>
      <c r="D128" s="2" t="s">
        <v>127</v>
      </c>
      <c r="E128" s="2" t="s">
        <v>690</v>
      </c>
      <c r="F128" s="10" t="s">
        <v>126</v>
      </c>
      <c r="G128" s="1">
        <v>2</v>
      </c>
      <c r="H128" s="10" t="s">
        <v>1</v>
      </c>
      <c r="Y128" s="1">
        <v>2</v>
      </c>
      <c r="Z128" s="2">
        <v>13.95</v>
      </c>
      <c r="AA128" s="2"/>
      <c r="AB128" s="1">
        <v>26.35</v>
      </c>
      <c r="AC128" s="1">
        <v>2</v>
      </c>
      <c r="AD128" s="2">
        <v>13.95</v>
      </c>
      <c r="AE128" s="2"/>
      <c r="AF128" s="1">
        <v>17.350000000000001</v>
      </c>
      <c r="AJ128" s="1"/>
      <c r="AK128" s="1">
        <v>2</v>
      </c>
      <c r="AL128" s="2">
        <v>13.95</v>
      </c>
      <c r="AN128" s="1">
        <v>43.7</v>
      </c>
      <c r="AO128" s="2" t="s">
        <v>0</v>
      </c>
      <c r="AQ128" s="24" t="s">
        <v>443</v>
      </c>
      <c r="AR128" t="s">
        <v>463</v>
      </c>
      <c r="AS128" s="22" t="s">
        <v>470</v>
      </c>
    </row>
    <row r="129" spans="1:45">
      <c r="A129" s="14" t="s">
        <v>7</v>
      </c>
      <c r="B129" s="8">
        <v>4</v>
      </c>
      <c r="C129" s="10" t="s">
        <v>6</v>
      </c>
      <c r="D129" s="2" t="s">
        <v>46</v>
      </c>
      <c r="E129" s="2" t="s">
        <v>691</v>
      </c>
      <c r="F129" s="10" t="s">
        <v>45</v>
      </c>
      <c r="G129" s="1">
        <v>3</v>
      </c>
      <c r="H129" s="10" t="s">
        <v>1</v>
      </c>
      <c r="Y129" s="1">
        <v>3</v>
      </c>
      <c r="Z129" s="2">
        <v>17.7</v>
      </c>
      <c r="AA129" s="2"/>
      <c r="AB129" s="6">
        <v>38.366666666666667</v>
      </c>
      <c r="AC129" s="1">
        <v>3</v>
      </c>
      <c r="AD129" s="2">
        <v>17.7</v>
      </c>
      <c r="AE129" s="2"/>
      <c r="AF129" s="6">
        <v>9.5333333333333332</v>
      </c>
      <c r="AJ129" s="1"/>
      <c r="AK129" s="1">
        <v>3</v>
      </c>
      <c r="AL129" s="2">
        <v>17.7</v>
      </c>
      <c r="AN129" s="1">
        <v>47.9</v>
      </c>
      <c r="AO129" s="2" t="s">
        <v>0</v>
      </c>
      <c r="AQ129" t="s">
        <v>442</v>
      </c>
      <c r="AR129" t="s">
        <v>790</v>
      </c>
      <c r="AS129" s="22" t="s">
        <v>804</v>
      </c>
    </row>
    <row r="130" spans="1:45">
      <c r="A130" s="14" t="s">
        <v>7</v>
      </c>
      <c r="B130" s="8">
        <v>4</v>
      </c>
      <c r="C130" s="10" t="s">
        <v>6</v>
      </c>
      <c r="D130" s="2" t="s">
        <v>32</v>
      </c>
      <c r="E130" s="2" t="s">
        <v>692</v>
      </c>
      <c r="F130" s="10" t="s">
        <v>31</v>
      </c>
      <c r="G130" s="1">
        <v>1</v>
      </c>
      <c r="H130" s="10" t="s">
        <v>1</v>
      </c>
      <c r="Y130" s="1">
        <v>1</v>
      </c>
      <c r="Z130" s="2">
        <v>6.4</v>
      </c>
      <c r="AA130" s="2"/>
      <c r="AB130" s="1">
        <v>15.5</v>
      </c>
      <c r="AC130" s="1">
        <v>1</v>
      </c>
      <c r="AD130" s="2">
        <v>6.4</v>
      </c>
      <c r="AE130" s="2"/>
      <c r="AF130" s="1">
        <v>5.4</v>
      </c>
      <c r="AJ130" s="1"/>
      <c r="AK130" s="1">
        <v>1</v>
      </c>
      <c r="AL130" s="2">
        <v>6.4</v>
      </c>
      <c r="AN130" s="1">
        <v>20.9</v>
      </c>
      <c r="AO130" s="2" t="s">
        <v>0</v>
      </c>
      <c r="AQ130" t="s">
        <v>442</v>
      </c>
      <c r="AR130" t="s">
        <v>786</v>
      </c>
      <c r="AS130" s="22" t="s">
        <v>493</v>
      </c>
    </row>
    <row r="131" spans="1:45">
      <c r="A131" s="14" t="s">
        <v>7</v>
      </c>
      <c r="B131" s="8">
        <v>4</v>
      </c>
      <c r="C131" s="10" t="s">
        <v>6</v>
      </c>
      <c r="D131" s="10" t="s">
        <v>25</v>
      </c>
      <c r="E131" s="10" t="s">
        <v>25</v>
      </c>
      <c r="F131" s="10" t="s">
        <v>24</v>
      </c>
      <c r="G131" s="1">
        <v>20</v>
      </c>
      <c r="H131" s="10" t="s">
        <v>1</v>
      </c>
      <c r="Y131" s="1">
        <v>20</v>
      </c>
      <c r="AA131" s="1">
        <v>9.34</v>
      </c>
      <c r="AB131" s="1">
        <v>25.03</v>
      </c>
      <c r="AC131" s="1">
        <v>20</v>
      </c>
      <c r="AE131" s="1">
        <v>9.34</v>
      </c>
      <c r="AF131" s="1">
        <v>10.17</v>
      </c>
      <c r="AH131" s="1"/>
      <c r="AI131" s="1"/>
      <c r="AJ131" s="1"/>
      <c r="AK131" s="1">
        <v>20</v>
      </c>
      <c r="AM131" s="1">
        <v>9.34</v>
      </c>
      <c r="AN131" s="1">
        <v>35.200000000000003</v>
      </c>
      <c r="AO131" s="2" t="s">
        <v>22</v>
      </c>
      <c r="AQ131" t="s">
        <v>442</v>
      </c>
      <c r="AR131"/>
      <c r="AS131" s="22" t="s">
        <v>22</v>
      </c>
    </row>
    <row r="132" spans="1:45">
      <c r="A132" s="8" t="s">
        <v>140</v>
      </c>
      <c r="B132" s="8">
        <v>3</v>
      </c>
      <c r="C132" s="2" t="s">
        <v>142</v>
      </c>
      <c r="D132" s="2" t="s">
        <v>187</v>
      </c>
      <c r="E132" s="2" t="s">
        <v>656</v>
      </c>
      <c r="F132" s="2" t="s">
        <v>626</v>
      </c>
      <c r="G132" s="1">
        <v>1</v>
      </c>
      <c r="H132" s="2" t="s">
        <v>1</v>
      </c>
      <c r="I132" s="1">
        <v>1</v>
      </c>
      <c r="J132" s="1">
        <f>K132/1000</f>
        <v>8.1494004950844717E-2</v>
      </c>
      <c r="K132" s="6">
        <v>81.494004950844712</v>
      </c>
      <c r="L132" s="1">
        <v>31.8</v>
      </c>
      <c r="M132" s="1">
        <v>1</v>
      </c>
      <c r="N132" s="1">
        <f>O132/1000</f>
        <v>8.1494004950844717E-2</v>
      </c>
      <c r="O132" s="6">
        <v>81.494004950844712</v>
      </c>
      <c r="P132" s="1">
        <v>8.1999999999999993</v>
      </c>
      <c r="U132" s="1">
        <v>1</v>
      </c>
      <c r="V132" s="1">
        <f>W132/1000</f>
        <v>8.1494004950844717E-2</v>
      </c>
      <c r="W132" s="6">
        <v>81.494004950844712</v>
      </c>
      <c r="X132" s="1">
        <v>40</v>
      </c>
      <c r="AH132" s="1"/>
      <c r="AI132" s="1"/>
      <c r="AJ132" s="1"/>
      <c r="AK132" s="1"/>
      <c r="AL132" s="1"/>
      <c r="AM132" s="1"/>
      <c r="AN132" s="1"/>
      <c r="AO132" s="2" t="s">
        <v>144</v>
      </c>
      <c r="AQ132" s="22" t="s">
        <v>663</v>
      </c>
      <c r="AR132" s="22" t="s">
        <v>753</v>
      </c>
      <c r="AS132" s="22" t="s">
        <v>841</v>
      </c>
    </row>
    <row r="133" spans="1:45">
      <c r="A133" s="14" t="s">
        <v>7</v>
      </c>
      <c r="B133" s="8">
        <v>4</v>
      </c>
      <c r="C133" s="10" t="s">
        <v>48</v>
      </c>
      <c r="D133" s="2" t="s">
        <v>566</v>
      </c>
      <c r="E133" s="2" t="s">
        <v>566</v>
      </c>
      <c r="F133" s="10" t="s">
        <v>47</v>
      </c>
      <c r="G133" s="1">
        <v>3</v>
      </c>
      <c r="H133" s="10" t="s">
        <v>1</v>
      </c>
      <c r="Y133" s="1">
        <v>3</v>
      </c>
      <c r="Z133" s="5">
        <v>32.666666666666664</v>
      </c>
      <c r="AA133" s="5"/>
      <c r="AB133" s="6">
        <v>38.033333333333331</v>
      </c>
      <c r="AC133" s="1">
        <v>3</v>
      </c>
      <c r="AD133" s="5">
        <v>32.666666666666664</v>
      </c>
      <c r="AE133" s="5"/>
      <c r="AF133" s="1">
        <v>6.6000000000000005</v>
      </c>
      <c r="AH133" s="5"/>
      <c r="AI133" s="5"/>
      <c r="AJ133" s="1"/>
      <c r="AK133" s="1">
        <v>3</v>
      </c>
      <c r="AL133" s="5">
        <v>32.666666666666664</v>
      </c>
      <c r="AM133" s="5"/>
      <c r="AN133" s="6">
        <v>44.63</v>
      </c>
      <c r="AO133" s="2" t="s">
        <v>0</v>
      </c>
      <c r="AQ133" t="s">
        <v>663</v>
      </c>
      <c r="AR133"/>
      <c r="AS133" s="22" t="s">
        <v>491</v>
      </c>
    </row>
    <row r="134" spans="1:45">
      <c r="A134" s="14" t="s">
        <v>7</v>
      </c>
      <c r="B134" s="8">
        <v>4</v>
      </c>
      <c r="C134" s="10" t="s">
        <v>9</v>
      </c>
      <c r="D134" s="10" t="s">
        <v>567</v>
      </c>
      <c r="E134" s="10" t="s">
        <v>567</v>
      </c>
      <c r="F134" s="10" t="s">
        <v>110</v>
      </c>
      <c r="G134" s="1">
        <v>20</v>
      </c>
      <c r="H134" s="10" t="s">
        <v>1</v>
      </c>
      <c r="I134" s="1">
        <v>20</v>
      </c>
      <c r="J134" s="1">
        <f>K134/1000</f>
        <v>2.62025</v>
      </c>
      <c r="K134" s="1">
        <v>2620.25</v>
      </c>
      <c r="L134" s="1">
        <v>38.44</v>
      </c>
      <c r="M134" s="1">
        <v>20</v>
      </c>
      <c r="N134" s="1">
        <f>O134/1000</f>
        <v>2.62025</v>
      </c>
      <c r="O134" s="1">
        <v>2620.25</v>
      </c>
      <c r="P134" s="1">
        <v>22.245000000000001</v>
      </c>
      <c r="U134" s="1">
        <v>20</v>
      </c>
      <c r="V134" s="1">
        <f>W134/1000</f>
        <v>2.62025</v>
      </c>
      <c r="W134" s="1">
        <v>2620.25</v>
      </c>
      <c r="X134" s="6">
        <v>60.685000000000002</v>
      </c>
      <c r="Y134" s="1">
        <v>20</v>
      </c>
      <c r="AA134" s="1">
        <v>29.884999999999998</v>
      </c>
      <c r="AB134" s="1">
        <v>38.44</v>
      </c>
      <c r="AC134" s="1">
        <v>20</v>
      </c>
      <c r="AE134" s="1">
        <v>29.884999999999998</v>
      </c>
      <c r="AF134" s="1">
        <v>22.245000000000001</v>
      </c>
      <c r="AH134" s="1"/>
      <c r="AI134" s="1"/>
      <c r="AJ134" s="1"/>
      <c r="AK134" s="1">
        <v>20</v>
      </c>
      <c r="AM134" s="1">
        <v>29.884999999999998</v>
      </c>
      <c r="AN134" s="1">
        <v>60.685000000000002</v>
      </c>
      <c r="AO134" s="2" t="s">
        <v>855</v>
      </c>
      <c r="AP134" s="2" t="s">
        <v>713</v>
      </c>
      <c r="AQ134" t="s">
        <v>442</v>
      </c>
      <c r="AR134" t="s">
        <v>805</v>
      </c>
      <c r="AS134" s="22" t="s">
        <v>865</v>
      </c>
    </row>
    <row r="135" spans="1:45">
      <c r="A135" s="14" t="s">
        <v>7</v>
      </c>
      <c r="B135" s="8">
        <v>4</v>
      </c>
      <c r="C135" s="10" t="s">
        <v>118</v>
      </c>
      <c r="D135" s="2" t="s">
        <v>565</v>
      </c>
      <c r="E135" s="2" t="s">
        <v>565</v>
      </c>
      <c r="F135" s="10" t="s">
        <v>117</v>
      </c>
      <c r="G135" s="1">
        <v>2</v>
      </c>
      <c r="H135" s="10" t="s">
        <v>1</v>
      </c>
      <c r="Y135" s="1">
        <v>3</v>
      </c>
      <c r="Z135" s="2">
        <v>15.5</v>
      </c>
      <c r="AA135" s="2"/>
      <c r="AB135" s="6">
        <v>24.266666666666666</v>
      </c>
      <c r="AC135" s="1">
        <v>3</v>
      </c>
      <c r="AD135" s="2">
        <v>15.5</v>
      </c>
      <c r="AE135" s="2"/>
      <c r="AF135" s="6">
        <v>6.3666666666666671</v>
      </c>
      <c r="AJ135" s="1"/>
      <c r="AK135" s="1">
        <v>3</v>
      </c>
      <c r="AL135" s="2">
        <v>15.5</v>
      </c>
      <c r="AN135" s="6">
        <v>30.63</v>
      </c>
      <c r="AO135" s="2" t="s">
        <v>0</v>
      </c>
      <c r="AQ135" t="s">
        <v>442</v>
      </c>
      <c r="AR135" t="s">
        <v>806</v>
      </c>
      <c r="AS135" s="22" t="s">
        <v>863</v>
      </c>
    </row>
    <row r="136" spans="1:45">
      <c r="A136" s="8" t="s">
        <v>140</v>
      </c>
      <c r="B136" s="8">
        <v>2</v>
      </c>
      <c r="C136" s="2" t="s">
        <v>269</v>
      </c>
      <c r="D136" s="2" t="s">
        <v>310</v>
      </c>
      <c r="E136" s="2" t="s">
        <v>310</v>
      </c>
      <c r="F136" s="2" t="s">
        <v>309</v>
      </c>
      <c r="G136" s="1">
        <v>1</v>
      </c>
      <c r="H136" s="2" t="s">
        <v>1</v>
      </c>
      <c r="I136" s="1">
        <v>1</v>
      </c>
      <c r="U136" s="1">
        <v>1</v>
      </c>
      <c r="V136" s="1">
        <f>W136/1000</f>
        <v>7.79E-3</v>
      </c>
      <c r="W136" s="1">
        <v>7.79</v>
      </c>
      <c r="X136" s="1">
        <v>10.3</v>
      </c>
      <c r="AH136" s="1"/>
      <c r="AI136" s="1"/>
      <c r="AJ136" s="1"/>
      <c r="AK136" s="1">
        <v>1</v>
      </c>
      <c r="AL136" s="1">
        <v>7.3</v>
      </c>
      <c r="AM136" s="1"/>
      <c r="AN136" s="1">
        <v>10.3</v>
      </c>
      <c r="AO136" s="2" t="s">
        <v>254</v>
      </c>
      <c r="AQ136" t="s">
        <v>442</v>
      </c>
      <c r="AR136" t="s">
        <v>807</v>
      </c>
      <c r="AS136" s="22" t="s">
        <v>441</v>
      </c>
    </row>
    <row r="137" spans="1:45">
      <c r="A137" s="8" t="s">
        <v>140</v>
      </c>
      <c r="B137" s="8">
        <v>2</v>
      </c>
      <c r="C137" s="2" t="s">
        <v>258</v>
      </c>
      <c r="D137" s="2" t="s">
        <v>308</v>
      </c>
      <c r="E137" s="2" t="s">
        <v>308</v>
      </c>
      <c r="F137" s="2" t="s">
        <v>307</v>
      </c>
      <c r="G137" s="1">
        <v>1</v>
      </c>
      <c r="H137" s="2" t="s">
        <v>1</v>
      </c>
      <c r="I137" s="1">
        <v>1</v>
      </c>
      <c r="J137" s="1">
        <f>K137/1000</f>
        <v>3.7499999999999999E-3</v>
      </c>
      <c r="K137" s="1">
        <v>3.75</v>
      </c>
      <c r="L137" s="1">
        <v>5.5</v>
      </c>
      <c r="M137" s="1">
        <v>1</v>
      </c>
      <c r="N137" s="1">
        <f>O137/1000</f>
        <v>3.7499999999999999E-3</v>
      </c>
      <c r="O137" s="1">
        <v>3.75</v>
      </c>
      <c r="P137" s="1">
        <v>3.5</v>
      </c>
      <c r="Q137" s="15">
        <v>1</v>
      </c>
      <c r="R137" s="1">
        <f>S137/1000</f>
        <v>3.7499999999999999E-3</v>
      </c>
      <c r="S137" s="1">
        <v>3.75</v>
      </c>
      <c r="T137" s="1">
        <v>0.7</v>
      </c>
      <c r="U137" s="1">
        <v>1</v>
      </c>
      <c r="V137" s="1">
        <f>W137/1000</f>
        <v>3.7499999999999999E-3</v>
      </c>
      <c r="W137" s="1">
        <v>3.75</v>
      </c>
      <c r="X137" s="1">
        <v>9.6999999999999993</v>
      </c>
      <c r="Y137" s="1">
        <v>1</v>
      </c>
      <c r="Z137" s="2">
        <v>5.5</v>
      </c>
      <c r="AA137" s="2"/>
      <c r="AB137" s="1">
        <v>5.5</v>
      </c>
      <c r="AC137" s="1">
        <v>1</v>
      </c>
      <c r="AD137" s="2">
        <v>5.5</v>
      </c>
      <c r="AE137" s="2"/>
      <c r="AF137" s="1">
        <v>3.5</v>
      </c>
      <c r="AG137" s="1">
        <v>1</v>
      </c>
      <c r="AH137" s="2">
        <v>5.5</v>
      </c>
      <c r="AJ137" s="1">
        <v>0.7</v>
      </c>
      <c r="AK137" s="1">
        <v>1</v>
      </c>
      <c r="AL137" s="2">
        <v>5.5</v>
      </c>
      <c r="AN137" s="1">
        <v>9.6999999999999993</v>
      </c>
      <c r="AO137" s="2" t="s">
        <v>251</v>
      </c>
      <c r="AP137" s="2" t="s">
        <v>242</v>
      </c>
      <c r="AQ137" t="s">
        <v>663</v>
      </c>
      <c r="AR137" t="s">
        <v>447</v>
      </c>
      <c r="AS137" s="22" t="s">
        <v>441</v>
      </c>
    </row>
    <row r="138" spans="1:45">
      <c r="A138" s="14" t="s">
        <v>7</v>
      </c>
      <c r="B138" s="8">
        <v>4</v>
      </c>
      <c r="C138" s="10" t="s">
        <v>30</v>
      </c>
      <c r="D138" s="2" t="s">
        <v>432</v>
      </c>
      <c r="E138" s="2" t="s">
        <v>432</v>
      </c>
      <c r="F138" s="10" t="s">
        <v>431</v>
      </c>
      <c r="G138" s="1">
        <v>2</v>
      </c>
      <c r="H138" s="10" t="s">
        <v>1</v>
      </c>
      <c r="K138" s="2"/>
      <c r="L138" s="2"/>
      <c r="M138" s="2"/>
      <c r="N138" s="2"/>
      <c r="O138" s="2"/>
      <c r="Q138" s="2"/>
      <c r="R138" s="2"/>
      <c r="S138" s="2"/>
      <c r="U138" s="2"/>
      <c r="V138" s="2"/>
      <c r="Y138" s="1">
        <v>2</v>
      </c>
      <c r="Z138" s="2">
        <v>26.35</v>
      </c>
      <c r="AA138" s="2"/>
      <c r="AB138" s="2">
        <v>41.15</v>
      </c>
      <c r="AC138" s="1">
        <v>2</v>
      </c>
      <c r="AD138" s="2">
        <v>26.35</v>
      </c>
      <c r="AE138" s="2"/>
      <c r="AF138" s="2">
        <v>6.3</v>
      </c>
      <c r="AJ138" s="1"/>
      <c r="AK138" s="1">
        <v>2</v>
      </c>
      <c r="AL138" s="2">
        <v>26.35</v>
      </c>
      <c r="AN138" s="2">
        <v>47.45</v>
      </c>
      <c r="AO138" s="2" t="s">
        <v>0</v>
      </c>
      <c r="AQ138" s="22" t="s">
        <v>663</v>
      </c>
      <c r="AR138" s="22" t="s">
        <v>839</v>
      </c>
      <c r="AS138" s="22" t="s">
        <v>840</v>
      </c>
    </row>
    <row r="139" spans="1:45">
      <c r="A139" s="8" t="s">
        <v>140</v>
      </c>
      <c r="B139" s="8">
        <v>2</v>
      </c>
      <c r="C139" s="2" t="s">
        <v>279</v>
      </c>
      <c r="D139" s="2" t="s">
        <v>585</v>
      </c>
      <c r="E139" s="2" t="s">
        <v>585</v>
      </c>
      <c r="F139" s="2" t="s">
        <v>707</v>
      </c>
      <c r="G139" s="1">
        <v>1</v>
      </c>
      <c r="H139" s="2" t="s">
        <v>1</v>
      </c>
      <c r="I139" s="1">
        <v>1</v>
      </c>
      <c r="J139" s="1">
        <f>K139/1000</f>
        <v>1.6789999999999999E-2</v>
      </c>
      <c r="K139" s="1">
        <v>16.79</v>
      </c>
      <c r="L139" s="1">
        <v>15.7</v>
      </c>
      <c r="M139" s="1">
        <v>1</v>
      </c>
      <c r="N139" s="1">
        <f>O139/1000</f>
        <v>1.6789999999999999E-2</v>
      </c>
      <c r="O139" s="1">
        <v>16.79</v>
      </c>
      <c r="P139" s="1">
        <v>4.9000000000000004</v>
      </c>
      <c r="Q139" s="15">
        <v>1</v>
      </c>
      <c r="R139" s="1">
        <f>S139/1000</f>
        <v>1.6789999999999999E-2</v>
      </c>
      <c r="S139" s="1">
        <v>16.79</v>
      </c>
      <c r="T139" s="1">
        <v>1.1000000000000001</v>
      </c>
      <c r="U139" s="1">
        <v>1</v>
      </c>
      <c r="V139" s="1">
        <f>W139/1000</f>
        <v>1.6789999999999999E-2</v>
      </c>
      <c r="W139" s="1">
        <v>16.79</v>
      </c>
      <c r="X139" s="1">
        <v>21.700000000000003</v>
      </c>
      <c r="Y139" s="1">
        <v>1</v>
      </c>
      <c r="Z139" s="2">
        <v>7.9</v>
      </c>
      <c r="AA139" s="2"/>
      <c r="AB139" s="1">
        <v>15.7</v>
      </c>
      <c r="AC139" s="1">
        <v>1</v>
      </c>
      <c r="AD139" s="2">
        <v>7.9</v>
      </c>
      <c r="AE139" s="2"/>
      <c r="AF139" s="1">
        <v>4.9000000000000004</v>
      </c>
      <c r="AG139" s="1">
        <v>1</v>
      </c>
      <c r="AH139" s="2">
        <v>7.9</v>
      </c>
      <c r="AJ139" s="1">
        <v>1.1000000000000001</v>
      </c>
      <c r="AK139" s="1">
        <v>1</v>
      </c>
      <c r="AL139" s="2">
        <v>7.9</v>
      </c>
      <c r="AN139" s="1">
        <v>21.7</v>
      </c>
      <c r="AO139" s="2" t="s">
        <v>251</v>
      </c>
      <c r="AP139" s="2" t="s">
        <v>242</v>
      </c>
      <c r="AQ139" t="s">
        <v>663</v>
      </c>
      <c r="AR139" t="s">
        <v>775</v>
      </c>
      <c r="AS139" s="22" t="s">
        <v>808</v>
      </c>
    </row>
    <row r="140" spans="1:45">
      <c r="A140" s="8" t="s">
        <v>140</v>
      </c>
      <c r="B140" s="8">
        <v>2</v>
      </c>
      <c r="C140" s="2" t="s">
        <v>258</v>
      </c>
      <c r="D140" s="2" t="s">
        <v>586</v>
      </c>
      <c r="E140" s="2" t="s">
        <v>586</v>
      </c>
      <c r="F140" s="2" t="s">
        <v>304</v>
      </c>
      <c r="G140" s="1">
        <v>4</v>
      </c>
      <c r="H140" s="2" t="s">
        <v>1</v>
      </c>
      <c r="K140" s="6"/>
      <c r="U140" s="1">
        <v>4</v>
      </c>
      <c r="V140" s="1">
        <f>W140/1000</f>
        <v>0.1584825</v>
      </c>
      <c r="W140" s="6">
        <v>158.48249999999999</v>
      </c>
      <c r="X140" s="4">
        <v>26.974999999999998</v>
      </c>
      <c r="Z140" s="4"/>
      <c r="AA140" s="4"/>
      <c r="AD140" s="4"/>
      <c r="AE140" s="4"/>
      <c r="AH140" s="4"/>
      <c r="AI140" s="4"/>
      <c r="AJ140" s="1"/>
      <c r="AK140" s="1">
        <v>3</v>
      </c>
      <c r="AL140" s="4">
        <v>16.233333333333334</v>
      </c>
      <c r="AM140" s="4"/>
      <c r="AN140" s="4">
        <v>26.599999999999998</v>
      </c>
      <c r="AO140" s="2" t="s">
        <v>254</v>
      </c>
      <c r="AQ140" t="s">
        <v>663</v>
      </c>
      <c r="AR140" t="s">
        <v>746</v>
      </c>
      <c r="AS140" s="22" t="s">
        <v>441</v>
      </c>
    </row>
    <row r="141" spans="1:45">
      <c r="A141" s="14" t="s">
        <v>7</v>
      </c>
      <c r="B141" s="8">
        <v>4</v>
      </c>
      <c r="C141" s="10" t="s">
        <v>85</v>
      </c>
      <c r="D141" s="2" t="s">
        <v>564</v>
      </c>
      <c r="E141" s="2" t="s">
        <v>564</v>
      </c>
      <c r="F141" s="10" t="s">
        <v>84</v>
      </c>
      <c r="G141" s="1">
        <v>1</v>
      </c>
      <c r="H141" s="10" t="s">
        <v>1</v>
      </c>
      <c r="Y141" s="1">
        <v>1</v>
      </c>
      <c r="Z141" s="2">
        <v>24</v>
      </c>
      <c r="AA141" s="2"/>
      <c r="AB141" s="1">
        <v>39</v>
      </c>
      <c r="AC141" s="1">
        <v>1</v>
      </c>
      <c r="AD141" s="2">
        <v>24</v>
      </c>
      <c r="AE141" s="2"/>
      <c r="AF141" s="1">
        <v>7.1</v>
      </c>
      <c r="AJ141" s="1"/>
      <c r="AK141" s="1">
        <v>1</v>
      </c>
      <c r="AL141" s="2">
        <v>24</v>
      </c>
      <c r="AN141" s="1">
        <v>46.1</v>
      </c>
      <c r="AO141" s="2" t="s">
        <v>0</v>
      </c>
      <c r="AQ141" t="s">
        <v>442</v>
      </c>
      <c r="AR141" t="s">
        <v>756</v>
      </c>
      <c r="AS141" s="22" t="s">
        <v>809</v>
      </c>
    </row>
    <row r="142" spans="1:45">
      <c r="A142" s="8" t="s">
        <v>140</v>
      </c>
      <c r="B142" s="8">
        <v>2</v>
      </c>
      <c r="C142" s="2" t="s">
        <v>246</v>
      </c>
      <c r="D142" s="2" t="s">
        <v>587</v>
      </c>
      <c r="E142" s="2" t="s">
        <v>587</v>
      </c>
      <c r="F142" s="2" t="s">
        <v>303</v>
      </c>
      <c r="G142" s="1">
        <v>3</v>
      </c>
      <c r="H142" s="2" t="s">
        <v>1</v>
      </c>
      <c r="I142" s="1">
        <v>3</v>
      </c>
      <c r="J142" s="1">
        <f t="shared" ref="J142:J151" si="18">K142/1000</f>
        <v>4.0000000000000001E-3</v>
      </c>
      <c r="K142" s="1">
        <v>4</v>
      </c>
      <c r="L142" s="4">
        <v>3.78</v>
      </c>
      <c r="M142" s="1">
        <v>3</v>
      </c>
      <c r="N142" s="1">
        <f t="shared" ref="N142:N151" si="19">O142/1000</f>
        <v>4.0000000000000001E-3</v>
      </c>
      <c r="O142" s="1">
        <v>4</v>
      </c>
      <c r="P142" s="4">
        <v>1.33</v>
      </c>
      <c r="S142" s="4"/>
      <c r="U142" s="1">
        <v>3</v>
      </c>
      <c r="V142" s="1">
        <f t="shared" ref="V142:V151" si="20">W142/1000</f>
        <v>4.0000000000000001E-3</v>
      </c>
      <c r="W142" s="1">
        <v>4</v>
      </c>
      <c r="X142" s="4">
        <v>5.1099999999999994</v>
      </c>
      <c r="Y142" s="1">
        <v>3</v>
      </c>
      <c r="Z142" s="1">
        <v>5.54</v>
      </c>
      <c r="AB142" s="4">
        <v>3.78</v>
      </c>
      <c r="AC142" s="1">
        <v>3</v>
      </c>
      <c r="AD142" s="1">
        <v>5.54</v>
      </c>
      <c r="AF142" s="4">
        <v>1.33</v>
      </c>
      <c r="AH142" s="1"/>
      <c r="AI142" s="1"/>
      <c r="AJ142" s="1"/>
      <c r="AK142" s="1">
        <v>3</v>
      </c>
      <c r="AL142" s="1">
        <v>5.54</v>
      </c>
      <c r="AM142" s="1"/>
      <c r="AN142" s="4">
        <v>5.0999999999999996</v>
      </c>
      <c r="AO142" s="2" t="s">
        <v>243</v>
      </c>
      <c r="AP142" s="2" t="s">
        <v>242</v>
      </c>
      <c r="AQ142" t="s">
        <v>442</v>
      </c>
      <c r="AR142" t="s">
        <v>747</v>
      </c>
      <c r="AS142" s="22" t="s">
        <v>441</v>
      </c>
    </row>
    <row r="143" spans="1:45">
      <c r="A143" s="8" t="s">
        <v>140</v>
      </c>
      <c r="B143" s="8">
        <v>2</v>
      </c>
      <c r="C143" s="2" t="s">
        <v>246</v>
      </c>
      <c r="D143" s="2" t="s">
        <v>302</v>
      </c>
      <c r="E143" s="2" t="s">
        <v>302</v>
      </c>
      <c r="F143" s="2" t="s">
        <v>301</v>
      </c>
      <c r="G143" s="1">
        <v>3</v>
      </c>
      <c r="H143" s="2" t="s">
        <v>1</v>
      </c>
      <c r="I143" s="1">
        <v>3</v>
      </c>
      <c r="J143" s="1">
        <f t="shared" si="18"/>
        <v>5.5999999999999999E-3</v>
      </c>
      <c r="K143" s="1">
        <v>5.6</v>
      </c>
      <c r="L143" s="4">
        <v>7.34</v>
      </c>
      <c r="M143" s="1">
        <v>3</v>
      </c>
      <c r="N143" s="1">
        <f t="shared" si="19"/>
        <v>5.5999999999999999E-3</v>
      </c>
      <c r="O143" s="1">
        <v>5.6</v>
      </c>
      <c r="P143" s="4">
        <v>2.5</v>
      </c>
      <c r="S143" s="4"/>
      <c r="U143" s="1">
        <v>3</v>
      </c>
      <c r="V143" s="1">
        <f t="shared" si="20"/>
        <v>5.5999999999999999E-3</v>
      </c>
      <c r="W143" s="1">
        <v>5.6</v>
      </c>
      <c r="X143" s="4">
        <v>9.84</v>
      </c>
      <c r="Y143" s="1">
        <v>3</v>
      </c>
      <c r="Z143" s="1">
        <v>6.21</v>
      </c>
      <c r="AB143" s="4">
        <v>7.34</v>
      </c>
      <c r="AC143" s="1">
        <v>3</v>
      </c>
      <c r="AD143" s="1">
        <v>6.21</v>
      </c>
      <c r="AF143" s="4">
        <v>2.5</v>
      </c>
      <c r="AH143" s="1"/>
      <c r="AI143" s="1"/>
      <c r="AJ143" s="1"/>
      <c r="AK143" s="1">
        <v>3</v>
      </c>
      <c r="AL143" s="1">
        <v>6.21</v>
      </c>
      <c r="AM143" s="1"/>
      <c r="AN143" s="4">
        <v>9.8000000000000007</v>
      </c>
      <c r="AO143" s="2" t="s">
        <v>243</v>
      </c>
      <c r="AP143" s="2" t="s">
        <v>242</v>
      </c>
      <c r="AQ143" t="s">
        <v>442</v>
      </c>
      <c r="AR143" t="s">
        <v>444</v>
      </c>
      <c r="AS143" s="22" t="s">
        <v>441</v>
      </c>
    </row>
    <row r="144" spans="1:45">
      <c r="A144" s="8" t="s">
        <v>140</v>
      </c>
      <c r="B144" s="8">
        <v>2</v>
      </c>
      <c r="C144" s="2" t="s">
        <v>246</v>
      </c>
      <c r="D144" s="2" t="s">
        <v>300</v>
      </c>
      <c r="E144" s="2" t="s">
        <v>300</v>
      </c>
      <c r="F144" s="2" t="s">
        <v>299</v>
      </c>
      <c r="G144" s="1">
        <v>1</v>
      </c>
      <c r="H144" s="2" t="s">
        <v>1</v>
      </c>
      <c r="I144" s="1">
        <v>1</v>
      </c>
      <c r="J144" s="1">
        <f t="shared" si="18"/>
        <v>4.28E-3</v>
      </c>
      <c r="K144" s="1">
        <v>4.28</v>
      </c>
      <c r="L144" s="4">
        <v>4.3099999999999996</v>
      </c>
      <c r="M144" s="1">
        <v>1</v>
      </c>
      <c r="N144" s="1">
        <f t="shared" si="19"/>
        <v>4.28E-3</v>
      </c>
      <c r="O144" s="1">
        <v>4.28</v>
      </c>
      <c r="P144" s="4">
        <v>1.31</v>
      </c>
      <c r="S144" s="4"/>
      <c r="U144" s="1">
        <v>1</v>
      </c>
      <c r="V144" s="1">
        <f t="shared" si="20"/>
        <v>4.28E-3</v>
      </c>
      <c r="W144" s="1">
        <v>4.28</v>
      </c>
      <c r="X144" s="4">
        <v>5.6199999999999992</v>
      </c>
      <c r="Y144" s="1">
        <v>1</v>
      </c>
      <c r="Z144" s="1">
        <v>5.67</v>
      </c>
      <c r="AB144" s="4">
        <v>4.3099999999999996</v>
      </c>
      <c r="AC144" s="1">
        <v>1</v>
      </c>
      <c r="AD144" s="1">
        <v>5.67</v>
      </c>
      <c r="AF144" s="4">
        <v>1.31</v>
      </c>
      <c r="AH144" s="1"/>
      <c r="AI144" s="1"/>
      <c r="AJ144" s="1"/>
      <c r="AK144" s="1">
        <v>1</v>
      </c>
      <c r="AL144" s="1">
        <v>5.67</v>
      </c>
      <c r="AM144" s="1"/>
      <c r="AN144" s="4">
        <v>5.6</v>
      </c>
      <c r="AO144" s="2" t="s">
        <v>243</v>
      </c>
      <c r="AP144" s="2" t="s">
        <v>242</v>
      </c>
      <c r="AQ144" t="s">
        <v>663</v>
      </c>
      <c r="AR144" t="s">
        <v>444</v>
      </c>
      <c r="AS144" s="22" t="s">
        <v>441</v>
      </c>
    </row>
    <row r="145" spans="1:45">
      <c r="A145" s="8" t="s">
        <v>140</v>
      </c>
      <c r="B145" s="8">
        <v>2</v>
      </c>
      <c r="C145" s="2" t="s">
        <v>246</v>
      </c>
      <c r="D145" s="2" t="s">
        <v>570</v>
      </c>
      <c r="E145" s="2" t="s">
        <v>570</v>
      </c>
      <c r="F145" s="2" t="s">
        <v>298</v>
      </c>
      <c r="G145" s="1">
        <v>6</v>
      </c>
      <c r="H145" s="2" t="s">
        <v>1</v>
      </c>
      <c r="I145" s="1">
        <v>6</v>
      </c>
      <c r="J145" s="1">
        <f t="shared" si="18"/>
        <v>4.3866666666666663E-3</v>
      </c>
      <c r="K145" s="6">
        <v>4.3866666666666667</v>
      </c>
      <c r="L145" s="4">
        <v>4.0999999999999996</v>
      </c>
      <c r="M145" s="1">
        <v>6</v>
      </c>
      <c r="N145" s="1">
        <f t="shared" si="19"/>
        <v>4.3866666666666663E-3</v>
      </c>
      <c r="O145" s="6">
        <v>4.3866666666666667</v>
      </c>
      <c r="P145" s="4">
        <v>1.5166666666666666</v>
      </c>
      <c r="U145" s="1">
        <v>6</v>
      </c>
      <c r="V145" s="1">
        <f t="shared" si="20"/>
        <v>4.3866666666666663E-3</v>
      </c>
      <c r="W145" s="6">
        <v>4.3866666666666667</v>
      </c>
      <c r="X145" s="4">
        <v>5.6166666666666663</v>
      </c>
      <c r="Y145" s="1">
        <v>6</v>
      </c>
      <c r="Z145" s="5">
        <v>5.708333333333333</v>
      </c>
      <c r="AA145" s="5"/>
      <c r="AB145" s="4">
        <v>4.0999999999999996</v>
      </c>
      <c r="AC145" s="1">
        <v>6</v>
      </c>
      <c r="AD145" s="5">
        <v>5.708333333333333</v>
      </c>
      <c r="AE145" s="5"/>
      <c r="AF145" s="4">
        <v>1.5166666666666666</v>
      </c>
      <c r="AH145" s="5"/>
      <c r="AI145" s="5"/>
      <c r="AJ145" s="1"/>
      <c r="AK145" s="1">
        <v>6</v>
      </c>
      <c r="AL145" s="5">
        <v>5.708333333333333</v>
      </c>
      <c r="AM145" s="5"/>
      <c r="AN145" s="5">
        <v>5.6499999999999995</v>
      </c>
      <c r="AO145" s="2" t="s">
        <v>297</v>
      </c>
      <c r="AP145" s="2" t="s">
        <v>242</v>
      </c>
      <c r="AQ145" t="s">
        <v>663</v>
      </c>
      <c r="AR145" t="s">
        <v>444</v>
      </c>
      <c r="AS145" s="22" t="s">
        <v>441</v>
      </c>
    </row>
    <row r="146" spans="1:45">
      <c r="A146" s="8" t="s">
        <v>140</v>
      </c>
      <c r="B146" s="8">
        <v>2</v>
      </c>
      <c r="C146" s="2" t="s">
        <v>246</v>
      </c>
      <c r="D146" s="2" t="s">
        <v>597</v>
      </c>
      <c r="E146" s="2" t="s">
        <v>597</v>
      </c>
      <c r="F146" s="2" t="s">
        <v>296</v>
      </c>
      <c r="G146" s="1">
        <v>5</v>
      </c>
      <c r="H146" s="2" t="s">
        <v>1</v>
      </c>
      <c r="I146" s="1">
        <v>5</v>
      </c>
      <c r="J146" s="1">
        <f t="shared" si="18"/>
        <v>7.2300000000000003E-3</v>
      </c>
      <c r="K146" s="1">
        <v>7.23</v>
      </c>
      <c r="L146" s="4">
        <v>5.69</v>
      </c>
      <c r="M146" s="1">
        <v>5</v>
      </c>
      <c r="N146" s="1">
        <f t="shared" si="19"/>
        <v>7.2300000000000003E-3</v>
      </c>
      <c r="O146" s="1">
        <v>7.23</v>
      </c>
      <c r="P146" s="4">
        <v>1.74</v>
      </c>
      <c r="U146" s="1">
        <v>5</v>
      </c>
      <c r="V146" s="1">
        <f t="shared" si="20"/>
        <v>7.2300000000000003E-3</v>
      </c>
      <c r="W146" s="1">
        <v>7.23</v>
      </c>
      <c r="X146" s="4">
        <v>7.4300000000000006</v>
      </c>
      <c r="Y146" s="1">
        <v>5</v>
      </c>
      <c r="Z146" s="1">
        <v>6.77</v>
      </c>
      <c r="AB146" s="4">
        <v>5.69</v>
      </c>
      <c r="AC146" s="1">
        <v>5</v>
      </c>
      <c r="AD146" s="1">
        <v>6.77</v>
      </c>
      <c r="AF146" s="4">
        <v>1.74</v>
      </c>
      <c r="AH146" s="1"/>
      <c r="AI146" s="1"/>
      <c r="AJ146" s="1"/>
      <c r="AK146" s="1">
        <v>5</v>
      </c>
      <c r="AL146" s="1">
        <v>6.77</v>
      </c>
      <c r="AM146" s="1"/>
      <c r="AN146" s="4">
        <v>7.4</v>
      </c>
      <c r="AO146" s="2" t="s">
        <v>243</v>
      </c>
      <c r="AP146" s="2" t="s">
        <v>242</v>
      </c>
      <c r="AQ146" t="s">
        <v>442</v>
      </c>
      <c r="AR146" t="s">
        <v>807</v>
      </c>
      <c r="AS146" s="22" t="s">
        <v>441</v>
      </c>
    </row>
    <row r="147" spans="1:45">
      <c r="A147" s="8" t="s">
        <v>140</v>
      </c>
      <c r="B147" s="8">
        <v>2</v>
      </c>
      <c r="C147" s="2" t="s">
        <v>246</v>
      </c>
      <c r="D147" s="2" t="s">
        <v>295</v>
      </c>
      <c r="E147" s="2" t="s">
        <v>295</v>
      </c>
      <c r="F147" s="2" t="s">
        <v>294</v>
      </c>
      <c r="G147" s="1">
        <v>5</v>
      </c>
      <c r="H147" s="2" t="s">
        <v>1</v>
      </c>
      <c r="I147" s="1">
        <v>5</v>
      </c>
      <c r="J147" s="1">
        <f t="shared" si="18"/>
        <v>3.9399999999999999E-3</v>
      </c>
      <c r="K147" s="1">
        <v>3.94</v>
      </c>
      <c r="L147" s="4">
        <v>4.4400000000000004</v>
      </c>
      <c r="M147" s="1">
        <v>5</v>
      </c>
      <c r="N147" s="1">
        <f t="shared" si="19"/>
        <v>3.9399999999999999E-3</v>
      </c>
      <c r="O147" s="1">
        <v>3.94</v>
      </c>
      <c r="P147" s="4">
        <v>0.82</v>
      </c>
      <c r="U147" s="1">
        <v>5</v>
      </c>
      <c r="V147" s="1">
        <f t="shared" si="20"/>
        <v>3.9399999999999999E-3</v>
      </c>
      <c r="W147" s="1">
        <v>3.94</v>
      </c>
      <c r="X147" s="4">
        <v>5.2600000000000007</v>
      </c>
      <c r="Y147" s="1">
        <v>5</v>
      </c>
      <c r="Z147" s="1">
        <v>5.51</v>
      </c>
      <c r="AB147" s="4">
        <v>4.4400000000000004</v>
      </c>
      <c r="AC147" s="1">
        <v>5</v>
      </c>
      <c r="AD147" s="1">
        <v>5.51</v>
      </c>
      <c r="AF147" s="4">
        <v>0.82</v>
      </c>
      <c r="AH147" s="1"/>
      <c r="AI147" s="1"/>
      <c r="AJ147" s="1"/>
      <c r="AK147" s="1">
        <v>5</v>
      </c>
      <c r="AL147" s="1">
        <v>5.51</v>
      </c>
      <c r="AM147" s="1"/>
      <c r="AN147" s="4">
        <v>5.3</v>
      </c>
      <c r="AO147" s="2" t="s">
        <v>243</v>
      </c>
      <c r="AP147" s="2" t="s">
        <v>242</v>
      </c>
      <c r="AQ147" t="s">
        <v>663</v>
      </c>
      <c r="AR147" t="s">
        <v>747</v>
      </c>
      <c r="AS147" s="22" t="s">
        <v>441</v>
      </c>
    </row>
    <row r="148" spans="1:45">
      <c r="A148" s="14" t="s">
        <v>7</v>
      </c>
      <c r="B148" s="8">
        <v>4</v>
      </c>
      <c r="C148" s="10" t="s">
        <v>9</v>
      </c>
      <c r="D148" s="10" t="s">
        <v>105</v>
      </c>
      <c r="E148" s="10" t="s">
        <v>105</v>
      </c>
      <c r="F148" s="10" t="s">
        <v>104</v>
      </c>
      <c r="G148" s="1">
        <v>20</v>
      </c>
      <c r="H148" s="10" t="s">
        <v>1</v>
      </c>
      <c r="I148" s="1">
        <v>20</v>
      </c>
      <c r="J148" s="1">
        <f t="shared" si="18"/>
        <v>1.371715</v>
      </c>
      <c r="K148" s="1">
        <v>1371.7149999999999</v>
      </c>
      <c r="L148" s="1">
        <v>31.5</v>
      </c>
      <c r="M148" s="1">
        <v>20</v>
      </c>
      <c r="N148" s="1">
        <f t="shared" si="19"/>
        <v>1.371715</v>
      </c>
      <c r="O148" s="1">
        <v>1371.7149999999999</v>
      </c>
      <c r="P148" s="1">
        <v>9.3000000000000007</v>
      </c>
      <c r="U148" s="1">
        <v>20</v>
      </c>
      <c r="V148" s="1">
        <f t="shared" si="20"/>
        <v>1.371715</v>
      </c>
      <c r="W148" s="1">
        <v>1371.7149999999999</v>
      </c>
      <c r="X148" s="1">
        <v>40.799999999999997</v>
      </c>
      <c r="Y148" s="1">
        <v>20</v>
      </c>
      <c r="AA148" s="1">
        <v>23.504999999999999</v>
      </c>
      <c r="AB148" s="1">
        <v>31.5</v>
      </c>
      <c r="AC148" s="1">
        <v>20</v>
      </c>
      <c r="AE148" s="1">
        <v>23.504999999999999</v>
      </c>
      <c r="AF148" s="1">
        <v>9.3000000000000007</v>
      </c>
      <c r="AH148" s="1"/>
      <c r="AI148" s="1"/>
      <c r="AJ148" s="1"/>
      <c r="AK148" s="1">
        <v>20</v>
      </c>
      <c r="AM148" s="1">
        <v>23.504999999999999</v>
      </c>
      <c r="AN148" s="1">
        <v>40.799999999999997</v>
      </c>
      <c r="AO148" s="2" t="s">
        <v>855</v>
      </c>
      <c r="AP148" s="2" t="s">
        <v>713</v>
      </c>
      <c r="AQ148" t="s">
        <v>443</v>
      </c>
      <c r="AR148" t="s">
        <v>745</v>
      </c>
      <c r="AS148" s="22" t="s">
        <v>461</v>
      </c>
    </row>
    <row r="149" spans="1:45">
      <c r="A149" s="14" t="s">
        <v>7</v>
      </c>
      <c r="B149" s="8">
        <v>4</v>
      </c>
      <c r="C149" s="10" t="s">
        <v>9</v>
      </c>
      <c r="D149" s="10" t="s">
        <v>102</v>
      </c>
      <c r="E149" s="10" t="s">
        <v>102</v>
      </c>
      <c r="F149" s="10" t="s">
        <v>101</v>
      </c>
      <c r="G149" s="1">
        <v>25</v>
      </c>
      <c r="H149" s="10" t="s">
        <v>1</v>
      </c>
      <c r="I149" s="1">
        <v>25</v>
      </c>
      <c r="J149" s="1">
        <f t="shared" si="18"/>
        <v>1.9185779999999999</v>
      </c>
      <c r="K149" s="6">
        <v>1918.578</v>
      </c>
      <c r="L149" s="1">
        <v>46.698</v>
      </c>
      <c r="M149" s="1">
        <v>25</v>
      </c>
      <c r="N149" s="1">
        <f t="shared" si="19"/>
        <v>1.9185779999999999</v>
      </c>
      <c r="O149" s="6">
        <v>1918.578</v>
      </c>
      <c r="P149" s="6">
        <v>12.06</v>
      </c>
      <c r="U149" s="1">
        <v>25</v>
      </c>
      <c r="V149" s="1">
        <f t="shared" si="20"/>
        <v>1.9185779999999999</v>
      </c>
      <c r="W149" s="6">
        <v>1918.578</v>
      </c>
      <c r="X149" s="6">
        <v>58.758000000000003</v>
      </c>
      <c r="Y149" s="1">
        <v>25</v>
      </c>
      <c r="Z149" s="2"/>
      <c r="AA149" s="6">
        <v>15.7844</v>
      </c>
      <c r="AB149" s="6">
        <v>30.973600000000001</v>
      </c>
      <c r="AC149" s="1">
        <v>25</v>
      </c>
      <c r="AD149" s="2"/>
      <c r="AE149" s="6">
        <v>15.7844</v>
      </c>
      <c r="AF149" s="6">
        <v>8.2660000000000018</v>
      </c>
      <c r="AH149" s="6"/>
      <c r="AI149" s="6"/>
      <c r="AJ149" s="6"/>
      <c r="AK149" s="1">
        <v>25</v>
      </c>
      <c r="AM149" s="6">
        <v>15.7844</v>
      </c>
      <c r="AN149" s="6">
        <v>38.839599999999997</v>
      </c>
      <c r="AO149" s="2" t="s">
        <v>100</v>
      </c>
      <c r="AP149" s="2" t="s">
        <v>713</v>
      </c>
      <c r="AQ149" t="s">
        <v>443</v>
      </c>
      <c r="AR149" t="s">
        <v>745</v>
      </c>
      <c r="AS149" s="22" t="s">
        <v>864</v>
      </c>
    </row>
    <row r="150" spans="1:45">
      <c r="A150" s="14" t="s">
        <v>7</v>
      </c>
      <c r="B150" s="8">
        <v>4</v>
      </c>
      <c r="C150" s="10" t="s">
        <v>9</v>
      </c>
      <c r="D150" s="10" t="s">
        <v>49</v>
      </c>
      <c r="E150" s="10" t="s">
        <v>49</v>
      </c>
      <c r="F150" s="10" t="s">
        <v>644</v>
      </c>
      <c r="G150" s="1">
        <v>10</v>
      </c>
      <c r="H150" s="10" t="s">
        <v>1</v>
      </c>
      <c r="I150" s="1">
        <v>10</v>
      </c>
      <c r="J150" s="1">
        <f t="shared" si="18"/>
        <v>1.30707</v>
      </c>
      <c r="K150" s="1">
        <v>1307.07</v>
      </c>
      <c r="L150" s="1">
        <v>47.55</v>
      </c>
      <c r="M150" s="1">
        <v>10</v>
      </c>
      <c r="N150" s="1">
        <f t="shared" si="19"/>
        <v>1.30707</v>
      </c>
      <c r="O150" s="1">
        <v>1307.07</v>
      </c>
      <c r="P150" s="1">
        <v>10.75</v>
      </c>
      <c r="U150" s="1">
        <v>10</v>
      </c>
      <c r="V150" s="1">
        <f t="shared" si="20"/>
        <v>1.30707</v>
      </c>
      <c r="W150" s="1">
        <v>1307.07</v>
      </c>
      <c r="X150" s="1">
        <v>58.3</v>
      </c>
      <c r="Y150" s="1">
        <v>10</v>
      </c>
      <c r="AA150" s="1">
        <v>23.09</v>
      </c>
      <c r="AB150" s="1">
        <v>47.55</v>
      </c>
      <c r="AC150" s="1">
        <v>10</v>
      </c>
      <c r="AE150" s="1">
        <v>23.09</v>
      </c>
      <c r="AF150" s="1">
        <v>10.75</v>
      </c>
      <c r="AH150" s="1"/>
      <c r="AI150" s="1"/>
      <c r="AJ150" s="1"/>
      <c r="AK150" s="1">
        <v>10</v>
      </c>
      <c r="AM150" s="1">
        <v>23.09</v>
      </c>
      <c r="AN150" s="1">
        <v>58.3</v>
      </c>
      <c r="AO150" s="2" t="s">
        <v>15</v>
      </c>
      <c r="AP150" s="2" t="s">
        <v>713</v>
      </c>
      <c r="AQ150" t="s">
        <v>442</v>
      </c>
      <c r="AR150" t="s">
        <v>790</v>
      </c>
      <c r="AS150" s="22" t="s">
        <v>15</v>
      </c>
    </row>
    <row r="151" spans="1:45">
      <c r="A151" s="14" t="s">
        <v>7</v>
      </c>
      <c r="B151" s="8">
        <v>4</v>
      </c>
      <c r="C151" s="10" t="s">
        <v>9</v>
      </c>
      <c r="D151" s="10" t="s">
        <v>12</v>
      </c>
      <c r="E151" s="10" t="s">
        <v>12</v>
      </c>
      <c r="F151" s="10" t="s">
        <v>11</v>
      </c>
      <c r="G151" s="1">
        <v>20</v>
      </c>
      <c r="H151" s="10" t="s">
        <v>1</v>
      </c>
      <c r="I151" s="1">
        <v>20</v>
      </c>
      <c r="J151" s="1">
        <f t="shared" si="18"/>
        <v>5.2264499999999998</v>
      </c>
      <c r="K151" s="1">
        <v>5226.45</v>
      </c>
      <c r="L151" s="1">
        <v>83.31</v>
      </c>
      <c r="M151" s="1">
        <v>20</v>
      </c>
      <c r="N151" s="1">
        <f t="shared" si="19"/>
        <v>5.2264499999999998</v>
      </c>
      <c r="O151" s="1">
        <v>5226.45</v>
      </c>
      <c r="P151" s="1">
        <v>24.15</v>
      </c>
      <c r="Q151" s="15">
        <v>20</v>
      </c>
      <c r="U151" s="1">
        <v>20</v>
      </c>
      <c r="V151" s="1">
        <f t="shared" si="20"/>
        <v>5.2264499999999998</v>
      </c>
      <c r="W151" s="1">
        <v>5226.45</v>
      </c>
      <c r="X151" s="1">
        <v>107.46000000000001</v>
      </c>
      <c r="Y151" s="1">
        <v>20</v>
      </c>
      <c r="AA151" s="1">
        <v>38.89</v>
      </c>
      <c r="AB151" s="1">
        <v>83.31</v>
      </c>
      <c r="AC151" s="1">
        <v>20</v>
      </c>
      <c r="AE151" s="1">
        <v>38.89</v>
      </c>
      <c r="AF151" s="1">
        <v>24.15</v>
      </c>
      <c r="AH151" s="1"/>
      <c r="AI151" s="1"/>
      <c r="AJ151" s="1"/>
      <c r="AK151" s="1">
        <v>20</v>
      </c>
      <c r="AM151" s="1">
        <v>38.89</v>
      </c>
      <c r="AN151" s="1">
        <v>107.46</v>
      </c>
      <c r="AO151" s="2" t="s">
        <v>857</v>
      </c>
      <c r="AP151" s="2" t="s">
        <v>713</v>
      </c>
      <c r="AQ151" t="s">
        <v>442</v>
      </c>
      <c r="AR151" t="s">
        <v>810</v>
      </c>
      <c r="AS151" s="22" t="s">
        <v>460</v>
      </c>
    </row>
    <row r="152" spans="1:45">
      <c r="A152" s="14" t="s">
        <v>7</v>
      </c>
      <c r="B152" s="8">
        <v>4</v>
      </c>
      <c r="C152" s="10" t="s">
        <v>9</v>
      </c>
      <c r="D152" s="2" t="s">
        <v>8</v>
      </c>
      <c r="E152" s="2" t="s">
        <v>8</v>
      </c>
      <c r="F152" s="10" t="s">
        <v>653</v>
      </c>
      <c r="G152" s="1">
        <v>1</v>
      </c>
      <c r="H152" s="10" t="s">
        <v>1</v>
      </c>
      <c r="Y152" s="1">
        <v>1</v>
      </c>
      <c r="Z152" s="2">
        <v>22</v>
      </c>
      <c r="AA152" s="2"/>
      <c r="AB152" s="1">
        <v>30.1</v>
      </c>
      <c r="AC152" s="1">
        <v>1</v>
      </c>
      <c r="AD152" s="2">
        <v>22</v>
      </c>
      <c r="AE152" s="2"/>
      <c r="AF152" s="1">
        <v>11</v>
      </c>
      <c r="AJ152" s="1"/>
      <c r="AK152" s="1">
        <v>1</v>
      </c>
      <c r="AL152" s="2">
        <v>22</v>
      </c>
      <c r="AN152" s="1">
        <v>41.1</v>
      </c>
      <c r="AO152" s="2" t="s">
        <v>0</v>
      </c>
      <c r="AQ152" t="s">
        <v>442</v>
      </c>
      <c r="AR152" t="s">
        <v>811</v>
      </c>
      <c r="AS152" s="22" t="s">
        <v>460</v>
      </c>
    </row>
    <row r="153" spans="1:45">
      <c r="A153" s="8" t="s">
        <v>140</v>
      </c>
      <c r="B153" s="8">
        <v>2</v>
      </c>
      <c r="C153" s="2" t="s">
        <v>258</v>
      </c>
      <c r="D153" s="2" t="s">
        <v>596</v>
      </c>
      <c r="E153" s="2" t="s">
        <v>596</v>
      </c>
      <c r="F153" s="2" t="s">
        <v>292</v>
      </c>
      <c r="G153" s="1">
        <v>17</v>
      </c>
      <c r="H153" s="2" t="s">
        <v>1</v>
      </c>
      <c r="I153" s="1">
        <v>11</v>
      </c>
      <c r="J153" s="1">
        <f>K153/1000</f>
        <v>0.21381</v>
      </c>
      <c r="K153" s="6">
        <v>213.81</v>
      </c>
      <c r="L153" s="1">
        <v>21</v>
      </c>
      <c r="M153" s="1">
        <v>11</v>
      </c>
      <c r="N153" s="1">
        <f>O153/1000</f>
        <v>0.21381</v>
      </c>
      <c r="O153" s="1">
        <v>213.81</v>
      </c>
      <c r="P153" s="1">
        <v>9.5</v>
      </c>
      <c r="U153" s="1">
        <v>17</v>
      </c>
      <c r="V153" s="1">
        <f>W153/1000</f>
        <v>0.2186476470588235</v>
      </c>
      <c r="W153" s="6">
        <v>218.64764705882351</v>
      </c>
      <c r="X153" s="4">
        <v>32.888235294117649</v>
      </c>
      <c r="Y153" s="1">
        <v>1</v>
      </c>
      <c r="Z153" s="6">
        <v>20.5</v>
      </c>
      <c r="AA153" s="6"/>
      <c r="AB153" s="1">
        <v>21</v>
      </c>
      <c r="AC153" s="1">
        <v>1</v>
      </c>
      <c r="AD153" s="6">
        <v>20.5</v>
      </c>
      <c r="AE153" s="6"/>
      <c r="AF153" s="1">
        <v>9.5</v>
      </c>
      <c r="AH153" s="6"/>
      <c r="AI153" s="6"/>
      <c r="AJ153" s="1"/>
      <c r="AK153" s="1">
        <v>17</v>
      </c>
      <c r="AL153" s="6">
        <v>19.535294117647059</v>
      </c>
      <c r="AM153" s="6"/>
      <c r="AN153" s="6">
        <v>32.888235294117649</v>
      </c>
      <c r="AO153" s="2" t="s">
        <v>291</v>
      </c>
      <c r="AP153" s="2" t="s">
        <v>242</v>
      </c>
      <c r="AQ153" t="s">
        <v>442</v>
      </c>
      <c r="AR153" t="s">
        <v>812</v>
      </c>
      <c r="AS153" s="22" t="s">
        <v>441</v>
      </c>
    </row>
    <row r="154" spans="1:45">
      <c r="A154" s="14" t="s">
        <v>7</v>
      </c>
      <c r="B154" s="8">
        <v>4</v>
      </c>
      <c r="C154" s="10" t="s">
        <v>19</v>
      </c>
      <c r="D154" s="2" t="s">
        <v>21</v>
      </c>
      <c r="E154" s="2" t="s">
        <v>21</v>
      </c>
      <c r="F154" s="10" t="s">
        <v>20</v>
      </c>
      <c r="G154" s="1">
        <v>1</v>
      </c>
      <c r="H154" s="10" t="s">
        <v>1</v>
      </c>
      <c r="Y154" s="1">
        <v>1</v>
      </c>
      <c r="Z154" s="2">
        <v>13.8</v>
      </c>
      <c r="AA154" s="2"/>
      <c r="AB154" s="1">
        <v>13.7</v>
      </c>
      <c r="AC154" s="1">
        <v>1</v>
      </c>
      <c r="AD154" s="2">
        <v>13.8</v>
      </c>
      <c r="AE154" s="2"/>
      <c r="AF154" s="1">
        <v>21.2</v>
      </c>
      <c r="AJ154" s="1"/>
      <c r="AK154" s="1">
        <v>1</v>
      </c>
      <c r="AL154" s="2">
        <v>13.8</v>
      </c>
      <c r="AN154" s="1">
        <v>34.9</v>
      </c>
      <c r="AO154" s="2" t="s">
        <v>0</v>
      </c>
      <c r="AQ154" t="s">
        <v>443</v>
      </c>
      <c r="AR154"/>
      <c r="AS154" s="22" t="s">
        <v>813</v>
      </c>
    </row>
    <row r="155" spans="1:45">
      <c r="A155" s="8" t="s">
        <v>140</v>
      </c>
      <c r="B155" s="8">
        <v>2</v>
      </c>
      <c r="C155" s="2" t="s">
        <v>246</v>
      </c>
      <c r="D155" s="2" t="s">
        <v>290</v>
      </c>
      <c r="E155" s="2" t="s">
        <v>290</v>
      </c>
      <c r="F155" s="2" t="s">
        <v>289</v>
      </c>
      <c r="G155" s="1">
        <v>5</v>
      </c>
      <c r="H155" s="2" t="s">
        <v>1</v>
      </c>
      <c r="I155" s="1">
        <v>5</v>
      </c>
      <c r="J155" s="1">
        <f t="shared" ref="J155:J165" si="21">K155/1000</f>
        <v>9.6999999999999986E-3</v>
      </c>
      <c r="K155" s="6">
        <v>9.6999999999999993</v>
      </c>
      <c r="L155" s="1">
        <v>4.09</v>
      </c>
      <c r="M155" s="1">
        <v>5</v>
      </c>
      <c r="N155" s="1">
        <f t="shared" ref="N155:N161" si="22">O155/1000</f>
        <v>9.6999999999999986E-3</v>
      </c>
      <c r="O155" s="6">
        <v>9.6999999999999993</v>
      </c>
      <c r="P155" s="1">
        <v>1.6</v>
      </c>
      <c r="U155" s="1">
        <v>5</v>
      </c>
      <c r="V155" s="1">
        <f t="shared" ref="V155:V161" si="23">W155/1000</f>
        <v>9.6999999999999986E-3</v>
      </c>
      <c r="W155" s="6">
        <v>9.6999999999999993</v>
      </c>
      <c r="X155" s="4">
        <v>5.6899999999999995</v>
      </c>
      <c r="Y155" s="1">
        <v>5</v>
      </c>
      <c r="Z155" s="4">
        <v>7.48</v>
      </c>
      <c r="AA155" s="4"/>
      <c r="AB155" s="1">
        <v>4.09</v>
      </c>
      <c r="AC155" s="1">
        <v>5</v>
      </c>
      <c r="AD155" s="4">
        <v>7.48</v>
      </c>
      <c r="AE155" s="4"/>
      <c r="AF155" s="1">
        <v>1.6</v>
      </c>
      <c r="AH155" s="4"/>
      <c r="AI155" s="4"/>
      <c r="AJ155" s="1"/>
      <c r="AK155" s="1">
        <v>5</v>
      </c>
      <c r="AL155" s="4">
        <v>7.48</v>
      </c>
      <c r="AM155" s="4"/>
      <c r="AN155" s="4">
        <v>5.7</v>
      </c>
      <c r="AO155" s="2" t="s">
        <v>243</v>
      </c>
      <c r="AP155" s="2" t="s">
        <v>242</v>
      </c>
      <c r="AQ155" t="s">
        <v>442</v>
      </c>
      <c r="AR155" t="s">
        <v>756</v>
      </c>
      <c r="AS155" s="22" t="s">
        <v>441</v>
      </c>
    </row>
    <row r="156" spans="1:45">
      <c r="A156" s="8" t="s">
        <v>140</v>
      </c>
      <c r="B156" s="8">
        <v>3</v>
      </c>
      <c r="C156" s="2" t="s">
        <v>186</v>
      </c>
      <c r="D156" s="2" t="s">
        <v>185</v>
      </c>
      <c r="E156" s="2" t="s">
        <v>185</v>
      </c>
      <c r="F156" s="2" t="s">
        <v>184</v>
      </c>
      <c r="G156" s="1">
        <v>1</v>
      </c>
      <c r="H156" s="2" t="s">
        <v>1</v>
      </c>
      <c r="I156" s="1">
        <v>1</v>
      </c>
      <c r="J156" s="1">
        <f t="shared" si="21"/>
        <v>5.8034959380820914E-2</v>
      </c>
      <c r="K156" s="6">
        <v>58.034959380820915</v>
      </c>
      <c r="L156" s="1">
        <v>19.2</v>
      </c>
      <c r="M156" s="1">
        <v>1</v>
      </c>
      <c r="N156" s="1">
        <f t="shared" si="22"/>
        <v>5.8034959380820914E-2</v>
      </c>
      <c r="O156" s="6">
        <v>58.034959380820915</v>
      </c>
      <c r="P156" s="1">
        <v>9.1</v>
      </c>
      <c r="Q156" s="15">
        <v>1</v>
      </c>
      <c r="R156" s="1">
        <f>S156/1000</f>
        <v>5.8034959380820914E-2</v>
      </c>
      <c r="S156" s="6">
        <v>58.034959380820915</v>
      </c>
      <c r="T156" s="1">
        <v>1.1000000000000001</v>
      </c>
      <c r="U156" s="1">
        <v>1</v>
      </c>
      <c r="V156" s="1">
        <f t="shared" si="23"/>
        <v>5.8034959380820914E-2</v>
      </c>
      <c r="W156" s="6">
        <v>58.034959380820915</v>
      </c>
      <c r="X156" s="1">
        <v>29.4</v>
      </c>
      <c r="AH156" s="1"/>
      <c r="AI156" s="1"/>
      <c r="AJ156" s="1"/>
      <c r="AK156" s="1"/>
      <c r="AL156" s="1"/>
      <c r="AM156" s="1"/>
      <c r="AN156" s="1"/>
      <c r="AO156" s="2" t="s">
        <v>144</v>
      </c>
      <c r="AQ156" s="22" t="s">
        <v>663</v>
      </c>
      <c r="AR156" s="22" t="s">
        <v>753</v>
      </c>
      <c r="AS156" s="22" t="s">
        <v>838</v>
      </c>
    </row>
    <row r="157" spans="1:45">
      <c r="A157" s="8" t="s">
        <v>140</v>
      </c>
      <c r="B157" s="8">
        <v>3</v>
      </c>
      <c r="C157" s="2" t="s">
        <v>183</v>
      </c>
      <c r="D157" s="2" t="s">
        <v>577</v>
      </c>
      <c r="E157" s="2" t="s">
        <v>577</v>
      </c>
      <c r="F157" s="2" t="s">
        <v>630</v>
      </c>
      <c r="G157" s="1">
        <v>10</v>
      </c>
      <c r="H157" s="2" t="s">
        <v>1</v>
      </c>
      <c r="I157" s="1">
        <v>10</v>
      </c>
      <c r="J157" s="1">
        <f t="shared" si="21"/>
        <v>0.18368999999999999</v>
      </c>
      <c r="K157" s="1">
        <v>183.69</v>
      </c>
      <c r="L157" s="4">
        <v>12.82</v>
      </c>
      <c r="M157" s="1">
        <v>10</v>
      </c>
      <c r="N157" s="1">
        <f t="shared" si="22"/>
        <v>0.18368999999999999</v>
      </c>
      <c r="O157" s="1">
        <v>183.69</v>
      </c>
      <c r="P157" s="4">
        <v>13.280000000000001</v>
      </c>
      <c r="U157" s="1">
        <v>10</v>
      </c>
      <c r="V157" s="1">
        <f t="shared" si="23"/>
        <v>0.18368999999999999</v>
      </c>
      <c r="W157" s="1">
        <v>183.69</v>
      </c>
      <c r="X157" s="4">
        <v>26.1</v>
      </c>
      <c r="Y157" s="1">
        <v>10</v>
      </c>
      <c r="Z157" s="1">
        <v>71.150000000000006</v>
      </c>
      <c r="AB157" s="4">
        <v>12.82</v>
      </c>
      <c r="AC157" s="1">
        <v>10</v>
      </c>
      <c r="AD157" s="1">
        <v>71.150000000000006</v>
      </c>
      <c r="AF157" s="4">
        <v>13.280000000000001</v>
      </c>
      <c r="AH157" s="1"/>
      <c r="AI157" s="1"/>
      <c r="AJ157" s="1"/>
      <c r="AK157" s="1">
        <v>10</v>
      </c>
      <c r="AL157" s="1">
        <v>71.150000000000006</v>
      </c>
      <c r="AM157" s="1"/>
      <c r="AN157" s="4">
        <v>26.1</v>
      </c>
      <c r="AO157" s="2" t="s">
        <v>182</v>
      </c>
      <c r="AP157" s="2" t="s">
        <v>711</v>
      </c>
      <c r="AQ157" t="s">
        <v>663</v>
      </c>
      <c r="AR157" t="s">
        <v>753</v>
      </c>
      <c r="AS157" s="22" t="s">
        <v>182</v>
      </c>
    </row>
    <row r="158" spans="1:45">
      <c r="A158" s="14" t="s">
        <v>7</v>
      </c>
      <c r="B158" s="8">
        <v>4</v>
      </c>
      <c r="C158" s="10" t="s">
        <v>55</v>
      </c>
      <c r="D158" s="10" t="s">
        <v>72</v>
      </c>
      <c r="E158" s="10" t="s">
        <v>72</v>
      </c>
      <c r="F158" s="10" t="s">
        <v>71</v>
      </c>
      <c r="G158" s="1">
        <v>12</v>
      </c>
      <c r="H158" s="10" t="s">
        <v>1</v>
      </c>
      <c r="I158" s="1">
        <v>12</v>
      </c>
      <c r="J158" s="1">
        <f t="shared" si="21"/>
        <v>3</v>
      </c>
      <c r="K158" s="1">
        <v>3000</v>
      </c>
      <c r="L158" s="1">
        <v>167.7</v>
      </c>
      <c r="M158" s="1">
        <v>12</v>
      </c>
      <c r="N158" s="1">
        <f t="shared" si="22"/>
        <v>3</v>
      </c>
      <c r="O158" s="1">
        <v>3000</v>
      </c>
      <c r="P158" s="2">
        <v>29.3</v>
      </c>
      <c r="Q158" s="15">
        <v>12</v>
      </c>
      <c r="R158" s="1">
        <f>S158/1000</f>
        <v>3</v>
      </c>
      <c r="S158" s="1">
        <v>3000</v>
      </c>
      <c r="T158" s="1">
        <v>11.3</v>
      </c>
      <c r="U158" s="1">
        <v>12</v>
      </c>
      <c r="V158" s="1">
        <f t="shared" si="23"/>
        <v>3</v>
      </c>
      <c r="W158" s="1">
        <v>3000</v>
      </c>
      <c r="X158" s="1">
        <v>208.3</v>
      </c>
      <c r="Y158" s="1">
        <v>12</v>
      </c>
      <c r="AB158" s="1">
        <v>167.7</v>
      </c>
      <c r="AC158" s="1">
        <v>12</v>
      </c>
      <c r="AF158" s="1">
        <v>29.3</v>
      </c>
      <c r="AG158" s="1">
        <v>12</v>
      </c>
      <c r="AI158" s="1"/>
      <c r="AJ158" s="1">
        <v>11.3</v>
      </c>
      <c r="AK158" s="1">
        <v>12</v>
      </c>
      <c r="AM158" s="1"/>
      <c r="AN158" s="1">
        <v>208.3</v>
      </c>
      <c r="AO158" s="2" t="s">
        <v>70</v>
      </c>
      <c r="AQ158" s="24" t="s">
        <v>443</v>
      </c>
      <c r="AR158" t="s">
        <v>814</v>
      </c>
      <c r="AS158" s="22" t="s">
        <v>464</v>
      </c>
    </row>
    <row r="159" spans="1:45">
      <c r="A159" s="8" t="s">
        <v>140</v>
      </c>
      <c r="B159" s="8">
        <v>2</v>
      </c>
      <c r="C159" s="2" t="s">
        <v>258</v>
      </c>
      <c r="D159" s="2" t="s">
        <v>288</v>
      </c>
      <c r="E159" s="2" t="s">
        <v>693</v>
      </c>
      <c r="F159" s="2" t="s">
        <v>287</v>
      </c>
      <c r="G159" s="1">
        <v>1</v>
      </c>
      <c r="H159" s="2" t="s">
        <v>1</v>
      </c>
      <c r="I159" s="1">
        <v>1</v>
      </c>
      <c r="J159" s="1">
        <f t="shared" si="21"/>
        <v>9.7200000000000012E-3</v>
      </c>
      <c r="K159" s="1">
        <v>9.7200000000000006</v>
      </c>
      <c r="L159" s="1">
        <v>5.0999999999999996</v>
      </c>
      <c r="M159" s="1">
        <v>1</v>
      </c>
      <c r="N159" s="1">
        <f t="shared" si="22"/>
        <v>9.7200000000000012E-3</v>
      </c>
      <c r="O159" s="1">
        <v>9.7200000000000006</v>
      </c>
      <c r="P159" s="1">
        <v>1.3</v>
      </c>
      <c r="U159" s="1">
        <v>1</v>
      </c>
      <c r="V159" s="1">
        <f t="shared" si="23"/>
        <v>9.7200000000000012E-3</v>
      </c>
      <c r="W159" s="1">
        <v>9.7200000000000006</v>
      </c>
      <c r="X159" s="4">
        <v>18.100000000000001</v>
      </c>
      <c r="Y159" s="1">
        <v>1</v>
      </c>
      <c r="Z159" s="2">
        <v>7.5</v>
      </c>
      <c r="AA159" s="2"/>
      <c r="AB159" s="1">
        <v>5.0999999999999996</v>
      </c>
      <c r="AC159" s="1">
        <v>1</v>
      </c>
      <c r="AD159" s="2">
        <v>7.5</v>
      </c>
      <c r="AE159" s="2"/>
      <c r="AF159" s="1">
        <v>1.3</v>
      </c>
      <c r="AJ159" s="1"/>
      <c r="AK159" s="1">
        <v>1</v>
      </c>
      <c r="AL159" s="2">
        <v>7.5</v>
      </c>
      <c r="AN159" s="4">
        <v>18.100000000000001</v>
      </c>
      <c r="AO159" s="2" t="s">
        <v>251</v>
      </c>
      <c r="AP159" s="2" t="s">
        <v>242</v>
      </c>
      <c r="AQ159" t="s">
        <v>663</v>
      </c>
      <c r="AR159" t="s">
        <v>747</v>
      </c>
      <c r="AS159" s="22" t="s">
        <v>441</v>
      </c>
    </row>
    <row r="160" spans="1:45" s="8" customFormat="1">
      <c r="A160" s="8" t="s">
        <v>140</v>
      </c>
      <c r="B160" s="8">
        <v>2</v>
      </c>
      <c r="C160" s="2" t="s">
        <v>269</v>
      </c>
      <c r="D160" s="2" t="s">
        <v>583</v>
      </c>
      <c r="E160" s="8" t="s">
        <v>694</v>
      </c>
      <c r="F160" s="2" t="s">
        <v>345</v>
      </c>
      <c r="G160" s="7">
        <v>1</v>
      </c>
      <c r="H160" s="8" t="s">
        <v>1</v>
      </c>
      <c r="I160" s="7">
        <v>1</v>
      </c>
      <c r="J160" s="7">
        <f t="shared" si="21"/>
        <v>1.3480000000000001E-2</v>
      </c>
      <c r="K160" s="7">
        <v>13.48</v>
      </c>
      <c r="L160" s="9">
        <v>8.1999999999999993</v>
      </c>
      <c r="M160" s="7">
        <v>1</v>
      </c>
      <c r="N160" s="7">
        <f t="shared" si="22"/>
        <v>1.3480000000000001E-2</v>
      </c>
      <c r="O160" s="7">
        <v>13.48</v>
      </c>
      <c r="P160" s="9">
        <v>3.3</v>
      </c>
      <c r="Q160" s="17">
        <v>1</v>
      </c>
      <c r="R160" s="7">
        <f>S160/1000</f>
        <v>1.3480000000000001E-2</v>
      </c>
      <c r="S160" s="7">
        <v>13.48</v>
      </c>
      <c r="T160" s="7">
        <v>0.5</v>
      </c>
      <c r="U160" s="7">
        <v>1</v>
      </c>
      <c r="V160" s="7">
        <f t="shared" si="23"/>
        <v>1.3480000000000001E-2</v>
      </c>
      <c r="W160" s="7">
        <v>13.48</v>
      </c>
      <c r="X160" s="7">
        <v>12</v>
      </c>
      <c r="Y160" s="7">
        <v>1</v>
      </c>
      <c r="Z160" s="8">
        <v>8.6999999999999993</v>
      </c>
      <c r="AB160" s="9">
        <v>8.1999999999999993</v>
      </c>
      <c r="AC160" s="7">
        <v>1</v>
      </c>
      <c r="AD160" s="8">
        <v>8.6999999999999993</v>
      </c>
      <c r="AF160" s="9">
        <v>3.3</v>
      </c>
      <c r="AG160" s="7">
        <v>1</v>
      </c>
      <c r="AH160" s="8">
        <v>8.6999999999999993</v>
      </c>
      <c r="AJ160" s="7">
        <v>0.5</v>
      </c>
      <c r="AK160" s="7">
        <v>1</v>
      </c>
      <c r="AL160" s="8">
        <v>8.6999999999999993</v>
      </c>
      <c r="AN160" s="7">
        <v>12</v>
      </c>
      <c r="AO160" s="8" t="s">
        <v>251</v>
      </c>
      <c r="AQ160" t="s">
        <v>663</v>
      </c>
      <c r="AR160"/>
      <c r="AS160" s="22" t="s">
        <v>441</v>
      </c>
    </row>
    <row r="161" spans="1:46" s="8" customFormat="1">
      <c r="A161" s="8" t="s">
        <v>140</v>
      </c>
      <c r="B161" s="8">
        <v>2</v>
      </c>
      <c r="C161" s="2" t="s">
        <v>269</v>
      </c>
      <c r="D161" s="2" t="s">
        <v>582</v>
      </c>
      <c r="E161" s="2" t="s">
        <v>582</v>
      </c>
      <c r="F161" s="2" t="s">
        <v>507</v>
      </c>
      <c r="G161" s="7">
        <v>1</v>
      </c>
      <c r="H161" s="8" t="s">
        <v>499</v>
      </c>
      <c r="I161" s="7">
        <v>1</v>
      </c>
      <c r="J161" s="7">
        <f t="shared" si="21"/>
        <v>1.1300000000000001E-2</v>
      </c>
      <c r="K161" s="7">
        <v>11.3</v>
      </c>
      <c r="L161" s="9">
        <v>7.24</v>
      </c>
      <c r="M161" s="7">
        <v>1</v>
      </c>
      <c r="N161" s="7">
        <f t="shared" si="22"/>
        <v>1.1300000000000001E-2</v>
      </c>
      <c r="O161" s="7">
        <v>11.3</v>
      </c>
      <c r="P161" s="9">
        <v>4.5599999999999996</v>
      </c>
      <c r="Q161" s="7"/>
      <c r="R161" s="7"/>
      <c r="S161" s="7"/>
      <c r="T161" s="7"/>
      <c r="U161" s="7">
        <v>1</v>
      </c>
      <c r="V161" s="7">
        <f t="shared" si="23"/>
        <v>1.1300000000000001E-2</v>
      </c>
      <c r="W161" s="7">
        <v>11.3</v>
      </c>
      <c r="X161" s="9">
        <v>11.8</v>
      </c>
      <c r="Y161" s="7">
        <v>1</v>
      </c>
      <c r="Z161" s="8">
        <v>9</v>
      </c>
      <c r="AB161" s="9">
        <v>7.24</v>
      </c>
      <c r="AC161" s="7">
        <v>1</v>
      </c>
      <c r="AD161" s="8">
        <v>9</v>
      </c>
      <c r="AF161" s="9">
        <v>4.5599999999999996</v>
      </c>
      <c r="AG161" s="7"/>
      <c r="AJ161" s="7"/>
      <c r="AK161" s="7">
        <v>1</v>
      </c>
      <c r="AL161" s="8">
        <v>9</v>
      </c>
      <c r="AN161" s="9">
        <v>11.8</v>
      </c>
      <c r="AO161" s="8" t="s">
        <v>523</v>
      </c>
      <c r="AQ161" t="s">
        <v>663</v>
      </c>
      <c r="AR161" t="s">
        <v>747</v>
      </c>
      <c r="AS161" s="22" t="s">
        <v>441</v>
      </c>
    </row>
    <row r="162" spans="1:46">
      <c r="A162" s="8" t="s">
        <v>140</v>
      </c>
      <c r="B162" s="8">
        <v>3</v>
      </c>
      <c r="C162" s="2" t="s">
        <v>139</v>
      </c>
      <c r="D162" s="2" t="s">
        <v>181</v>
      </c>
      <c r="E162" s="2" t="s">
        <v>181</v>
      </c>
      <c r="F162" s="2" t="s">
        <v>180</v>
      </c>
      <c r="G162" s="1">
        <v>6</v>
      </c>
      <c r="H162" s="2" t="s">
        <v>1</v>
      </c>
      <c r="I162" s="1">
        <v>6</v>
      </c>
      <c r="J162" s="1">
        <f t="shared" si="21"/>
        <v>0.83950000000000002</v>
      </c>
      <c r="K162" s="1">
        <v>839.5</v>
      </c>
      <c r="L162" s="4">
        <v>102.22</v>
      </c>
      <c r="Y162" s="1">
        <v>6</v>
      </c>
      <c r="Z162" s="1">
        <v>89.4</v>
      </c>
      <c r="AB162" s="4">
        <v>102.22</v>
      </c>
      <c r="AH162" s="1"/>
      <c r="AI162" s="1"/>
      <c r="AJ162" s="1"/>
      <c r="AK162" s="1"/>
      <c r="AL162" s="1"/>
      <c r="AM162" s="1"/>
      <c r="AN162" s="1"/>
      <c r="AO162" s="2" t="s">
        <v>858</v>
      </c>
      <c r="AQ162" t="s">
        <v>663</v>
      </c>
      <c r="AR162" t="s">
        <v>753</v>
      </c>
      <c r="AS162" s="22" t="s">
        <v>173</v>
      </c>
    </row>
    <row r="163" spans="1:46">
      <c r="A163" s="8" t="s">
        <v>140</v>
      </c>
      <c r="B163" s="8">
        <v>3</v>
      </c>
      <c r="C163" s="2" t="s">
        <v>139</v>
      </c>
      <c r="D163" s="2" t="s">
        <v>179</v>
      </c>
      <c r="E163" s="2" t="s">
        <v>179</v>
      </c>
      <c r="F163" s="2" t="s">
        <v>178</v>
      </c>
      <c r="G163" s="1">
        <v>1</v>
      </c>
      <c r="H163" s="2" t="s">
        <v>1</v>
      </c>
      <c r="I163" s="1">
        <v>1</v>
      </c>
      <c r="J163" s="1">
        <f t="shared" si="21"/>
        <v>9.8000000000000007</v>
      </c>
      <c r="K163" s="1">
        <v>9800</v>
      </c>
      <c r="L163" s="4">
        <v>54.1</v>
      </c>
      <c r="M163" s="1">
        <v>1</v>
      </c>
      <c r="N163" s="1">
        <f>O163/1000</f>
        <v>9.8000000000000007</v>
      </c>
      <c r="O163" s="1">
        <v>9800</v>
      </c>
      <c r="P163" s="1">
        <v>10.1</v>
      </c>
      <c r="Q163" s="15">
        <v>1</v>
      </c>
      <c r="R163" s="1">
        <f>S163/1000</f>
        <v>9.8000000000000007</v>
      </c>
      <c r="S163" s="1">
        <v>9800</v>
      </c>
      <c r="T163" s="1">
        <v>2.5</v>
      </c>
      <c r="U163" s="1">
        <v>1</v>
      </c>
      <c r="V163" s="1">
        <f>W163/1000</f>
        <v>9.8000000000000007</v>
      </c>
      <c r="W163" s="1">
        <v>9800</v>
      </c>
      <c r="X163" s="1">
        <v>66.7</v>
      </c>
      <c r="Y163" s="1">
        <v>1</v>
      </c>
      <c r="Z163" s="1">
        <v>259.60000000000002</v>
      </c>
      <c r="AB163" s="4">
        <v>54.1</v>
      </c>
      <c r="AC163" s="1">
        <v>1</v>
      </c>
      <c r="AD163" s="1">
        <v>259.60000000000002</v>
      </c>
      <c r="AF163" s="1">
        <v>10.1</v>
      </c>
      <c r="AG163" s="1">
        <v>1</v>
      </c>
      <c r="AH163" s="1">
        <v>259.60000000000002</v>
      </c>
      <c r="AI163" s="1"/>
      <c r="AJ163" s="1">
        <v>2.5</v>
      </c>
      <c r="AK163" s="1">
        <v>1</v>
      </c>
      <c r="AL163" s="1">
        <v>259.60000000000002</v>
      </c>
      <c r="AM163" s="1"/>
      <c r="AN163" s="1">
        <v>66.7</v>
      </c>
      <c r="AO163" s="2" t="s">
        <v>523</v>
      </c>
      <c r="AQ163" t="s">
        <v>663</v>
      </c>
      <c r="AR163" t="s">
        <v>753</v>
      </c>
      <c r="AS163" s="22" t="s">
        <v>173</v>
      </c>
    </row>
    <row r="164" spans="1:46">
      <c r="A164" s="8" t="s">
        <v>140</v>
      </c>
      <c r="B164" s="8">
        <v>3</v>
      </c>
      <c r="C164" s="2" t="s">
        <v>139</v>
      </c>
      <c r="D164" s="2" t="s">
        <v>177</v>
      </c>
      <c r="E164" s="2" t="s">
        <v>177</v>
      </c>
      <c r="F164" s="2" t="s">
        <v>176</v>
      </c>
      <c r="G164" s="1">
        <v>6</v>
      </c>
      <c r="H164" s="2" t="s">
        <v>1</v>
      </c>
      <c r="I164" s="1">
        <v>7</v>
      </c>
      <c r="J164" s="1">
        <f t="shared" si="21"/>
        <v>0.89103546049336335</v>
      </c>
      <c r="K164" s="6">
        <v>891.0354604933633</v>
      </c>
      <c r="L164" s="6">
        <v>54.463333333333331</v>
      </c>
      <c r="M164" s="1">
        <v>1</v>
      </c>
      <c r="N164" s="1">
        <f>O164/1000</f>
        <v>0.99321000000000004</v>
      </c>
      <c r="O164" s="1">
        <v>993.21</v>
      </c>
      <c r="P164" s="1">
        <v>21.9</v>
      </c>
      <c r="Q164" s="15">
        <v>1</v>
      </c>
      <c r="R164" s="1">
        <f>S164/1000</f>
        <v>0.99321000000000004</v>
      </c>
      <c r="S164" s="1">
        <v>993.21</v>
      </c>
      <c r="T164" s="1">
        <v>2.6</v>
      </c>
      <c r="U164" s="1">
        <v>1</v>
      </c>
      <c r="V164" s="1">
        <f>W164/1000</f>
        <v>0.99321000000000004</v>
      </c>
      <c r="W164" s="6">
        <v>993.21</v>
      </c>
      <c r="X164" s="1">
        <v>41.7</v>
      </c>
      <c r="Y164" s="1">
        <v>6</v>
      </c>
      <c r="Z164" s="1">
        <v>97.949999999999989</v>
      </c>
      <c r="AB164" s="1">
        <v>73.094999999999999</v>
      </c>
      <c r="AH164" s="1"/>
      <c r="AI164" s="1"/>
      <c r="AJ164" s="1"/>
      <c r="AK164" s="1"/>
      <c r="AL164" s="1"/>
      <c r="AM164" s="1"/>
      <c r="AN164" s="1"/>
      <c r="AO164" s="2" t="s">
        <v>859</v>
      </c>
      <c r="AQ164" t="s">
        <v>663</v>
      </c>
      <c r="AR164" t="s">
        <v>753</v>
      </c>
      <c r="AS164" s="22" t="s">
        <v>173</v>
      </c>
    </row>
    <row r="165" spans="1:46">
      <c r="A165" s="8" t="s">
        <v>140</v>
      </c>
      <c r="B165" s="8">
        <v>3</v>
      </c>
      <c r="C165" s="2" t="s">
        <v>139</v>
      </c>
      <c r="D165" s="2" t="s">
        <v>175</v>
      </c>
      <c r="E165" s="2" t="s">
        <v>175</v>
      </c>
      <c r="F165" s="2" t="s">
        <v>174</v>
      </c>
      <c r="G165" s="1">
        <v>6</v>
      </c>
      <c r="H165" s="2" t="s">
        <v>1</v>
      </c>
      <c r="I165" s="1">
        <v>6</v>
      </c>
      <c r="J165" s="1">
        <f t="shared" si="21"/>
        <v>0.81599999999999995</v>
      </c>
      <c r="K165" s="1">
        <v>816</v>
      </c>
      <c r="L165" s="4">
        <v>113.92</v>
      </c>
      <c r="Y165" s="1">
        <v>6</v>
      </c>
      <c r="Z165" s="1">
        <v>118.15</v>
      </c>
      <c r="AB165" s="4">
        <v>113.92</v>
      </c>
      <c r="AH165" s="1"/>
      <c r="AI165" s="1"/>
      <c r="AJ165" s="1"/>
      <c r="AK165" s="1"/>
      <c r="AL165" s="1"/>
      <c r="AM165" s="1"/>
      <c r="AN165" s="1"/>
      <c r="AO165" s="2" t="s">
        <v>858</v>
      </c>
      <c r="AQ165" t="s">
        <v>663</v>
      </c>
      <c r="AR165" t="s">
        <v>753</v>
      </c>
      <c r="AS165" s="22" t="s">
        <v>173</v>
      </c>
    </row>
    <row r="166" spans="1:46">
      <c r="A166" s="14" t="s">
        <v>7</v>
      </c>
      <c r="B166" s="8">
        <v>4</v>
      </c>
      <c r="C166" s="10" t="s">
        <v>19</v>
      </c>
      <c r="D166" s="2" t="s">
        <v>131</v>
      </c>
      <c r="E166" s="2" t="s">
        <v>131</v>
      </c>
      <c r="F166" s="10" t="s">
        <v>130</v>
      </c>
      <c r="G166" s="1">
        <v>4</v>
      </c>
      <c r="H166" s="10" t="s">
        <v>1</v>
      </c>
      <c r="Y166" s="1">
        <v>4</v>
      </c>
      <c r="Z166" s="2">
        <v>13.375</v>
      </c>
      <c r="AA166" s="2"/>
      <c r="AB166" s="1">
        <v>19.024999999999999</v>
      </c>
      <c r="AC166" s="1">
        <v>4</v>
      </c>
      <c r="AD166" s="2">
        <v>13.375</v>
      </c>
      <c r="AE166" s="2"/>
      <c r="AF166" s="1">
        <v>18.900000000000002</v>
      </c>
      <c r="AJ166" s="1"/>
      <c r="AK166" s="1">
        <v>4</v>
      </c>
      <c r="AL166" s="2">
        <v>13.375</v>
      </c>
      <c r="AN166" s="1">
        <v>37.924999999999997</v>
      </c>
      <c r="AO166" s="2" t="s">
        <v>0</v>
      </c>
      <c r="AQ166" t="s">
        <v>443</v>
      </c>
      <c r="AR166" t="s">
        <v>745</v>
      </c>
      <c r="AS166" s="22" t="s">
        <v>468</v>
      </c>
    </row>
    <row r="167" spans="1:46">
      <c r="A167" s="8" t="s">
        <v>140</v>
      </c>
      <c r="B167" s="8">
        <v>2</v>
      </c>
      <c r="C167" s="2" t="s">
        <v>286</v>
      </c>
      <c r="D167" s="2" t="s">
        <v>606</v>
      </c>
      <c r="E167" s="2" t="s">
        <v>606</v>
      </c>
      <c r="F167" s="2" t="s">
        <v>285</v>
      </c>
      <c r="G167" s="1">
        <v>1</v>
      </c>
      <c r="H167" s="2" t="s">
        <v>1</v>
      </c>
      <c r="I167" s="1">
        <v>1</v>
      </c>
      <c r="J167" s="1">
        <f>K167/1000</f>
        <v>6.2199999999999998E-3</v>
      </c>
      <c r="K167" s="1">
        <v>6.22</v>
      </c>
      <c r="M167" s="1">
        <v>1</v>
      </c>
      <c r="U167" s="1">
        <v>1</v>
      </c>
      <c r="V167" s="1">
        <f t="shared" ref="V167:V178" si="24">W167/1000</f>
        <v>6.2199999999999998E-3</v>
      </c>
      <c r="W167" s="1">
        <v>6.22</v>
      </c>
      <c r="X167" s="4">
        <v>8.6999999999999993</v>
      </c>
      <c r="Z167" s="2"/>
      <c r="AA167" s="2"/>
      <c r="AD167" s="2"/>
      <c r="AE167" s="2"/>
      <c r="AJ167" s="1"/>
      <c r="AK167" s="1">
        <v>1</v>
      </c>
      <c r="AL167" s="2">
        <v>22.7</v>
      </c>
      <c r="AN167" s="4">
        <v>8.6999999999999993</v>
      </c>
      <c r="AO167" s="2" t="s">
        <v>251</v>
      </c>
      <c r="AP167" s="2" t="s">
        <v>242</v>
      </c>
      <c r="AQ167" t="s">
        <v>663</v>
      </c>
      <c r="AR167" t="s">
        <v>444</v>
      </c>
      <c r="AS167" s="22" t="s">
        <v>441</v>
      </c>
    </row>
    <row r="168" spans="1:46">
      <c r="A168" s="14" t="s">
        <v>7</v>
      </c>
      <c r="B168" s="8">
        <v>4</v>
      </c>
      <c r="C168" s="10" t="s">
        <v>6</v>
      </c>
      <c r="D168" s="2" t="s">
        <v>552</v>
      </c>
      <c r="E168" s="2" t="s">
        <v>552</v>
      </c>
      <c r="F168" s="10" t="s">
        <v>59</v>
      </c>
      <c r="G168" s="1">
        <v>5</v>
      </c>
      <c r="H168" s="10" t="s">
        <v>1</v>
      </c>
      <c r="I168" s="1">
        <v>5</v>
      </c>
      <c r="J168" s="1">
        <f>K168/1000</f>
        <v>7.9272000000000009E-2</v>
      </c>
      <c r="K168" s="1">
        <v>79.272000000000006</v>
      </c>
      <c r="L168" s="1">
        <v>16.740000000000002</v>
      </c>
      <c r="M168" s="1">
        <v>5</v>
      </c>
      <c r="N168" s="1">
        <f>O168/1000</f>
        <v>7.9272000000000009E-2</v>
      </c>
      <c r="O168" s="1">
        <v>79.272000000000006</v>
      </c>
      <c r="P168" s="1">
        <v>5.7399999999999993</v>
      </c>
      <c r="Q168" s="15">
        <v>5</v>
      </c>
      <c r="R168" s="1">
        <f>S168/1000</f>
        <v>7.9272000000000009E-2</v>
      </c>
      <c r="S168" s="1">
        <v>79.272000000000006</v>
      </c>
      <c r="T168" s="1">
        <v>0.62</v>
      </c>
      <c r="U168" s="1">
        <v>5</v>
      </c>
      <c r="V168" s="1">
        <f t="shared" si="24"/>
        <v>7.9272000000000009E-2</v>
      </c>
      <c r="W168" s="1">
        <v>79.272000000000006</v>
      </c>
      <c r="X168" s="1">
        <v>23.1</v>
      </c>
      <c r="Y168" s="1">
        <v>5</v>
      </c>
      <c r="AA168" s="1">
        <v>7.4799999999999995</v>
      </c>
      <c r="AB168" s="1">
        <v>16.740000000000002</v>
      </c>
      <c r="AC168" s="1">
        <v>5</v>
      </c>
      <c r="AE168" s="1">
        <v>7.4799999999999995</v>
      </c>
      <c r="AF168" s="1">
        <v>5.7399999999999993</v>
      </c>
      <c r="AG168" s="1">
        <v>5</v>
      </c>
      <c r="AI168" s="1">
        <v>7.4799999999999995</v>
      </c>
      <c r="AJ168" s="1">
        <v>0.62</v>
      </c>
      <c r="AK168" s="1">
        <v>5</v>
      </c>
      <c r="AM168" s="1">
        <v>7.4799999999999995</v>
      </c>
      <c r="AN168" s="1">
        <v>23.1</v>
      </c>
      <c r="AO168" s="2" t="s">
        <v>50</v>
      </c>
      <c r="AQ168" s="24" t="s">
        <v>442</v>
      </c>
      <c r="AR168"/>
      <c r="AS168" s="22" t="s">
        <v>815</v>
      </c>
    </row>
    <row r="169" spans="1:46">
      <c r="A169" s="8" t="s">
        <v>140</v>
      </c>
      <c r="B169" s="8">
        <v>3</v>
      </c>
      <c r="C169" s="2" t="s">
        <v>172</v>
      </c>
      <c r="D169" s="2" t="s">
        <v>171</v>
      </c>
      <c r="E169" s="2" t="s">
        <v>171</v>
      </c>
      <c r="F169" s="2" t="s">
        <v>614</v>
      </c>
      <c r="G169" s="1">
        <v>1</v>
      </c>
      <c r="H169" s="2" t="s">
        <v>1</v>
      </c>
      <c r="I169" s="1">
        <v>1</v>
      </c>
      <c r="J169" s="1">
        <f>K169/1000</f>
        <v>5.774153473590813E-3</v>
      </c>
      <c r="K169" s="6">
        <v>5.7741534735908129</v>
      </c>
      <c r="L169" s="1">
        <v>7.5</v>
      </c>
      <c r="M169" s="1">
        <v>1</v>
      </c>
      <c r="N169" s="1">
        <f>O169/1000</f>
        <v>5.774153473590813E-3</v>
      </c>
      <c r="O169" s="6">
        <v>5.7741534735908129</v>
      </c>
      <c r="P169" s="1">
        <v>1.7</v>
      </c>
      <c r="Q169" s="15">
        <v>1</v>
      </c>
      <c r="R169" s="1">
        <f>S169/1000</f>
        <v>5.774153473590813E-3</v>
      </c>
      <c r="S169" s="6">
        <v>5.7741534735908129</v>
      </c>
      <c r="T169" s="1">
        <v>0.2</v>
      </c>
      <c r="U169" s="1">
        <v>1</v>
      </c>
      <c r="V169" s="1">
        <f t="shared" si="24"/>
        <v>5.774153473590813E-3</v>
      </c>
      <c r="W169" s="6">
        <v>5.7741534735908129</v>
      </c>
      <c r="X169" s="1">
        <v>9.3999999999999986</v>
      </c>
      <c r="AH169" s="1"/>
      <c r="AI169" s="1"/>
      <c r="AJ169" s="1"/>
      <c r="AK169" s="1"/>
      <c r="AL169" s="1"/>
      <c r="AM169" s="1"/>
      <c r="AN169" s="1"/>
      <c r="AO169" s="2" t="s">
        <v>144</v>
      </c>
      <c r="AQ169" s="22" t="s">
        <v>663</v>
      </c>
      <c r="AR169" s="22" t="s">
        <v>446</v>
      </c>
      <c r="AS169" s="22" t="s">
        <v>144</v>
      </c>
      <c r="AT169" s="2" t="s">
        <v>871</v>
      </c>
    </row>
    <row r="170" spans="1:46">
      <c r="A170" s="8" t="s">
        <v>140</v>
      </c>
      <c r="B170" s="8">
        <v>2</v>
      </c>
      <c r="C170" s="2" t="s">
        <v>284</v>
      </c>
      <c r="D170" s="2" t="s">
        <v>603</v>
      </c>
      <c r="E170" s="2" t="s">
        <v>695</v>
      </c>
      <c r="F170" s="2" t="s">
        <v>283</v>
      </c>
      <c r="G170" s="1">
        <v>37</v>
      </c>
      <c r="H170" s="2" t="s">
        <v>1</v>
      </c>
      <c r="I170" s="1">
        <v>37</v>
      </c>
      <c r="J170" s="1">
        <f>K170/1000</f>
        <v>0.2027878378378378</v>
      </c>
      <c r="K170" s="6">
        <v>202.7878378378378</v>
      </c>
      <c r="L170" s="6">
        <v>29.054054054054053</v>
      </c>
      <c r="M170" s="1">
        <v>37</v>
      </c>
      <c r="N170" s="1">
        <f>O170/1000</f>
        <v>0.2027878378378378</v>
      </c>
      <c r="O170" s="6">
        <v>202.7878378378378</v>
      </c>
      <c r="P170" s="6">
        <v>5.8621621621621633</v>
      </c>
      <c r="Q170" s="15">
        <v>37</v>
      </c>
      <c r="R170" s="1">
        <f>S170/1000</f>
        <v>0.2027878378378378</v>
      </c>
      <c r="S170" s="6">
        <v>202.7878378378378</v>
      </c>
      <c r="T170" s="6">
        <v>5.1918918918918928</v>
      </c>
      <c r="U170" s="1">
        <v>37</v>
      </c>
      <c r="V170" s="1">
        <f t="shared" si="24"/>
        <v>0.20279</v>
      </c>
      <c r="W170" s="6">
        <v>202.79</v>
      </c>
      <c r="X170" s="6">
        <v>40.108108108108105</v>
      </c>
      <c r="AH170" s="1"/>
      <c r="AI170" s="1"/>
      <c r="AJ170" s="1"/>
      <c r="AK170" s="1"/>
      <c r="AL170" s="1"/>
      <c r="AM170" s="1"/>
      <c r="AN170" s="1"/>
      <c r="AO170" s="2" t="s">
        <v>282</v>
      </c>
      <c r="AQ170" t="s">
        <v>443</v>
      </c>
      <c r="AR170"/>
      <c r="AS170" t="s">
        <v>441</v>
      </c>
    </row>
    <row r="171" spans="1:46">
      <c r="A171" s="8" t="s">
        <v>140</v>
      </c>
      <c r="B171" s="8">
        <v>2</v>
      </c>
      <c r="C171" s="2" t="s">
        <v>279</v>
      </c>
      <c r="D171" s="2" t="s">
        <v>281</v>
      </c>
      <c r="E171" s="2" t="s">
        <v>281</v>
      </c>
      <c r="F171" s="2" t="s">
        <v>280</v>
      </c>
      <c r="G171" s="1">
        <v>5</v>
      </c>
      <c r="H171" s="2" t="s">
        <v>1</v>
      </c>
      <c r="U171" s="1">
        <v>5</v>
      </c>
      <c r="V171" s="1">
        <f t="shared" si="24"/>
        <v>1.2936000000000001E-2</v>
      </c>
      <c r="W171" s="6">
        <v>12.936000000000002</v>
      </c>
      <c r="X171" s="1">
        <v>10.1</v>
      </c>
      <c r="AH171" s="1"/>
      <c r="AI171" s="1"/>
      <c r="AJ171" s="1"/>
      <c r="AK171" s="1">
        <v>5</v>
      </c>
      <c r="AL171" s="1">
        <v>8.0599999999999987</v>
      </c>
      <c r="AM171" s="1"/>
      <c r="AN171" s="1">
        <v>10.1</v>
      </c>
      <c r="AO171" s="2" t="s">
        <v>254</v>
      </c>
      <c r="AQ171" s="22" t="s">
        <v>663</v>
      </c>
      <c r="AR171" s="22" t="s">
        <v>447</v>
      </c>
      <c r="AS171" s="22" t="s">
        <v>441</v>
      </c>
      <c r="AT171" s="2" t="s">
        <v>869</v>
      </c>
    </row>
    <row r="172" spans="1:46">
      <c r="A172" s="8" t="s">
        <v>140</v>
      </c>
      <c r="B172" s="8">
        <v>2</v>
      </c>
      <c r="C172" s="2" t="s">
        <v>279</v>
      </c>
      <c r="D172" s="2" t="s">
        <v>278</v>
      </c>
      <c r="E172" s="2" t="s">
        <v>278</v>
      </c>
      <c r="F172" s="2" t="s">
        <v>277</v>
      </c>
      <c r="G172" s="1">
        <v>1</v>
      </c>
      <c r="H172" s="2" t="s">
        <v>1</v>
      </c>
      <c r="I172" s="1">
        <v>1</v>
      </c>
      <c r="J172" s="1">
        <f t="shared" ref="J172:J178" si="25">K172/1000</f>
        <v>9.1599999999999997E-3</v>
      </c>
      <c r="K172" s="1">
        <v>9.16</v>
      </c>
      <c r="L172" s="1">
        <v>8</v>
      </c>
      <c r="M172" s="1">
        <v>1</v>
      </c>
      <c r="N172" s="1">
        <f t="shared" ref="N172:N178" si="26">O172/1000</f>
        <v>9.1599999999999997E-3</v>
      </c>
      <c r="O172" s="1">
        <v>9.16</v>
      </c>
      <c r="P172" s="1">
        <v>2.2999999999999998</v>
      </c>
      <c r="Q172" s="15">
        <v>1</v>
      </c>
      <c r="R172" s="1">
        <f>S172/1000</f>
        <v>9.1599999999999997E-3</v>
      </c>
      <c r="S172" s="1">
        <v>9.16</v>
      </c>
      <c r="T172" s="1">
        <v>0.2</v>
      </c>
      <c r="U172" s="1">
        <v>1</v>
      </c>
      <c r="V172" s="1">
        <f t="shared" si="24"/>
        <v>9.1599999999999997E-3</v>
      </c>
      <c r="W172" s="1">
        <v>9.16</v>
      </c>
      <c r="X172" s="1">
        <v>10.5</v>
      </c>
      <c r="Y172" s="1">
        <v>1</v>
      </c>
      <c r="Z172" s="2">
        <v>6.3</v>
      </c>
      <c r="AA172" s="2"/>
      <c r="AB172" s="1">
        <v>8</v>
      </c>
      <c r="AC172" s="1">
        <v>1</v>
      </c>
      <c r="AD172" s="2">
        <v>6.3</v>
      </c>
      <c r="AE172" s="2"/>
      <c r="AF172" s="1">
        <v>2.2999999999999998</v>
      </c>
      <c r="AG172" s="1">
        <v>1</v>
      </c>
      <c r="AH172" s="2">
        <v>6.3</v>
      </c>
      <c r="AJ172" s="1">
        <v>0.2</v>
      </c>
      <c r="AK172" s="1">
        <v>1</v>
      </c>
      <c r="AL172" s="2">
        <v>6.3</v>
      </c>
      <c r="AN172" s="1">
        <v>10.5</v>
      </c>
      <c r="AO172" s="2" t="s">
        <v>251</v>
      </c>
      <c r="AP172" s="2" t="s">
        <v>242</v>
      </c>
      <c r="AQ172" t="s">
        <v>663</v>
      </c>
      <c r="AR172" t="s">
        <v>793</v>
      </c>
      <c r="AS172" t="s">
        <v>441</v>
      </c>
    </row>
    <row r="173" spans="1:46">
      <c r="A173" s="8" t="s">
        <v>140</v>
      </c>
      <c r="B173" s="8">
        <v>2</v>
      </c>
      <c r="C173" s="2" t="s">
        <v>275</v>
      </c>
      <c r="D173" s="2" t="s">
        <v>553</v>
      </c>
      <c r="E173" s="2" t="s">
        <v>553</v>
      </c>
      <c r="F173" s="2" t="s">
        <v>274</v>
      </c>
      <c r="G173" s="1">
        <v>21</v>
      </c>
      <c r="H173" s="2" t="s">
        <v>1</v>
      </c>
      <c r="I173" s="1">
        <v>21</v>
      </c>
      <c r="J173" s="1">
        <f t="shared" si="25"/>
        <v>1.4887142857142857E-2</v>
      </c>
      <c r="K173" s="6">
        <v>14.887142857142857</v>
      </c>
      <c r="L173" s="4">
        <v>5.409523809523809</v>
      </c>
      <c r="M173" s="1">
        <v>21</v>
      </c>
      <c r="N173" s="1">
        <f t="shared" si="26"/>
        <v>1.4887142857142857E-2</v>
      </c>
      <c r="O173" s="6">
        <v>14.887142857142857</v>
      </c>
      <c r="P173" s="4">
        <v>2.5809523809523811</v>
      </c>
      <c r="U173" s="1">
        <v>21</v>
      </c>
      <c r="V173" s="1">
        <f t="shared" si="24"/>
        <v>1.4887142857142857E-2</v>
      </c>
      <c r="W173" s="6">
        <v>14.887142857142857</v>
      </c>
      <c r="X173" s="4">
        <v>7.9904761904761914</v>
      </c>
      <c r="Y173" s="1">
        <v>21</v>
      </c>
      <c r="Z173" s="6">
        <v>8.8904761904761891</v>
      </c>
      <c r="AA173" s="6"/>
      <c r="AB173" s="4">
        <v>5.409523809523809</v>
      </c>
      <c r="AC173" s="1">
        <v>21</v>
      </c>
      <c r="AD173" s="6">
        <v>8.8904761904761891</v>
      </c>
      <c r="AE173" s="6"/>
      <c r="AF173" s="4">
        <v>2.5809523809523811</v>
      </c>
      <c r="AH173" s="6"/>
      <c r="AI173" s="6"/>
      <c r="AJ173" s="1"/>
      <c r="AK173" s="1">
        <v>21</v>
      </c>
      <c r="AL173" s="6">
        <v>8.8904761904761891</v>
      </c>
      <c r="AM173" s="6"/>
      <c r="AN173" s="4">
        <v>7.9904761904761914</v>
      </c>
      <c r="AO173" s="2" t="s">
        <v>273</v>
      </c>
      <c r="AP173" s="2" t="s">
        <v>242</v>
      </c>
      <c r="AQ173" s="25" t="s">
        <v>442</v>
      </c>
      <c r="AR173" s="25" t="s">
        <v>816</v>
      </c>
      <c r="AS173" t="s">
        <v>441</v>
      </c>
    </row>
    <row r="174" spans="1:46">
      <c r="A174" s="8" t="s">
        <v>140</v>
      </c>
      <c r="B174" s="8">
        <v>2</v>
      </c>
      <c r="C174" s="2" t="s">
        <v>514</v>
      </c>
      <c r="D174" s="2" t="s">
        <v>515</v>
      </c>
      <c r="E174" s="2" t="s">
        <v>515</v>
      </c>
      <c r="F174" s="2" t="s">
        <v>516</v>
      </c>
      <c r="G174" s="1">
        <v>1</v>
      </c>
      <c r="H174" s="2" t="s">
        <v>499</v>
      </c>
      <c r="I174" s="1">
        <v>1</v>
      </c>
      <c r="J174" s="1">
        <f t="shared" si="25"/>
        <v>0.14380000000000001</v>
      </c>
      <c r="K174" s="1">
        <v>143.80000000000001</v>
      </c>
      <c r="L174" s="2">
        <v>8.1999999999999993</v>
      </c>
      <c r="M174" s="1">
        <v>1</v>
      </c>
      <c r="N174" s="1">
        <f t="shared" si="26"/>
        <v>0.14380000000000001</v>
      </c>
      <c r="O174" s="1">
        <v>143.80000000000001</v>
      </c>
      <c r="P174" s="4">
        <v>3.4</v>
      </c>
      <c r="U174" s="1">
        <v>1</v>
      </c>
      <c r="V174" s="1">
        <f t="shared" si="24"/>
        <v>0.14380000000000001</v>
      </c>
      <c r="W174" s="1">
        <v>143.80000000000001</v>
      </c>
      <c r="X174" s="4">
        <v>11.6</v>
      </c>
      <c r="Y174" s="1">
        <v>1</v>
      </c>
      <c r="Z174" s="6">
        <v>17.5</v>
      </c>
      <c r="AA174" s="6"/>
      <c r="AB174" s="4">
        <v>8.1999999999999993</v>
      </c>
      <c r="AC174" s="1">
        <v>1</v>
      </c>
      <c r="AD174" s="6">
        <v>17.5</v>
      </c>
      <c r="AE174" s="6"/>
      <c r="AF174" s="4">
        <v>3.4</v>
      </c>
      <c r="AH174" s="6"/>
      <c r="AI174" s="6"/>
      <c r="AJ174" s="1"/>
      <c r="AK174" s="1">
        <v>1</v>
      </c>
      <c r="AL174" s="6">
        <v>17.5</v>
      </c>
      <c r="AM174" s="6"/>
      <c r="AN174" s="4">
        <v>11.6</v>
      </c>
      <c r="AO174" s="2" t="s">
        <v>523</v>
      </c>
      <c r="AQ174" t="s">
        <v>663</v>
      </c>
      <c r="AR174" t="s">
        <v>817</v>
      </c>
      <c r="AS174" s="22" t="s">
        <v>441</v>
      </c>
    </row>
    <row r="175" spans="1:46">
      <c r="A175" s="8" t="s">
        <v>140</v>
      </c>
      <c r="B175" s="8">
        <v>3</v>
      </c>
      <c r="C175" s="2" t="s">
        <v>142</v>
      </c>
      <c r="D175" s="2" t="s">
        <v>598</v>
      </c>
      <c r="E175" s="2" t="s">
        <v>655</v>
      </c>
      <c r="F175" s="2" t="s">
        <v>623</v>
      </c>
      <c r="G175" s="1">
        <v>1</v>
      </c>
      <c r="H175" s="2" t="s">
        <v>1</v>
      </c>
      <c r="I175" s="1">
        <v>1</v>
      </c>
      <c r="J175" s="1">
        <f t="shared" si="25"/>
        <v>2.2819246258098565E-2</v>
      </c>
      <c r="K175" s="6">
        <v>22.819246258098566</v>
      </c>
      <c r="L175" s="1">
        <v>20.3</v>
      </c>
      <c r="M175" s="1">
        <v>1</v>
      </c>
      <c r="N175" s="1">
        <f t="shared" si="26"/>
        <v>2.2819246258098565E-2</v>
      </c>
      <c r="O175" s="6">
        <v>22.819246258098566</v>
      </c>
      <c r="P175" s="1">
        <v>4.5999999999999996</v>
      </c>
      <c r="Q175" s="15">
        <v>1</v>
      </c>
      <c r="R175" s="1">
        <f>S175/1000</f>
        <v>2.2819246258098565E-2</v>
      </c>
      <c r="S175" s="6">
        <v>22.819246258098566</v>
      </c>
      <c r="T175" s="1">
        <v>0.8</v>
      </c>
      <c r="U175" s="1">
        <v>1</v>
      </c>
      <c r="V175" s="1">
        <f t="shared" si="24"/>
        <v>2.2819246258098565E-2</v>
      </c>
      <c r="W175" s="6">
        <v>22.819246258098566</v>
      </c>
      <c r="X175" s="1">
        <v>25.7</v>
      </c>
      <c r="AH175" s="1"/>
      <c r="AI175" s="1"/>
      <c r="AJ175" s="1"/>
      <c r="AK175" s="1"/>
      <c r="AL175" s="1"/>
      <c r="AM175" s="1"/>
      <c r="AN175" s="1"/>
      <c r="AO175" s="2" t="s">
        <v>144</v>
      </c>
      <c r="AQ175" s="22" t="s">
        <v>663</v>
      </c>
      <c r="AR175" s="22" t="s">
        <v>836</v>
      </c>
      <c r="AS175" s="22" t="s">
        <v>837</v>
      </c>
    </row>
    <row r="176" spans="1:46">
      <c r="A176" s="8" t="s">
        <v>140</v>
      </c>
      <c r="B176" s="8">
        <v>3</v>
      </c>
      <c r="C176" s="2" t="s">
        <v>152</v>
      </c>
      <c r="D176" s="2" t="s">
        <v>578</v>
      </c>
      <c r="E176" s="2" t="s">
        <v>578</v>
      </c>
      <c r="F176" s="2" t="s">
        <v>170</v>
      </c>
      <c r="G176" s="1">
        <v>1</v>
      </c>
      <c r="H176" s="2" t="s">
        <v>1</v>
      </c>
      <c r="I176" s="1">
        <v>1</v>
      </c>
      <c r="J176" s="1">
        <f t="shared" si="25"/>
        <v>0.21366776673353036</v>
      </c>
      <c r="K176" s="6">
        <v>213.66776673353036</v>
      </c>
      <c r="L176" s="1">
        <v>24.5</v>
      </c>
      <c r="M176" s="1">
        <v>1</v>
      </c>
      <c r="N176" s="1">
        <f t="shared" si="26"/>
        <v>0.21366776673353036</v>
      </c>
      <c r="O176" s="6">
        <v>213.66776673353036</v>
      </c>
      <c r="P176" s="1">
        <v>7.1</v>
      </c>
      <c r="S176" s="6"/>
      <c r="U176" s="1">
        <v>1</v>
      </c>
      <c r="V176" s="1">
        <f t="shared" si="24"/>
        <v>0.21366776673353036</v>
      </c>
      <c r="W176" s="6">
        <v>213.66776673353036</v>
      </c>
      <c r="X176" s="1">
        <v>31.6</v>
      </c>
      <c r="AH176" s="1"/>
      <c r="AI176" s="1"/>
      <c r="AJ176" s="1"/>
      <c r="AK176" s="1"/>
      <c r="AL176" s="1"/>
      <c r="AM176" s="1"/>
      <c r="AN176" s="1"/>
      <c r="AO176" s="2" t="s">
        <v>144</v>
      </c>
      <c r="AQ176" t="s">
        <v>663</v>
      </c>
      <c r="AR176" t="s">
        <v>454</v>
      </c>
      <c r="AS176" s="22" t="s">
        <v>749</v>
      </c>
    </row>
    <row r="177" spans="1:45">
      <c r="A177" s="8" t="s">
        <v>140</v>
      </c>
      <c r="B177" s="8">
        <v>3</v>
      </c>
      <c r="C177" s="2" t="s">
        <v>152</v>
      </c>
      <c r="D177" s="2" t="s">
        <v>169</v>
      </c>
      <c r="E177" s="2" t="s">
        <v>169</v>
      </c>
      <c r="F177" s="2" t="s">
        <v>617</v>
      </c>
      <c r="G177" s="1">
        <v>1</v>
      </c>
      <c r="H177" s="2" t="s">
        <v>1</v>
      </c>
      <c r="I177" s="1">
        <v>1</v>
      </c>
      <c r="J177" s="1">
        <f t="shared" si="25"/>
        <v>1.0256099210189782E-2</v>
      </c>
      <c r="K177" s="6">
        <v>10.256099210189781</v>
      </c>
      <c r="L177" s="1">
        <v>11.4</v>
      </c>
      <c r="M177" s="1">
        <v>1</v>
      </c>
      <c r="N177" s="1">
        <f t="shared" si="26"/>
        <v>1.0256099210189782E-2</v>
      </c>
      <c r="O177" s="6">
        <v>10.256099210189781</v>
      </c>
      <c r="P177" s="1">
        <v>2.5</v>
      </c>
      <c r="S177" s="6"/>
      <c r="U177" s="1">
        <v>1</v>
      </c>
      <c r="V177" s="1">
        <f t="shared" si="24"/>
        <v>1.0256099210189782E-2</v>
      </c>
      <c r="W177" s="6">
        <v>10.256099210189781</v>
      </c>
      <c r="X177" s="1">
        <v>13.9</v>
      </c>
      <c r="AH177" s="1"/>
      <c r="AI177" s="1"/>
      <c r="AJ177" s="1"/>
      <c r="AK177" s="1"/>
      <c r="AL177" s="1"/>
      <c r="AM177" s="1"/>
      <c r="AN177" s="1"/>
      <c r="AO177" s="2" t="s">
        <v>144</v>
      </c>
      <c r="AQ177" s="22" t="s">
        <v>663</v>
      </c>
      <c r="AR177" s="22" t="s">
        <v>753</v>
      </c>
      <c r="AS177" s="22" t="s">
        <v>835</v>
      </c>
    </row>
    <row r="178" spans="1:45">
      <c r="A178" s="8" t="s">
        <v>140</v>
      </c>
      <c r="B178" s="8">
        <v>2</v>
      </c>
      <c r="C178" s="2" t="s">
        <v>272</v>
      </c>
      <c r="D178" s="2" t="s">
        <v>271</v>
      </c>
      <c r="E178" s="2" t="s">
        <v>696</v>
      </c>
      <c r="F178" s="2" t="s">
        <v>270</v>
      </c>
      <c r="G178" s="1">
        <v>1</v>
      </c>
      <c r="H178" s="2" t="s">
        <v>1</v>
      </c>
      <c r="I178" s="1">
        <v>1</v>
      </c>
      <c r="J178" s="1">
        <f t="shared" si="25"/>
        <v>0.11626</v>
      </c>
      <c r="K178" s="1">
        <v>116.26</v>
      </c>
      <c r="L178" s="1">
        <v>14.3</v>
      </c>
      <c r="M178" s="1">
        <v>1</v>
      </c>
      <c r="N178" s="1">
        <f t="shared" si="26"/>
        <v>0.11626</v>
      </c>
      <c r="O178" s="1">
        <v>116.26</v>
      </c>
      <c r="P178" s="1">
        <v>5.7</v>
      </c>
      <c r="U178" s="1">
        <v>1</v>
      </c>
      <c r="V178" s="1">
        <f t="shared" si="24"/>
        <v>0.11626</v>
      </c>
      <c r="W178" s="1">
        <v>116.26</v>
      </c>
      <c r="X178" s="1">
        <v>20</v>
      </c>
      <c r="Y178" s="1">
        <v>1</v>
      </c>
      <c r="Z178" s="2">
        <v>19.3</v>
      </c>
      <c r="AA178" s="2"/>
      <c r="AB178" s="1">
        <v>14.3</v>
      </c>
      <c r="AC178" s="1">
        <v>1</v>
      </c>
      <c r="AD178" s="2">
        <v>19.3</v>
      </c>
      <c r="AE178" s="2"/>
      <c r="AF178" s="1">
        <v>5.7</v>
      </c>
      <c r="AJ178" s="1"/>
      <c r="AK178" s="1">
        <v>1</v>
      </c>
      <c r="AL178" s="2">
        <v>19.3</v>
      </c>
      <c r="AN178" s="1">
        <v>20</v>
      </c>
      <c r="AO178" s="2" t="s">
        <v>251</v>
      </c>
      <c r="AP178" s="2" t="s">
        <v>242</v>
      </c>
      <c r="AQ178" t="s">
        <v>663</v>
      </c>
      <c r="AR178" t="s">
        <v>782</v>
      </c>
      <c r="AS178" s="22" t="s">
        <v>441</v>
      </c>
    </row>
    <row r="179" spans="1:45">
      <c r="A179" s="14" t="s">
        <v>7</v>
      </c>
      <c r="B179" s="8">
        <v>4</v>
      </c>
      <c r="C179" s="10" t="s">
        <v>68</v>
      </c>
      <c r="D179" s="2" t="s">
        <v>554</v>
      </c>
      <c r="E179" s="2" t="s">
        <v>697</v>
      </c>
      <c r="F179" s="10" t="s">
        <v>122</v>
      </c>
      <c r="G179" s="1">
        <v>1</v>
      </c>
      <c r="H179" s="10" t="s">
        <v>1</v>
      </c>
      <c r="I179" s="1">
        <v>1</v>
      </c>
      <c r="L179" s="1">
        <v>43</v>
      </c>
      <c r="M179" s="1">
        <v>1</v>
      </c>
      <c r="P179" s="1">
        <v>2.2000000000000002</v>
      </c>
      <c r="U179" s="1">
        <v>1</v>
      </c>
      <c r="X179" s="1">
        <v>45.2</v>
      </c>
      <c r="Y179" s="1">
        <v>1</v>
      </c>
      <c r="Z179" s="2">
        <v>13.5</v>
      </c>
      <c r="AA179" s="2"/>
      <c r="AB179" s="1">
        <v>43</v>
      </c>
      <c r="AC179" s="1">
        <v>1</v>
      </c>
      <c r="AD179" s="2">
        <v>13.5</v>
      </c>
      <c r="AE179" s="2"/>
      <c r="AF179" s="1">
        <v>2.2000000000000002</v>
      </c>
      <c r="AJ179" s="1"/>
      <c r="AK179" s="1"/>
      <c r="AN179" s="1"/>
      <c r="AO179" s="2" t="s">
        <v>0</v>
      </c>
      <c r="AQ179" t="s">
        <v>442</v>
      </c>
      <c r="AR179" s="28" t="s">
        <v>818</v>
      </c>
      <c r="AS179" s="22" t="s">
        <v>819</v>
      </c>
    </row>
    <row r="180" spans="1:45">
      <c r="A180" s="14" t="s">
        <v>7</v>
      </c>
      <c r="B180" s="8">
        <v>4</v>
      </c>
      <c r="C180" s="10" t="s">
        <v>68</v>
      </c>
      <c r="D180" s="2" t="s">
        <v>83</v>
      </c>
      <c r="E180" s="2" t="s">
        <v>698</v>
      </c>
      <c r="F180" s="10" t="s">
        <v>82</v>
      </c>
      <c r="G180" s="1">
        <v>1</v>
      </c>
      <c r="H180" s="10" t="s">
        <v>1</v>
      </c>
      <c r="Y180" s="1">
        <v>1</v>
      </c>
      <c r="Z180" s="2">
        <v>19</v>
      </c>
      <c r="AA180" s="2"/>
      <c r="AB180" s="1">
        <v>62.9</v>
      </c>
      <c r="AC180" s="1">
        <v>1</v>
      </c>
      <c r="AD180" s="2">
        <v>19</v>
      </c>
      <c r="AE180" s="2"/>
      <c r="AF180" s="1">
        <v>3</v>
      </c>
      <c r="AJ180" s="1"/>
      <c r="AK180" s="1">
        <v>1</v>
      </c>
      <c r="AL180" s="2">
        <v>19</v>
      </c>
      <c r="AN180" s="1">
        <v>65.900000000000006</v>
      </c>
      <c r="AO180" s="2" t="s">
        <v>0</v>
      </c>
      <c r="AQ180" t="s">
        <v>442</v>
      </c>
      <c r="AR180" t="s">
        <v>785</v>
      </c>
      <c r="AS180" s="22" t="s">
        <v>478</v>
      </c>
    </row>
    <row r="181" spans="1:45">
      <c r="A181" s="14" t="s">
        <v>7</v>
      </c>
      <c r="B181" s="8">
        <v>4</v>
      </c>
      <c r="C181" s="10" t="s">
        <v>68</v>
      </c>
      <c r="D181" s="10" t="s">
        <v>67</v>
      </c>
      <c r="E181" s="10" t="s">
        <v>67</v>
      </c>
      <c r="F181" s="10" t="s">
        <v>66</v>
      </c>
      <c r="G181" s="1">
        <v>12</v>
      </c>
      <c r="H181" s="10" t="s">
        <v>1</v>
      </c>
      <c r="I181" s="1">
        <v>12</v>
      </c>
      <c r="J181" s="1">
        <f>K181/1000</f>
        <v>0.12639583333333332</v>
      </c>
      <c r="K181" s="6">
        <v>126.39583333333333</v>
      </c>
      <c r="L181" s="6">
        <v>36.341666666666661</v>
      </c>
      <c r="Y181" s="1">
        <v>12</v>
      </c>
      <c r="AA181" s="1">
        <v>9.1249999999999982</v>
      </c>
      <c r="AB181" s="6">
        <v>36.341666666666661</v>
      </c>
      <c r="AH181" s="1"/>
      <c r="AI181" s="1"/>
      <c r="AJ181" s="1"/>
      <c r="AK181" s="1"/>
      <c r="AL181" s="1"/>
      <c r="AM181" s="1"/>
      <c r="AN181" s="1"/>
      <c r="AO181" s="2" t="s">
        <v>50</v>
      </c>
      <c r="AQ181" t="s">
        <v>442</v>
      </c>
      <c r="AR181" t="s">
        <v>785</v>
      </c>
      <c r="AS181" s="22" t="s">
        <v>820</v>
      </c>
    </row>
    <row r="182" spans="1:45">
      <c r="A182" s="14" t="s">
        <v>7</v>
      </c>
      <c r="B182" s="8">
        <v>4</v>
      </c>
      <c r="C182" s="10" t="s">
        <v>19</v>
      </c>
      <c r="D182" s="10" t="s">
        <v>500</v>
      </c>
      <c r="E182" s="2" t="s">
        <v>699</v>
      </c>
      <c r="F182" s="10" t="s">
        <v>61</v>
      </c>
      <c r="G182" s="1">
        <v>3</v>
      </c>
      <c r="H182" s="10" t="s">
        <v>1</v>
      </c>
      <c r="K182" s="6"/>
      <c r="L182" s="4"/>
      <c r="O182" s="6"/>
      <c r="P182" s="4"/>
      <c r="S182" s="6"/>
      <c r="T182" s="4"/>
      <c r="W182" s="6"/>
      <c r="X182" s="4"/>
      <c r="Y182" s="1">
        <v>3</v>
      </c>
      <c r="Z182" s="2">
        <v>10.833333333333334</v>
      </c>
      <c r="AA182" s="4"/>
      <c r="AB182" s="4">
        <v>14.833333333333334</v>
      </c>
      <c r="AC182" s="1">
        <v>3</v>
      </c>
      <c r="AD182" s="2">
        <v>10.833333333333334</v>
      </c>
      <c r="AE182" s="4"/>
      <c r="AF182" s="4">
        <v>21.733333333333334</v>
      </c>
      <c r="AI182" s="4"/>
      <c r="AJ182" s="4"/>
      <c r="AK182" s="1">
        <v>3</v>
      </c>
      <c r="AL182" s="2">
        <v>10.833333333333334</v>
      </c>
      <c r="AM182" s="4"/>
      <c r="AN182" s="4">
        <v>36.57</v>
      </c>
      <c r="AO182" s="2" t="s">
        <v>0</v>
      </c>
      <c r="AQ182" s="22" t="s">
        <v>443</v>
      </c>
      <c r="AR182" s="22" t="s">
        <v>821</v>
      </c>
      <c r="AS182" s="22" t="s">
        <v>822</v>
      </c>
    </row>
    <row r="183" spans="1:45">
      <c r="A183" s="8" t="s">
        <v>140</v>
      </c>
      <c r="B183" s="8">
        <v>2</v>
      </c>
      <c r="C183" s="2" t="s">
        <v>269</v>
      </c>
      <c r="D183" s="2" t="s">
        <v>268</v>
      </c>
      <c r="E183" s="2" t="s">
        <v>268</v>
      </c>
      <c r="F183" s="2" t="s">
        <v>267</v>
      </c>
      <c r="G183" s="1">
        <v>1</v>
      </c>
      <c r="H183" s="2" t="s">
        <v>1</v>
      </c>
      <c r="I183" s="1">
        <v>1</v>
      </c>
      <c r="J183" s="1">
        <f>K183/1000</f>
        <v>1.584E-2</v>
      </c>
      <c r="K183" s="1">
        <v>15.84</v>
      </c>
      <c r="L183" s="1">
        <v>10.6</v>
      </c>
      <c r="M183" s="1">
        <v>1</v>
      </c>
      <c r="N183" s="1">
        <f>O183/1000</f>
        <v>1.584E-2</v>
      </c>
      <c r="O183" s="1">
        <v>15.84</v>
      </c>
      <c r="P183" s="1">
        <v>3.2</v>
      </c>
      <c r="U183" s="1">
        <v>1</v>
      </c>
      <c r="V183" s="1">
        <f>W183/1000</f>
        <v>1.584E-2</v>
      </c>
      <c r="W183" s="1">
        <v>15.84</v>
      </c>
      <c r="X183" s="1">
        <v>13.8</v>
      </c>
      <c r="Y183" s="1">
        <v>1</v>
      </c>
      <c r="Z183" s="2">
        <v>9.1999999999999993</v>
      </c>
      <c r="AA183" s="2"/>
      <c r="AB183" s="1">
        <v>10.6</v>
      </c>
      <c r="AC183" s="1">
        <v>1</v>
      </c>
      <c r="AD183" s="2">
        <v>9.1999999999999993</v>
      </c>
      <c r="AE183" s="2"/>
      <c r="AF183" s="1">
        <v>3.2</v>
      </c>
      <c r="AJ183" s="1"/>
      <c r="AK183" s="1">
        <v>1</v>
      </c>
      <c r="AL183" s="2">
        <v>9.1999999999999993</v>
      </c>
      <c r="AN183" s="1">
        <v>13.8</v>
      </c>
      <c r="AO183" s="2" t="s">
        <v>251</v>
      </c>
      <c r="AP183" s="2" t="s">
        <v>242</v>
      </c>
      <c r="AQ183" t="s">
        <v>442</v>
      </c>
      <c r="AR183" t="s">
        <v>800</v>
      </c>
      <c r="AS183" s="22" t="s">
        <v>441</v>
      </c>
    </row>
    <row r="184" spans="1:45">
      <c r="A184" s="14" t="s">
        <v>7</v>
      </c>
      <c r="B184" s="8">
        <v>4</v>
      </c>
      <c r="C184" s="10" t="s">
        <v>55</v>
      </c>
      <c r="D184" s="10" t="s">
        <v>471</v>
      </c>
      <c r="E184" s="10" t="s">
        <v>471</v>
      </c>
      <c r="F184" s="10" t="s">
        <v>121</v>
      </c>
      <c r="G184" s="1">
        <v>3</v>
      </c>
      <c r="H184" s="10" t="s">
        <v>1</v>
      </c>
      <c r="Y184" s="1">
        <v>3</v>
      </c>
      <c r="Z184" s="5">
        <v>20.166666666666668</v>
      </c>
      <c r="AA184" s="5"/>
      <c r="AB184" s="6">
        <v>43.699999999999996</v>
      </c>
      <c r="AC184" s="6">
        <v>3</v>
      </c>
      <c r="AD184" s="5">
        <v>20.166666666666668</v>
      </c>
      <c r="AE184" s="5"/>
      <c r="AF184" s="6">
        <v>11.633333333333333</v>
      </c>
      <c r="AG184" s="6"/>
      <c r="AH184" s="5"/>
      <c r="AI184" s="5"/>
      <c r="AJ184" s="6"/>
      <c r="AK184" s="6">
        <v>3</v>
      </c>
      <c r="AL184" s="5">
        <v>20.166666666666668</v>
      </c>
      <c r="AM184" s="5"/>
      <c r="AN184" s="6">
        <v>55.33</v>
      </c>
      <c r="AO184" s="2" t="s">
        <v>0</v>
      </c>
      <c r="AQ184" t="s">
        <v>442</v>
      </c>
      <c r="AR184" s="28" t="s">
        <v>823</v>
      </c>
      <c r="AS184" s="22" t="s">
        <v>824</v>
      </c>
    </row>
    <row r="185" spans="1:45">
      <c r="A185" s="14" t="s">
        <v>7</v>
      </c>
      <c r="B185" s="8">
        <v>4</v>
      </c>
      <c r="C185" s="10" t="s">
        <v>19</v>
      </c>
      <c r="D185" s="10" t="s">
        <v>98</v>
      </c>
      <c r="E185" s="10" t="s">
        <v>98</v>
      </c>
      <c r="F185" s="10" t="s">
        <v>97</v>
      </c>
      <c r="G185" s="1">
        <v>2</v>
      </c>
      <c r="H185" s="10" t="s">
        <v>1</v>
      </c>
      <c r="I185" s="1">
        <v>2</v>
      </c>
      <c r="J185" s="1">
        <f t="shared" ref="J185:J193" si="27">K185/1000</f>
        <v>0.53446999999999989</v>
      </c>
      <c r="K185" s="1">
        <v>534.46999999999991</v>
      </c>
      <c r="L185" s="1">
        <v>18.2</v>
      </c>
      <c r="M185" s="1">
        <v>2</v>
      </c>
      <c r="N185" s="1">
        <f t="shared" ref="N185:N193" si="28">O185/1000</f>
        <v>0.53446999999999989</v>
      </c>
      <c r="O185" s="1">
        <v>534.46999999999991</v>
      </c>
      <c r="P185" s="1">
        <v>13.100000000000001</v>
      </c>
      <c r="Q185" s="15">
        <v>2</v>
      </c>
      <c r="R185" s="1">
        <f>S185/1000</f>
        <v>0.53446999999999989</v>
      </c>
      <c r="S185" s="1">
        <v>534.46999999999991</v>
      </c>
      <c r="T185" s="1">
        <v>0.55000000000000004</v>
      </c>
      <c r="U185" s="1">
        <v>2</v>
      </c>
      <c r="V185" s="1">
        <f t="shared" ref="V185:V207" si="29">W185/1000</f>
        <v>0.53446999999999989</v>
      </c>
      <c r="W185" s="1">
        <v>534.46999999999991</v>
      </c>
      <c r="X185" s="1">
        <v>31.85</v>
      </c>
      <c r="Y185" s="1">
        <v>2</v>
      </c>
      <c r="AA185" s="1">
        <v>10.8</v>
      </c>
      <c r="AB185" s="1">
        <v>18.2</v>
      </c>
      <c r="AC185" s="1">
        <v>2</v>
      </c>
      <c r="AE185" s="1">
        <v>10.8</v>
      </c>
      <c r="AF185" s="1">
        <v>13.100000000000001</v>
      </c>
      <c r="AG185" s="1">
        <v>2</v>
      </c>
      <c r="AI185" s="1">
        <v>10.8</v>
      </c>
      <c r="AJ185" s="1">
        <v>0.55000000000000004</v>
      </c>
      <c r="AK185" s="1">
        <v>2</v>
      </c>
      <c r="AM185" s="1">
        <v>10.8</v>
      </c>
      <c r="AN185" s="1">
        <v>31.85</v>
      </c>
      <c r="AO185" s="2" t="s">
        <v>51</v>
      </c>
      <c r="AQ185" s="22" t="s">
        <v>443</v>
      </c>
      <c r="AR185" s="22" t="s">
        <v>462</v>
      </c>
      <c r="AS185" s="22" t="s">
        <v>834</v>
      </c>
    </row>
    <row r="186" spans="1:45">
      <c r="A186" s="14" t="s">
        <v>7</v>
      </c>
      <c r="B186" s="8">
        <v>4</v>
      </c>
      <c r="C186" s="10" t="s">
        <v>19</v>
      </c>
      <c r="D186" s="10" t="s">
        <v>96</v>
      </c>
      <c r="E186" s="10" t="s">
        <v>96</v>
      </c>
      <c r="F186" s="10" t="s">
        <v>95</v>
      </c>
      <c r="G186" s="1">
        <v>24</v>
      </c>
      <c r="H186" s="10" t="s">
        <v>1</v>
      </c>
      <c r="I186" s="1">
        <v>25</v>
      </c>
      <c r="J186" s="1">
        <f t="shared" si="27"/>
        <v>0.16877959999999995</v>
      </c>
      <c r="K186" s="6">
        <v>168.77959999999996</v>
      </c>
      <c r="L186" s="6">
        <v>16.096</v>
      </c>
      <c r="M186" s="1">
        <v>25</v>
      </c>
      <c r="N186" s="1">
        <f t="shared" si="28"/>
        <v>0.16877959999999995</v>
      </c>
      <c r="O186" s="6">
        <v>168.77959999999996</v>
      </c>
      <c r="P186" s="6">
        <v>9.3920000000000012</v>
      </c>
      <c r="Q186" s="15">
        <v>22</v>
      </c>
      <c r="R186" s="1">
        <f>S186/1000</f>
        <v>0.17757772727272728</v>
      </c>
      <c r="S186" s="6">
        <v>177.57772727272729</v>
      </c>
      <c r="T186" s="6">
        <v>0.84090909090909094</v>
      </c>
      <c r="U186" s="1">
        <v>25</v>
      </c>
      <c r="V186" s="1">
        <f t="shared" si="29"/>
        <v>0.16877959999999995</v>
      </c>
      <c r="W186" s="6">
        <v>168.77959999999996</v>
      </c>
      <c r="X186" s="6">
        <v>26.228000000000002</v>
      </c>
      <c r="Y186" s="1">
        <v>24</v>
      </c>
      <c r="AA186" s="1">
        <v>8.2458333333333318</v>
      </c>
      <c r="AB186" s="1">
        <v>16.287500000000001</v>
      </c>
      <c r="AC186" s="1">
        <v>24</v>
      </c>
      <c r="AE186" s="1">
        <v>8.2458333333333318</v>
      </c>
      <c r="AF186" s="6">
        <v>9.5041666666666664</v>
      </c>
      <c r="AG186" s="1">
        <v>21</v>
      </c>
      <c r="AI186" s="6">
        <v>8.3714285714285701</v>
      </c>
      <c r="AJ186" s="6">
        <v>0.84090909090909094</v>
      </c>
      <c r="AK186" s="1">
        <v>24</v>
      </c>
      <c r="AM186" s="1">
        <v>8.2458333333333318</v>
      </c>
      <c r="AN186" s="1">
        <v>26.554166666666671</v>
      </c>
      <c r="AO186" s="2" t="s">
        <v>50</v>
      </c>
      <c r="AQ186" s="22" t="s">
        <v>443</v>
      </c>
      <c r="AR186" s="22" t="s">
        <v>462</v>
      </c>
      <c r="AS186" s="22" t="s">
        <v>833</v>
      </c>
    </row>
    <row r="187" spans="1:45">
      <c r="A187" s="14" t="s">
        <v>7</v>
      </c>
      <c r="B187" s="8">
        <v>4</v>
      </c>
      <c r="C187" s="10" t="s">
        <v>19</v>
      </c>
      <c r="D187" s="10" t="s">
        <v>94</v>
      </c>
      <c r="E187" s="10" t="s">
        <v>94</v>
      </c>
      <c r="F187" s="10" t="s">
        <v>93</v>
      </c>
      <c r="G187" s="1">
        <v>12</v>
      </c>
      <c r="H187" s="10" t="s">
        <v>1</v>
      </c>
      <c r="I187" s="1">
        <v>12</v>
      </c>
      <c r="J187" s="1">
        <f t="shared" si="27"/>
        <v>0.19058</v>
      </c>
      <c r="K187" s="1">
        <v>190.58</v>
      </c>
      <c r="L187" s="6">
        <v>20.974999999999998</v>
      </c>
      <c r="M187" s="1">
        <v>12</v>
      </c>
      <c r="N187" s="1">
        <f t="shared" si="28"/>
        <v>0.19058</v>
      </c>
      <c r="O187" s="1">
        <v>190.58</v>
      </c>
      <c r="P187" s="6">
        <v>14.108333333333333</v>
      </c>
      <c r="Q187" s="15">
        <v>11</v>
      </c>
      <c r="R187" s="1">
        <f>S187/1000</f>
        <v>0.19432272727272729</v>
      </c>
      <c r="S187" s="1">
        <v>194.32272727272729</v>
      </c>
      <c r="T187" s="6">
        <v>1.0181818181818183</v>
      </c>
      <c r="U187" s="1">
        <v>12</v>
      </c>
      <c r="V187" s="1">
        <f t="shared" si="29"/>
        <v>0.19058</v>
      </c>
      <c r="W187" s="1">
        <v>190.58</v>
      </c>
      <c r="X187" s="6">
        <v>36.016666666666673</v>
      </c>
      <c r="Y187" s="1">
        <v>12</v>
      </c>
      <c r="AA187" s="6">
        <v>8.8666666666666671</v>
      </c>
      <c r="AB187" s="6">
        <v>20.974999999999998</v>
      </c>
      <c r="AC187" s="1">
        <v>12</v>
      </c>
      <c r="AE187" s="6">
        <v>8.8666666666666671</v>
      </c>
      <c r="AF187" s="6">
        <v>14.108333333333333</v>
      </c>
      <c r="AG187" s="1">
        <v>11</v>
      </c>
      <c r="AI187" s="6">
        <v>8.8818181818181827</v>
      </c>
      <c r="AJ187" s="6">
        <v>1.0181818181818183</v>
      </c>
      <c r="AK187" s="1">
        <v>12</v>
      </c>
      <c r="AM187" s="6">
        <v>8.8666666666666671</v>
      </c>
      <c r="AN187" s="6">
        <v>36.020000000000003</v>
      </c>
      <c r="AO187" s="2" t="s">
        <v>51</v>
      </c>
      <c r="AQ187" s="22" t="s">
        <v>443</v>
      </c>
      <c r="AR187" s="22" t="s">
        <v>745</v>
      </c>
      <c r="AS187" s="22" t="s">
        <v>832</v>
      </c>
    </row>
    <row r="188" spans="1:45">
      <c r="A188" s="14" t="s">
        <v>7</v>
      </c>
      <c r="B188" s="8">
        <v>4</v>
      </c>
      <c r="C188" s="10" t="s">
        <v>55</v>
      </c>
      <c r="D188" s="10" t="s">
        <v>54</v>
      </c>
      <c r="E188" s="10" t="s">
        <v>54</v>
      </c>
      <c r="F188" s="10" t="s">
        <v>53</v>
      </c>
      <c r="G188" s="1">
        <v>8</v>
      </c>
      <c r="H188" s="10" t="s">
        <v>1</v>
      </c>
      <c r="I188" s="1">
        <v>14</v>
      </c>
      <c r="J188" s="1">
        <f t="shared" si="27"/>
        <v>0.99539999999999995</v>
      </c>
      <c r="K188" s="1">
        <v>995.4</v>
      </c>
      <c r="L188" s="1">
        <v>80.099999999999994</v>
      </c>
      <c r="M188" s="1">
        <v>14</v>
      </c>
      <c r="N188" s="1">
        <f t="shared" si="28"/>
        <v>0.99539999999999995</v>
      </c>
      <c r="O188" s="1">
        <v>995.4</v>
      </c>
      <c r="P188" s="1">
        <v>17</v>
      </c>
      <c r="U188" s="1">
        <v>14</v>
      </c>
      <c r="V188" s="1">
        <f t="shared" si="29"/>
        <v>0.99539999999999995</v>
      </c>
      <c r="W188" s="1">
        <v>995.4</v>
      </c>
      <c r="X188" s="1">
        <v>97.1</v>
      </c>
      <c r="Y188" s="1">
        <v>1</v>
      </c>
      <c r="Z188" s="5">
        <v>30.5</v>
      </c>
      <c r="AA188" s="5"/>
      <c r="AB188" s="5">
        <v>64.3</v>
      </c>
      <c r="AC188" s="1">
        <v>1</v>
      </c>
      <c r="AD188" s="5">
        <v>30.5</v>
      </c>
      <c r="AE188" s="5"/>
      <c r="AF188" s="5">
        <v>2.5</v>
      </c>
      <c r="AH188" s="5"/>
      <c r="AI188" s="5"/>
      <c r="AJ188" s="6"/>
      <c r="AK188" s="1">
        <v>8</v>
      </c>
      <c r="AL188" s="5">
        <v>30.5</v>
      </c>
      <c r="AM188" s="5"/>
      <c r="AN188" s="5">
        <v>66.8</v>
      </c>
      <c r="AO188" s="2" t="s">
        <v>437</v>
      </c>
      <c r="AQ188" t="s">
        <v>442</v>
      </c>
      <c r="AR188" t="s">
        <v>805</v>
      </c>
      <c r="AS188" s="22" t="s">
        <v>497</v>
      </c>
    </row>
    <row r="189" spans="1:45">
      <c r="A189" s="8" t="s">
        <v>140</v>
      </c>
      <c r="B189" s="8">
        <v>2</v>
      </c>
      <c r="C189" s="2" t="s">
        <v>275</v>
      </c>
      <c r="D189" s="2" t="s">
        <v>509</v>
      </c>
      <c r="E189" s="2" t="s">
        <v>509</v>
      </c>
      <c r="F189" s="2" t="s">
        <v>508</v>
      </c>
      <c r="G189" s="1">
        <v>1</v>
      </c>
      <c r="H189" s="2" t="s">
        <v>499</v>
      </c>
      <c r="I189" s="1">
        <v>1</v>
      </c>
      <c r="J189" s="1">
        <f t="shared" si="27"/>
        <v>7.0000000000000001E-3</v>
      </c>
      <c r="K189" s="1">
        <v>7</v>
      </c>
      <c r="L189" s="4">
        <v>3.86</v>
      </c>
      <c r="M189" s="1">
        <v>1</v>
      </c>
      <c r="N189" s="1">
        <f t="shared" si="28"/>
        <v>7.0000000000000001E-3</v>
      </c>
      <c r="O189" s="1">
        <v>7</v>
      </c>
      <c r="P189" s="4">
        <v>1.57</v>
      </c>
      <c r="T189" s="4"/>
      <c r="U189" s="1">
        <v>1</v>
      </c>
      <c r="V189" s="1">
        <f t="shared" si="29"/>
        <v>7.0000000000000001E-3</v>
      </c>
      <c r="W189" s="1">
        <v>7</v>
      </c>
      <c r="X189" s="4">
        <v>5.43</v>
      </c>
      <c r="Y189" s="1">
        <v>1</v>
      </c>
      <c r="Z189" s="4">
        <v>8</v>
      </c>
      <c r="AA189" s="4"/>
      <c r="AB189" s="4">
        <v>3.86</v>
      </c>
      <c r="AC189" s="1">
        <v>1</v>
      </c>
      <c r="AD189" s="4">
        <v>8</v>
      </c>
      <c r="AE189" s="4"/>
      <c r="AF189" s="4">
        <v>1.57</v>
      </c>
      <c r="AH189" s="4"/>
      <c r="AI189" s="4"/>
      <c r="AJ189" s="4"/>
      <c r="AK189" s="1">
        <v>1</v>
      </c>
      <c r="AL189" s="4">
        <v>8</v>
      </c>
      <c r="AM189" s="4"/>
      <c r="AN189" s="4">
        <v>5.43</v>
      </c>
      <c r="AO189" s="2" t="s">
        <v>523</v>
      </c>
      <c r="AQ189" t="s">
        <v>663</v>
      </c>
      <c r="AR189" t="s">
        <v>447</v>
      </c>
      <c r="AS189" s="22" t="s">
        <v>441</v>
      </c>
    </row>
    <row r="190" spans="1:45">
      <c r="A190" s="8" t="s">
        <v>140</v>
      </c>
      <c r="B190" s="8">
        <v>2</v>
      </c>
      <c r="C190" s="2" t="s">
        <v>353</v>
      </c>
      <c r="D190" s="2" t="s">
        <v>501</v>
      </c>
      <c r="E190" s="2" t="s">
        <v>501</v>
      </c>
      <c r="F190" s="2" t="s">
        <v>504</v>
      </c>
      <c r="G190" s="1">
        <v>3</v>
      </c>
      <c r="H190" s="2" t="s">
        <v>499</v>
      </c>
      <c r="I190" s="1">
        <v>3</v>
      </c>
      <c r="J190" s="1">
        <f t="shared" si="27"/>
        <v>4.4266666666666656E-2</v>
      </c>
      <c r="K190" s="1">
        <v>44.266666666666659</v>
      </c>
      <c r="L190" s="1">
        <v>9.9166666666666661</v>
      </c>
      <c r="M190" s="1">
        <v>3</v>
      </c>
      <c r="N190" s="1">
        <f t="shared" si="28"/>
        <v>4.4266666666666656E-2</v>
      </c>
      <c r="O190" s="1">
        <v>44.266666666666659</v>
      </c>
      <c r="P190" s="1">
        <v>3.7633333333333332</v>
      </c>
      <c r="Q190" s="15">
        <v>3</v>
      </c>
      <c r="R190" s="1">
        <f>S190/1000</f>
        <v>4.4266666666666656E-2</v>
      </c>
      <c r="S190" s="1">
        <v>44.266666666666659</v>
      </c>
      <c r="T190" s="1">
        <v>0.71333333333333337</v>
      </c>
      <c r="U190" s="1">
        <v>3</v>
      </c>
      <c r="V190" s="1">
        <f t="shared" si="29"/>
        <v>4.4266666666666656E-2</v>
      </c>
      <c r="W190" s="1">
        <v>44.266666666666659</v>
      </c>
      <c r="X190" s="4">
        <v>14.393333333333333</v>
      </c>
      <c r="AH190" s="1"/>
      <c r="AI190" s="1"/>
      <c r="AJ190" s="1"/>
      <c r="AK190" s="1"/>
      <c r="AL190" s="6"/>
      <c r="AM190" s="6"/>
      <c r="AN190" s="6"/>
      <c r="AO190" s="2" t="s">
        <v>523</v>
      </c>
      <c r="AQ190" t="s">
        <v>663</v>
      </c>
      <c r="AR190" t="s">
        <v>825</v>
      </c>
      <c r="AS190" s="22" t="s">
        <v>441</v>
      </c>
    </row>
    <row r="191" spans="1:45">
      <c r="A191" s="8" t="s">
        <v>140</v>
      </c>
      <c r="B191" s="8">
        <v>3</v>
      </c>
      <c r="C191" s="2" t="s">
        <v>167</v>
      </c>
      <c r="D191" s="2" t="s">
        <v>166</v>
      </c>
      <c r="E191" s="2" t="s">
        <v>166</v>
      </c>
      <c r="F191" s="2" t="s">
        <v>165</v>
      </c>
      <c r="G191" s="1">
        <v>1</v>
      </c>
      <c r="H191" s="2" t="s">
        <v>1</v>
      </c>
      <c r="I191" s="1">
        <v>1</v>
      </c>
      <c r="J191" s="1">
        <f t="shared" si="27"/>
        <v>2.1172871541922062E-2</v>
      </c>
      <c r="K191" s="6">
        <v>21.172871541922063</v>
      </c>
      <c r="L191" s="1">
        <v>11.4</v>
      </c>
      <c r="M191" s="1">
        <v>1</v>
      </c>
      <c r="N191" s="1">
        <f t="shared" si="28"/>
        <v>2.1172871541922062E-2</v>
      </c>
      <c r="O191" s="6">
        <v>21.172871541922063</v>
      </c>
      <c r="P191" s="1">
        <v>5.2</v>
      </c>
      <c r="Q191" s="15">
        <v>1</v>
      </c>
      <c r="R191" s="1">
        <f>S191/1000</f>
        <v>2.1172871541922062E-2</v>
      </c>
      <c r="S191" s="6">
        <v>21.172871541922063</v>
      </c>
      <c r="T191" s="1">
        <v>0.8</v>
      </c>
      <c r="U191" s="1">
        <v>1</v>
      </c>
      <c r="V191" s="1">
        <f t="shared" si="29"/>
        <v>2.1172871541922062E-2</v>
      </c>
      <c r="W191" s="6">
        <v>21.172871541922063</v>
      </c>
      <c r="X191" s="1">
        <v>17.400000000000002</v>
      </c>
      <c r="AH191" s="1"/>
      <c r="AI191" s="1"/>
      <c r="AJ191" s="1"/>
      <c r="AK191" s="1"/>
      <c r="AL191" s="1"/>
      <c r="AM191" s="1"/>
      <c r="AN191" s="1"/>
      <c r="AO191" s="2" t="s">
        <v>144</v>
      </c>
      <c r="AQ191" s="22" t="s">
        <v>663</v>
      </c>
      <c r="AR191" s="22" t="s">
        <v>753</v>
      </c>
      <c r="AS191" s="22" t="s">
        <v>831</v>
      </c>
    </row>
    <row r="192" spans="1:45">
      <c r="A192" s="8" t="s">
        <v>140</v>
      </c>
      <c r="B192" s="8">
        <v>2</v>
      </c>
      <c r="C192" s="2" t="s">
        <v>266</v>
      </c>
      <c r="D192" s="2" t="s">
        <v>265</v>
      </c>
      <c r="E192" s="2" t="s">
        <v>265</v>
      </c>
      <c r="F192" s="2" t="s">
        <v>264</v>
      </c>
      <c r="G192" s="1">
        <v>1</v>
      </c>
      <c r="H192" s="2" t="s">
        <v>1</v>
      </c>
      <c r="I192" s="1">
        <v>1</v>
      </c>
      <c r="J192" s="1">
        <f t="shared" si="27"/>
        <v>7.3299999999999997E-3</v>
      </c>
      <c r="K192" s="1">
        <v>7.33</v>
      </c>
      <c r="L192" s="1">
        <v>7.4</v>
      </c>
      <c r="M192" s="1">
        <v>1</v>
      </c>
      <c r="N192" s="1">
        <f t="shared" si="28"/>
        <v>7.3299999999999997E-3</v>
      </c>
      <c r="O192" s="1">
        <v>7.33</v>
      </c>
      <c r="P192" s="1">
        <v>3.25</v>
      </c>
      <c r="Q192" s="15">
        <v>1</v>
      </c>
      <c r="R192" s="1">
        <f>S192/1000</f>
        <v>7.3299999999999997E-3</v>
      </c>
      <c r="S192" s="1">
        <v>7.33</v>
      </c>
      <c r="T192" s="1">
        <v>0.35</v>
      </c>
      <c r="U192" s="1">
        <v>1</v>
      </c>
      <c r="V192" s="1">
        <f t="shared" si="29"/>
        <v>7.3299999999999997E-3</v>
      </c>
      <c r="W192" s="1">
        <v>7.33</v>
      </c>
      <c r="X192" s="1">
        <v>11</v>
      </c>
      <c r="Y192" s="1">
        <v>1</v>
      </c>
      <c r="Z192" s="2">
        <v>6.1</v>
      </c>
      <c r="AA192" s="2"/>
      <c r="AB192" s="1">
        <v>7.4</v>
      </c>
      <c r="AC192" s="1">
        <v>1</v>
      </c>
      <c r="AD192" s="2">
        <v>6.1</v>
      </c>
      <c r="AE192" s="2"/>
      <c r="AF192" s="1">
        <v>3.25</v>
      </c>
      <c r="AG192" s="1">
        <v>1</v>
      </c>
      <c r="AH192" s="2">
        <v>6.1</v>
      </c>
      <c r="AJ192" s="1">
        <v>0.35</v>
      </c>
      <c r="AK192" s="1">
        <v>1</v>
      </c>
      <c r="AL192" s="2">
        <v>6.1</v>
      </c>
      <c r="AN192" s="1">
        <v>11</v>
      </c>
      <c r="AO192" s="2" t="s">
        <v>251</v>
      </c>
      <c r="AP192" s="2" t="s">
        <v>242</v>
      </c>
      <c r="AQ192" t="s">
        <v>442</v>
      </c>
      <c r="AR192"/>
      <c r="AS192" s="22" t="s">
        <v>441</v>
      </c>
    </row>
    <row r="193" spans="1:45">
      <c r="A193" s="8" t="s">
        <v>140</v>
      </c>
      <c r="B193" s="8">
        <v>2</v>
      </c>
      <c r="C193" s="2" t="s">
        <v>263</v>
      </c>
      <c r="D193" s="2" t="s">
        <v>602</v>
      </c>
      <c r="E193" s="2" t="s">
        <v>700</v>
      </c>
      <c r="F193" s="2" t="s">
        <v>262</v>
      </c>
      <c r="G193" s="1">
        <v>6</v>
      </c>
      <c r="H193" s="2" t="s">
        <v>1</v>
      </c>
      <c r="I193" s="1">
        <v>1</v>
      </c>
      <c r="J193" s="1">
        <f t="shared" si="27"/>
        <v>1.4623499999999998</v>
      </c>
      <c r="K193" s="1">
        <v>1462.35</v>
      </c>
      <c r="L193" s="1">
        <v>32.5</v>
      </c>
      <c r="M193" s="1">
        <v>6</v>
      </c>
      <c r="N193" s="1">
        <f t="shared" si="28"/>
        <v>1.4623499999999998</v>
      </c>
      <c r="O193" s="1">
        <v>1462.35</v>
      </c>
      <c r="P193" s="1">
        <v>21.5</v>
      </c>
      <c r="Q193" s="15">
        <v>1</v>
      </c>
      <c r="R193" s="1">
        <f>S193/1000</f>
        <v>1.4623499999999998</v>
      </c>
      <c r="S193" s="1">
        <v>1462.35</v>
      </c>
      <c r="T193" s="1">
        <v>5.4</v>
      </c>
      <c r="U193" s="1">
        <v>6</v>
      </c>
      <c r="V193" s="1">
        <f t="shared" si="29"/>
        <v>0.37058666666666662</v>
      </c>
      <c r="W193" s="6">
        <v>370.58666666666664</v>
      </c>
      <c r="X193" s="6">
        <v>32.333333333333336</v>
      </c>
      <c r="Y193" s="1">
        <v>1</v>
      </c>
      <c r="Z193" s="6">
        <v>35</v>
      </c>
      <c r="AA193" s="6"/>
      <c r="AB193" s="1">
        <v>32.5</v>
      </c>
      <c r="AC193" s="1">
        <v>1</v>
      </c>
      <c r="AD193" s="6">
        <v>35</v>
      </c>
      <c r="AE193" s="6"/>
      <c r="AF193" s="1">
        <v>21.5</v>
      </c>
      <c r="AG193" s="1">
        <v>1</v>
      </c>
      <c r="AH193" s="6">
        <v>35</v>
      </c>
      <c r="AI193" s="6"/>
      <c r="AJ193" s="1">
        <v>5.4</v>
      </c>
      <c r="AK193" s="1">
        <v>6</v>
      </c>
      <c r="AL193" s="6">
        <v>20.066666666666666</v>
      </c>
      <c r="AM193" s="6"/>
      <c r="AN193" s="6">
        <v>32.333333333333336</v>
      </c>
      <c r="AO193" s="2" t="s">
        <v>261</v>
      </c>
      <c r="AP193" s="2" t="s">
        <v>242</v>
      </c>
      <c r="AQ193" t="s">
        <v>442</v>
      </c>
      <c r="AR193"/>
      <c r="AS193" s="22" t="s">
        <v>441</v>
      </c>
    </row>
    <row r="194" spans="1:45">
      <c r="A194" s="8" t="s">
        <v>140</v>
      </c>
      <c r="B194" s="8">
        <v>2</v>
      </c>
      <c r="C194" s="2" t="s">
        <v>258</v>
      </c>
      <c r="D194" s="2" t="s">
        <v>260</v>
      </c>
      <c r="E194" s="2" t="s">
        <v>260</v>
      </c>
      <c r="F194" s="2" t="s">
        <v>259</v>
      </c>
      <c r="G194" s="1">
        <v>7</v>
      </c>
      <c r="H194" s="2" t="s">
        <v>1</v>
      </c>
      <c r="K194" s="6"/>
      <c r="Q194" s="15">
        <v>7</v>
      </c>
      <c r="R194" s="1">
        <f>S194/1000</f>
        <v>5.8934285714285717E-2</v>
      </c>
      <c r="S194" s="6">
        <v>58.934285714285714</v>
      </c>
      <c r="T194" s="6">
        <v>3.1714285714285713</v>
      </c>
      <c r="U194" s="1">
        <v>7</v>
      </c>
      <c r="V194" s="1">
        <f t="shared" si="29"/>
        <v>5.8934285714285717E-2</v>
      </c>
      <c r="W194" s="6">
        <v>58.934285714285714</v>
      </c>
      <c r="X194" s="1">
        <v>35.199999999999996</v>
      </c>
      <c r="AG194" s="1">
        <v>7</v>
      </c>
      <c r="AH194" s="1">
        <v>13.599999999999998</v>
      </c>
      <c r="AI194" s="1"/>
      <c r="AJ194" s="6">
        <v>3.17</v>
      </c>
      <c r="AK194" s="1">
        <v>7</v>
      </c>
      <c r="AL194" s="1">
        <v>13.599999999999998</v>
      </c>
      <c r="AM194" s="1"/>
      <c r="AN194" s="1">
        <v>35.200000000000003</v>
      </c>
      <c r="AO194" s="2" t="s">
        <v>254</v>
      </c>
      <c r="AQ194" t="s">
        <v>443</v>
      </c>
      <c r="AR194" t="s">
        <v>826</v>
      </c>
      <c r="AS194" s="22" t="s">
        <v>441</v>
      </c>
    </row>
    <row r="195" spans="1:45">
      <c r="A195" s="8" t="s">
        <v>140</v>
      </c>
      <c r="B195" s="8">
        <v>2</v>
      </c>
      <c r="C195" s="2" t="s">
        <v>258</v>
      </c>
      <c r="D195" s="2" t="s">
        <v>257</v>
      </c>
      <c r="E195" s="2" t="s">
        <v>701</v>
      </c>
      <c r="F195" s="2" t="s">
        <v>256</v>
      </c>
      <c r="G195" s="1">
        <v>1</v>
      </c>
      <c r="H195" s="2" t="s">
        <v>1</v>
      </c>
      <c r="I195" s="1">
        <v>1</v>
      </c>
      <c r="J195" s="1">
        <f>K195/1000</f>
        <v>0.6749400000000001</v>
      </c>
      <c r="K195" s="1">
        <v>674.94</v>
      </c>
      <c r="L195" s="1">
        <v>39</v>
      </c>
      <c r="M195" s="1">
        <v>1</v>
      </c>
      <c r="N195" s="1">
        <f>O195/1000</f>
        <v>0.6749400000000001</v>
      </c>
      <c r="O195" s="1">
        <v>674.94</v>
      </c>
      <c r="P195" s="1">
        <v>26.5</v>
      </c>
      <c r="U195" s="1">
        <v>1</v>
      </c>
      <c r="V195" s="1">
        <f t="shared" si="29"/>
        <v>0.6749400000000001</v>
      </c>
      <c r="W195" s="1">
        <v>674.94</v>
      </c>
      <c r="X195" s="1">
        <v>65.5</v>
      </c>
      <c r="Y195" s="1">
        <v>1</v>
      </c>
      <c r="Z195" s="2">
        <v>29.8</v>
      </c>
      <c r="AA195" s="2"/>
      <c r="AB195" s="1">
        <v>39</v>
      </c>
      <c r="AC195" s="1">
        <v>1</v>
      </c>
      <c r="AD195" s="2">
        <v>29.8</v>
      </c>
      <c r="AE195" s="2"/>
      <c r="AF195" s="1">
        <v>26.5</v>
      </c>
      <c r="AJ195" s="1"/>
      <c r="AK195" s="1">
        <v>1</v>
      </c>
      <c r="AL195" s="2">
        <v>29.8</v>
      </c>
      <c r="AN195" s="1">
        <v>65.5</v>
      </c>
      <c r="AO195" s="2" t="s">
        <v>251</v>
      </c>
      <c r="AP195" s="2" t="s">
        <v>242</v>
      </c>
      <c r="AQ195" t="s">
        <v>443</v>
      </c>
      <c r="AR195" t="s">
        <v>797</v>
      </c>
      <c r="AS195" s="22" t="s">
        <v>441</v>
      </c>
    </row>
    <row r="196" spans="1:45">
      <c r="A196" s="8" t="s">
        <v>140</v>
      </c>
      <c r="B196" s="8">
        <v>2</v>
      </c>
      <c r="C196" s="2" t="s">
        <v>250</v>
      </c>
      <c r="D196" s="2" t="s">
        <v>255</v>
      </c>
      <c r="E196" s="2" t="s">
        <v>255</v>
      </c>
      <c r="F196" s="2" t="s">
        <v>643</v>
      </c>
      <c r="G196" s="1">
        <v>1</v>
      </c>
      <c r="H196" s="2" t="s">
        <v>1</v>
      </c>
      <c r="U196" s="1">
        <v>1</v>
      </c>
      <c r="V196" s="1">
        <f t="shared" si="29"/>
        <v>0.14385000000000001</v>
      </c>
      <c r="W196" s="1">
        <v>143.85</v>
      </c>
      <c r="X196" s="1">
        <v>29.4</v>
      </c>
      <c r="AH196" s="1"/>
      <c r="AI196" s="1"/>
      <c r="AJ196" s="1"/>
      <c r="AK196" s="1"/>
      <c r="AL196" s="1"/>
      <c r="AM196" s="1"/>
      <c r="AN196" s="1"/>
      <c r="AO196" s="2" t="s">
        <v>254</v>
      </c>
      <c r="AQ196" t="s">
        <v>663</v>
      </c>
      <c r="AR196" t="s">
        <v>746</v>
      </c>
      <c r="AS196" s="22" t="s">
        <v>441</v>
      </c>
    </row>
    <row r="197" spans="1:45">
      <c r="A197" s="8" t="s">
        <v>140</v>
      </c>
      <c r="B197" s="8">
        <v>2</v>
      </c>
      <c r="C197" s="2" t="s">
        <v>250</v>
      </c>
      <c r="D197" s="2" t="s">
        <v>505</v>
      </c>
      <c r="E197" s="2" t="s">
        <v>505</v>
      </c>
      <c r="F197" s="2" t="s">
        <v>506</v>
      </c>
      <c r="G197" s="1">
        <v>1</v>
      </c>
      <c r="H197" s="2" t="s">
        <v>499</v>
      </c>
      <c r="I197" s="1">
        <v>1</v>
      </c>
      <c r="J197" s="1">
        <f t="shared" ref="J197:J207" si="30">K197/1000</f>
        <v>0.52760000000000007</v>
      </c>
      <c r="K197" s="1">
        <v>527.6</v>
      </c>
      <c r="L197" s="1">
        <v>19.989999999999998</v>
      </c>
      <c r="M197" s="1">
        <v>1</v>
      </c>
      <c r="N197" s="1">
        <f t="shared" ref="N197:N207" si="31">O197/1000</f>
        <v>0.52760000000000007</v>
      </c>
      <c r="O197" s="1">
        <v>527.6</v>
      </c>
      <c r="P197" s="1">
        <v>12.23</v>
      </c>
      <c r="U197" s="1">
        <v>1</v>
      </c>
      <c r="V197" s="1">
        <f t="shared" si="29"/>
        <v>0.52760000000000007</v>
      </c>
      <c r="W197" s="1">
        <v>527.6</v>
      </c>
      <c r="X197" s="1">
        <v>32.22</v>
      </c>
      <c r="Y197" s="1">
        <v>1</v>
      </c>
      <c r="Z197" s="1">
        <v>30.3</v>
      </c>
      <c r="AB197" s="1">
        <v>19.989999999999998</v>
      </c>
      <c r="AC197" s="1">
        <v>1</v>
      </c>
      <c r="AD197" s="1">
        <v>30.3</v>
      </c>
      <c r="AF197" s="1">
        <v>12.23</v>
      </c>
      <c r="AH197" s="1"/>
      <c r="AI197" s="1"/>
      <c r="AJ197" s="1"/>
      <c r="AK197" s="1">
        <v>1</v>
      </c>
      <c r="AL197" s="1">
        <v>30.3</v>
      </c>
      <c r="AM197" s="1"/>
      <c r="AN197" s="1">
        <v>32.22</v>
      </c>
      <c r="AO197" s="2" t="s">
        <v>523</v>
      </c>
      <c r="AQ197" t="s">
        <v>663</v>
      </c>
      <c r="AR197" t="s">
        <v>746</v>
      </c>
      <c r="AS197" s="22" t="s">
        <v>441</v>
      </c>
    </row>
    <row r="198" spans="1:45">
      <c r="A198" s="8" t="s">
        <v>140</v>
      </c>
      <c r="B198" s="8">
        <v>2</v>
      </c>
      <c r="C198" s="2" t="s">
        <v>250</v>
      </c>
      <c r="D198" s="2" t="s">
        <v>249</v>
      </c>
      <c r="E198" s="2" t="s">
        <v>249</v>
      </c>
      <c r="F198" s="2" t="s">
        <v>248</v>
      </c>
      <c r="G198" s="1">
        <v>3</v>
      </c>
      <c r="H198" s="2" t="s">
        <v>1</v>
      </c>
      <c r="I198" s="1">
        <v>3</v>
      </c>
      <c r="J198" s="1">
        <f t="shared" si="30"/>
        <v>7.6502366666666664</v>
      </c>
      <c r="K198" s="6">
        <v>7650.2366666666667</v>
      </c>
      <c r="L198" s="4">
        <v>59.333333333333336</v>
      </c>
      <c r="M198" s="1">
        <v>3</v>
      </c>
      <c r="N198" s="1">
        <f t="shared" si="31"/>
        <v>7.6502366666666664</v>
      </c>
      <c r="O198" s="6">
        <v>7650.2366666666667</v>
      </c>
      <c r="P198" s="4">
        <v>21.666666666666668</v>
      </c>
      <c r="U198" s="1">
        <v>3</v>
      </c>
      <c r="V198" s="1">
        <f t="shared" si="29"/>
        <v>7.6502366666666664</v>
      </c>
      <c r="W198" s="6">
        <v>7650.2366666666667</v>
      </c>
      <c r="X198" s="1">
        <v>81</v>
      </c>
      <c r="Y198" s="1">
        <v>3</v>
      </c>
      <c r="Z198" s="6">
        <v>71.166666666666671</v>
      </c>
      <c r="AA198" s="6"/>
      <c r="AB198" s="4">
        <v>59.333333333333336</v>
      </c>
      <c r="AC198" s="1">
        <v>3</v>
      </c>
      <c r="AD198" s="6">
        <v>71.166666666666671</v>
      </c>
      <c r="AE198" s="6"/>
      <c r="AF198" s="4">
        <v>21.666666666666668</v>
      </c>
      <c r="AH198" s="6"/>
      <c r="AI198" s="6"/>
      <c r="AJ198" s="1"/>
      <c r="AK198" s="1">
        <v>3</v>
      </c>
      <c r="AL198" s="6">
        <v>71.166666666666671</v>
      </c>
      <c r="AM198" s="6"/>
      <c r="AN198" s="1">
        <v>81</v>
      </c>
      <c r="AO198" s="2" t="s">
        <v>247</v>
      </c>
      <c r="AP198" s="2" t="s">
        <v>242</v>
      </c>
      <c r="AQ198" t="s">
        <v>663</v>
      </c>
      <c r="AR198" t="s">
        <v>746</v>
      </c>
      <c r="AS198" s="22" t="s">
        <v>441</v>
      </c>
    </row>
    <row r="199" spans="1:45" ht="17" customHeight="1">
      <c r="A199" s="8" t="s">
        <v>140</v>
      </c>
      <c r="B199" s="8">
        <v>3</v>
      </c>
      <c r="C199" s="2" t="s">
        <v>152</v>
      </c>
      <c r="D199" s="2" t="s">
        <v>164</v>
      </c>
      <c r="E199" s="2" t="s">
        <v>164</v>
      </c>
      <c r="F199" s="2" t="s">
        <v>163</v>
      </c>
      <c r="G199" s="1">
        <v>1</v>
      </c>
      <c r="H199" s="2" t="s">
        <v>1</v>
      </c>
      <c r="I199" s="1">
        <v>1</v>
      </c>
      <c r="J199" s="1">
        <f t="shared" si="30"/>
        <v>2.8309418731703125E-2</v>
      </c>
      <c r="K199" s="6">
        <v>28.309418731703126</v>
      </c>
      <c r="L199" s="1">
        <v>12.8</v>
      </c>
      <c r="M199" s="1">
        <v>1</v>
      </c>
      <c r="N199" s="1">
        <f t="shared" si="31"/>
        <v>2.8309418731703125E-2</v>
      </c>
      <c r="O199" s="6">
        <v>28.309418731703126</v>
      </c>
      <c r="P199" s="1">
        <v>4.5</v>
      </c>
      <c r="S199" s="6"/>
      <c r="U199" s="1">
        <v>1</v>
      </c>
      <c r="V199" s="1">
        <f t="shared" si="29"/>
        <v>2.8309418731703125E-2</v>
      </c>
      <c r="W199" s="6">
        <v>28.309418731703126</v>
      </c>
      <c r="X199" s="1">
        <v>17.3</v>
      </c>
      <c r="AH199" s="1"/>
      <c r="AI199" s="1"/>
      <c r="AJ199" s="1"/>
      <c r="AK199" s="1"/>
      <c r="AL199" s="1"/>
      <c r="AM199" s="1"/>
      <c r="AN199" s="1"/>
      <c r="AO199" s="2" t="s">
        <v>144</v>
      </c>
      <c r="AQ199" t="s">
        <v>663</v>
      </c>
      <c r="AR199" t="s">
        <v>454</v>
      </c>
      <c r="AS199" s="22" t="s">
        <v>749</v>
      </c>
    </row>
    <row r="200" spans="1:45">
      <c r="A200" s="8" t="s">
        <v>140</v>
      </c>
      <c r="B200" s="8">
        <v>3</v>
      </c>
      <c r="C200" s="2" t="s">
        <v>152</v>
      </c>
      <c r="D200" s="2" t="s">
        <v>162</v>
      </c>
      <c r="E200" s="2" t="s">
        <v>162</v>
      </c>
      <c r="F200" s="2" t="s">
        <v>662</v>
      </c>
      <c r="G200" s="1">
        <v>1</v>
      </c>
      <c r="H200" s="2" t="s">
        <v>1</v>
      </c>
      <c r="I200" s="1">
        <v>1</v>
      </c>
      <c r="J200" s="1">
        <f t="shared" si="30"/>
        <v>4.5528915714404136E-2</v>
      </c>
      <c r="K200" s="6">
        <v>45.528915714404135</v>
      </c>
      <c r="L200" s="1">
        <v>18.7</v>
      </c>
      <c r="M200" s="1">
        <v>1</v>
      </c>
      <c r="N200" s="1">
        <f t="shared" si="31"/>
        <v>4.5528915714404136E-2</v>
      </c>
      <c r="O200" s="6">
        <v>45.528915714404135</v>
      </c>
      <c r="P200" s="1">
        <v>5.5</v>
      </c>
      <c r="S200" s="6"/>
      <c r="U200" s="1">
        <v>1</v>
      </c>
      <c r="V200" s="1">
        <f t="shared" si="29"/>
        <v>4.5528915714404136E-2</v>
      </c>
      <c r="W200" s="6">
        <v>45.528915714404135</v>
      </c>
      <c r="X200" s="1">
        <v>24.2</v>
      </c>
      <c r="AH200" s="1"/>
      <c r="AI200" s="1"/>
      <c r="AJ200" s="1"/>
      <c r="AK200" s="1"/>
      <c r="AL200" s="1"/>
      <c r="AM200" s="1"/>
      <c r="AN200" s="1"/>
      <c r="AO200" s="2" t="s">
        <v>144</v>
      </c>
      <c r="AQ200" s="22" t="s">
        <v>663</v>
      </c>
      <c r="AR200" s="22" t="s">
        <v>753</v>
      </c>
      <c r="AS200" s="22" t="s">
        <v>830</v>
      </c>
    </row>
    <row r="201" spans="1:45">
      <c r="A201" s="8" t="s">
        <v>140</v>
      </c>
      <c r="B201" s="8">
        <v>3</v>
      </c>
      <c r="C201" s="2" t="s">
        <v>152</v>
      </c>
      <c r="D201" s="2" t="s">
        <v>159</v>
      </c>
      <c r="E201" s="2" t="s">
        <v>159</v>
      </c>
      <c r="F201" s="2" t="s">
        <v>158</v>
      </c>
      <c r="G201" s="1">
        <v>8</v>
      </c>
      <c r="H201" s="2" t="s">
        <v>1</v>
      </c>
      <c r="I201" s="1">
        <v>8</v>
      </c>
      <c r="J201" s="1">
        <f t="shared" si="30"/>
        <v>5.4230000000000007E-2</v>
      </c>
      <c r="K201" s="6">
        <v>54.230000000000004</v>
      </c>
      <c r="L201" s="4">
        <v>24.87</v>
      </c>
      <c r="M201" s="1">
        <v>8</v>
      </c>
      <c r="N201" s="1">
        <f t="shared" si="31"/>
        <v>5.4230000000000007E-2</v>
      </c>
      <c r="O201" s="6">
        <v>54.230000000000004</v>
      </c>
      <c r="P201" s="4">
        <v>3.35</v>
      </c>
      <c r="S201" s="6"/>
      <c r="U201" s="1">
        <v>8</v>
      </c>
      <c r="V201" s="1">
        <f t="shared" si="29"/>
        <v>5.4230000000000007E-2</v>
      </c>
      <c r="W201" s="6">
        <v>54.230000000000004</v>
      </c>
      <c r="X201" s="4">
        <v>28.22</v>
      </c>
      <c r="AH201" s="1"/>
      <c r="AI201" s="1"/>
      <c r="AJ201" s="1"/>
      <c r="AK201" s="1"/>
      <c r="AL201" s="1"/>
      <c r="AM201" s="1"/>
      <c r="AN201" s="1"/>
      <c r="AO201" s="2" t="s">
        <v>155</v>
      </c>
      <c r="AQ201" s="22" t="s">
        <v>663</v>
      </c>
      <c r="AR201" s="22" t="s">
        <v>454</v>
      </c>
      <c r="AS201" s="22" t="s">
        <v>829</v>
      </c>
    </row>
    <row r="202" spans="1:45">
      <c r="A202" s="8" t="s">
        <v>140</v>
      </c>
      <c r="B202" s="8">
        <v>3</v>
      </c>
      <c r="C202" s="2" t="s">
        <v>152</v>
      </c>
      <c r="D202" s="2" t="s">
        <v>579</v>
      </c>
      <c r="E202" s="2" t="s">
        <v>579</v>
      </c>
      <c r="F202" s="2" t="s">
        <v>154</v>
      </c>
      <c r="G202" s="1">
        <v>1</v>
      </c>
      <c r="H202" s="2" t="s">
        <v>1</v>
      </c>
      <c r="I202" s="1">
        <v>1</v>
      </c>
      <c r="J202" s="1">
        <f t="shared" si="30"/>
        <v>6.1999507330028888E-2</v>
      </c>
      <c r="K202" s="6">
        <v>61.999507330028891</v>
      </c>
      <c r="L202" s="1">
        <v>25.5</v>
      </c>
      <c r="M202" s="1">
        <v>1</v>
      </c>
      <c r="N202" s="1">
        <f t="shared" si="31"/>
        <v>6.1999507330028888E-2</v>
      </c>
      <c r="O202" s="6">
        <v>61.999507330028891</v>
      </c>
      <c r="P202" s="1">
        <v>2.1</v>
      </c>
      <c r="S202" s="6"/>
      <c r="U202" s="1">
        <v>1</v>
      </c>
      <c r="V202" s="1">
        <f t="shared" si="29"/>
        <v>6.1999507330028888E-2</v>
      </c>
      <c r="W202" s="6">
        <v>61.999507330028891</v>
      </c>
      <c r="X202" s="1">
        <v>27.6</v>
      </c>
      <c r="AH202" s="1"/>
      <c r="AI202" s="1"/>
      <c r="AJ202" s="1"/>
      <c r="AK202" s="1"/>
      <c r="AL202" s="1"/>
      <c r="AM202" s="1"/>
      <c r="AN202" s="1"/>
      <c r="AO202" s="2" t="s">
        <v>144</v>
      </c>
      <c r="AQ202" s="22" t="s">
        <v>663</v>
      </c>
      <c r="AR202" s="22" t="s">
        <v>776</v>
      </c>
      <c r="AS202" s="22" t="s">
        <v>851</v>
      </c>
    </row>
    <row r="203" spans="1:45">
      <c r="A203" s="8" t="s">
        <v>140</v>
      </c>
      <c r="B203" s="8">
        <v>3</v>
      </c>
      <c r="C203" s="2" t="s">
        <v>152</v>
      </c>
      <c r="D203" s="2" t="s">
        <v>588</v>
      </c>
      <c r="E203" s="2" t="s">
        <v>654</v>
      </c>
      <c r="F203" s="2" t="s">
        <v>153</v>
      </c>
      <c r="G203" s="1">
        <v>1</v>
      </c>
      <c r="H203" s="2" t="s">
        <v>1</v>
      </c>
      <c r="I203" s="1">
        <v>1</v>
      </c>
      <c r="J203" s="1">
        <f t="shared" si="30"/>
        <v>3.8985040721920557E-2</v>
      </c>
      <c r="K203" s="6">
        <v>38.985040721920555</v>
      </c>
      <c r="L203" s="1">
        <v>13.1</v>
      </c>
      <c r="M203" s="1">
        <v>1</v>
      </c>
      <c r="N203" s="1">
        <f t="shared" si="31"/>
        <v>3.8985040721920557E-2</v>
      </c>
      <c r="O203" s="6">
        <v>38.985040721920555</v>
      </c>
      <c r="P203" s="1">
        <v>4.8</v>
      </c>
      <c r="S203" s="6"/>
      <c r="U203" s="1">
        <v>1</v>
      </c>
      <c r="V203" s="1">
        <f t="shared" si="29"/>
        <v>3.8985040721920557E-2</v>
      </c>
      <c r="W203" s="6">
        <v>38.985040721920555</v>
      </c>
      <c r="X203" s="1">
        <v>17.899999999999999</v>
      </c>
      <c r="AH203" s="1"/>
      <c r="AI203" s="1"/>
      <c r="AJ203" s="1"/>
      <c r="AK203" s="1"/>
      <c r="AL203" s="1"/>
      <c r="AM203" s="1"/>
      <c r="AN203" s="1"/>
      <c r="AO203" s="2" t="s">
        <v>144</v>
      </c>
      <c r="AQ203" s="22" t="s">
        <v>663</v>
      </c>
      <c r="AR203" s="22" t="s">
        <v>753</v>
      </c>
      <c r="AS203" s="22" t="s">
        <v>828</v>
      </c>
    </row>
    <row r="204" spans="1:45">
      <c r="A204" s="8" t="s">
        <v>140</v>
      </c>
      <c r="B204" s="8">
        <v>3</v>
      </c>
      <c r="C204" s="2" t="s">
        <v>152</v>
      </c>
      <c r="D204" s="2" t="s">
        <v>151</v>
      </c>
      <c r="E204" s="2" t="s">
        <v>151</v>
      </c>
      <c r="F204" s="2" t="s">
        <v>150</v>
      </c>
      <c r="G204" s="1">
        <v>1</v>
      </c>
      <c r="H204" s="2" t="s">
        <v>1</v>
      </c>
      <c r="I204" s="1">
        <v>1</v>
      </c>
      <c r="J204" s="1">
        <f t="shared" si="30"/>
        <v>7.6046968914350102E-3</v>
      </c>
      <c r="K204" s="6">
        <v>7.6046968914350099</v>
      </c>
      <c r="L204" s="1">
        <v>8.8000000000000007</v>
      </c>
      <c r="M204" s="1">
        <v>1</v>
      </c>
      <c r="N204" s="1">
        <f t="shared" si="31"/>
        <v>7.6046968914350102E-3</v>
      </c>
      <c r="O204" s="6">
        <v>7.6046968914350099</v>
      </c>
      <c r="P204" s="1">
        <v>3.4</v>
      </c>
      <c r="S204" s="6"/>
      <c r="U204" s="1">
        <v>1</v>
      </c>
      <c r="V204" s="1">
        <f t="shared" si="29"/>
        <v>7.6046968914350102E-3</v>
      </c>
      <c r="W204" s="6">
        <v>7.6046968914350099</v>
      </c>
      <c r="X204" s="1">
        <v>12.200000000000001</v>
      </c>
      <c r="AH204" s="1"/>
      <c r="AI204" s="1"/>
      <c r="AJ204" s="1"/>
      <c r="AK204" s="1"/>
      <c r="AL204" s="1"/>
      <c r="AM204" s="1"/>
      <c r="AN204" s="1"/>
      <c r="AO204" s="2" t="s">
        <v>144</v>
      </c>
      <c r="AQ204" t="s">
        <v>663</v>
      </c>
      <c r="AR204" t="s">
        <v>448</v>
      </c>
      <c r="AS204" s="22" t="s">
        <v>749</v>
      </c>
    </row>
    <row r="205" spans="1:45">
      <c r="A205" s="8" t="s">
        <v>140</v>
      </c>
      <c r="B205" s="8">
        <v>3</v>
      </c>
      <c r="C205" s="2" t="s">
        <v>149</v>
      </c>
      <c r="D205" s="2" t="s">
        <v>148</v>
      </c>
      <c r="E205" s="2" t="s">
        <v>148</v>
      </c>
      <c r="F205" s="2" t="s">
        <v>633</v>
      </c>
      <c r="G205" s="1">
        <v>1</v>
      </c>
      <c r="H205" s="2" t="s">
        <v>1</v>
      </c>
      <c r="I205" s="1">
        <v>1</v>
      </c>
      <c r="J205" s="1">
        <f t="shared" si="30"/>
        <v>0.63051954604852556</v>
      </c>
      <c r="K205" s="6">
        <v>630.51954604852551</v>
      </c>
      <c r="L205" s="1">
        <v>26.5</v>
      </c>
      <c r="M205" s="1">
        <v>1</v>
      </c>
      <c r="N205" s="1">
        <f t="shared" si="31"/>
        <v>0.63051954604852556</v>
      </c>
      <c r="O205" s="6">
        <v>630.51954604852551</v>
      </c>
      <c r="P205" s="1">
        <v>12.3</v>
      </c>
      <c r="Q205" s="15">
        <v>1</v>
      </c>
      <c r="R205" s="1">
        <f>S205/1000</f>
        <v>0.63051999999999997</v>
      </c>
      <c r="S205" s="6">
        <v>630.52</v>
      </c>
      <c r="T205" s="1">
        <v>3.5</v>
      </c>
      <c r="U205" s="1">
        <v>1</v>
      </c>
      <c r="V205" s="1">
        <f t="shared" si="29"/>
        <v>0.63051954604852556</v>
      </c>
      <c r="W205" s="6">
        <v>630.51954604852551</v>
      </c>
      <c r="X205" s="1">
        <v>42.3</v>
      </c>
      <c r="AH205" s="1"/>
      <c r="AI205" s="1"/>
      <c r="AJ205" s="1"/>
      <c r="AK205" s="1"/>
      <c r="AL205" s="1"/>
      <c r="AM205" s="1"/>
      <c r="AN205" s="1"/>
      <c r="AO205" s="2" t="s">
        <v>144</v>
      </c>
      <c r="AQ205" t="s">
        <v>663</v>
      </c>
      <c r="AR205" t="s">
        <v>454</v>
      </c>
      <c r="AS205" s="22" t="s">
        <v>144</v>
      </c>
    </row>
    <row r="206" spans="1:45">
      <c r="A206" s="8" t="s">
        <v>140</v>
      </c>
      <c r="B206" s="8">
        <v>3</v>
      </c>
      <c r="C206" s="2" t="s">
        <v>147</v>
      </c>
      <c r="D206" s="2" t="s">
        <v>146</v>
      </c>
      <c r="E206" s="2" t="s">
        <v>702</v>
      </c>
      <c r="F206" s="2" t="s">
        <v>612</v>
      </c>
      <c r="G206" s="1">
        <v>1</v>
      </c>
      <c r="H206" s="2" t="s">
        <v>1</v>
      </c>
      <c r="I206" s="1">
        <v>1</v>
      </c>
      <c r="J206" s="1">
        <f t="shared" si="30"/>
        <v>3.7945714875717651E-3</v>
      </c>
      <c r="K206" s="6">
        <v>3.7945714875717651</v>
      </c>
      <c r="L206" s="1">
        <v>8.4</v>
      </c>
      <c r="M206" s="1">
        <v>1</v>
      </c>
      <c r="N206" s="1">
        <f t="shared" si="31"/>
        <v>3.7945714875717651E-3</v>
      </c>
      <c r="O206" s="6">
        <v>3.7945714875717651</v>
      </c>
      <c r="P206" s="1">
        <v>2.5</v>
      </c>
      <c r="Q206" s="15">
        <v>1</v>
      </c>
      <c r="R206" s="1">
        <f>S206/1000</f>
        <v>3.79E-3</v>
      </c>
      <c r="S206" s="6">
        <v>3.79</v>
      </c>
      <c r="T206" s="1">
        <v>0.5</v>
      </c>
      <c r="U206" s="1">
        <v>1</v>
      </c>
      <c r="V206" s="1">
        <f t="shared" si="29"/>
        <v>3.7945714875717651E-3</v>
      </c>
      <c r="W206" s="6">
        <v>3.7945714875717651</v>
      </c>
      <c r="X206" s="1">
        <v>11.4</v>
      </c>
      <c r="AH206" s="1"/>
      <c r="AI206" s="1"/>
      <c r="AJ206" s="1"/>
      <c r="AK206" s="1"/>
      <c r="AL206" s="1"/>
      <c r="AM206" s="1"/>
      <c r="AN206" s="1"/>
      <c r="AO206" s="2" t="s">
        <v>144</v>
      </c>
      <c r="AQ206" s="22" t="s">
        <v>663</v>
      </c>
      <c r="AR206" s="22" t="s">
        <v>444</v>
      </c>
      <c r="AS206" s="22" t="s">
        <v>827</v>
      </c>
    </row>
    <row r="207" spans="1:45">
      <c r="A207" s="8" t="s">
        <v>140</v>
      </c>
      <c r="B207" s="8">
        <v>2</v>
      </c>
      <c r="C207" s="2" t="s">
        <v>246</v>
      </c>
      <c r="D207" s="2" t="s">
        <v>245</v>
      </c>
      <c r="E207" s="2" t="s">
        <v>703</v>
      </c>
      <c r="F207" s="2" t="s">
        <v>244</v>
      </c>
      <c r="G207" s="1">
        <v>5</v>
      </c>
      <c r="H207" s="2" t="s">
        <v>1</v>
      </c>
      <c r="I207" s="1">
        <v>5</v>
      </c>
      <c r="J207" s="1">
        <f t="shared" si="30"/>
        <v>3.2504815339882611E-3</v>
      </c>
      <c r="K207" s="4">
        <v>3.2504815339882609</v>
      </c>
      <c r="L207" s="4">
        <v>3.78</v>
      </c>
      <c r="M207" s="1">
        <v>5</v>
      </c>
      <c r="N207" s="1">
        <f t="shared" si="31"/>
        <v>3.2504815339882611E-3</v>
      </c>
      <c r="O207" s="4">
        <v>3.2504815339882609</v>
      </c>
      <c r="P207" s="4">
        <v>0.91</v>
      </c>
      <c r="U207" s="1">
        <v>5</v>
      </c>
      <c r="V207" s="1">
        <f t="shared" si="29"/>
        <v>3.2504815339882611E-3</v>
      </c>
      <c r="W207" s="4">
        <v>3.2504815339882609</v>
      </c>
      <c r="X207" s="4">
        <v>4.6899999999999995</v>
      </c>
      <c r="Y207" s="1">
        <v>5</v>
      </c>
      <c r="Z207" s="1">
        <v>4.97</v>
      </c>
      <c r="AB207" s="4">
        <v>3.78</v>
      </c>
      <c r="AC207" s="1">
        <v>5</v>
      </c>
      <c r="AD207" s="1">
        <v>4.97</v>
      </c>
      <c r="AF207" s="4">
        <v>0.91</v>
      </c>
      <c r="AH207" s="1"/>
      <c r="AI207" s="1"/>
      <c r="AJ207" s="1"/>
      <c r="AK207" s="1">
        <v>5</v>
      </c>
      <c r="AL207" s="1">
        <v>4.97</v>
      </c>
      <c r="AM207" s="1"/>
      <c r="AN207" s="4">
        <v>4.7</v>
      </c>
      <c r="AO207" s="2" t="s">
        <v>243</v>
      </c>
      <c r="AP207" s="2" t="s">
        <v>242</v>
      </c>
      <c r="AQ207" t="s">
        <v>663</v>
      </c>
      <c r="AR207" t="s">
        <v>444</v>
      </c>
      <c r="AS207" s="22" t="s">
        <v>441</v>
      </c>
    </row>
    <row r="208" spans="1:45">
      <c r="AQ208" s="22"/>
      <c r="AR208" s="22"/>
      <c r="AS208" s="22"/>
    </row>
    <row r="209" spans="43:45">
      <c r="AQ209" s="22"/>
      <c r="AR209" s="22"/>
      <c r="AS209" s="22"/>
    </row>
    <row r="210" spans="43:45">
      <c r="AQ210" s="22"/>
      <c r="AR210" s="22"/>
      <c r="AS210" s="22"/>
    </row>
    <row r="211" spans="43:45">
      <c r="AQ211" s="22"/>
      <c r="AR211" s="22"/>
      <c r="AS211" s="22"/>
    </row>
  </sheetData>
  <conditionalFormatting sqref="AF1:AG1 Y1:AC1 Y2:AG2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A0F5F1B-1F41-A548-9117-450774081F4B}</x14:id>
        </ext>
      </extLst>
    </cfRule>
  </conditionalFormatting>
  <conditionalFormatting sqref="I1:K2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CB432AF-476A-2341-ACF2-05214905FB77}</x14:id>
        </ext>
      </extLst>
    </cfRule>
  </conditionalFormatting>
  <conditionalFormatting sqref="L1:X2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C5F7E73-E197-CB48-B8C0-8B5325D5E293}</x14:id>
        </ext>
      </extLst>
    </cfRule>
  </conditionalFormatting>
  <conditionalFormatting sqref="A1:H2">
    <cfRule type="dataBar" priority="5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559FAC0-C9C2-5441-BD29-E8E0A5DB27EB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A0F5F1B-1F41-A548-9117-450774081F4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F1:AG1 Y1:AC1 Y2:AG2</xm:sqref>
        </x14:conditionalFormatting>
        <x14:conditionalFormatting xmlns:xm="http://schemas.microsoft.com/office/excel/2006/main">
          <x14:cfRule type="dataBar" id="{2CB432AF-476A-2341-ACF2-05214905FB7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1:K2</xm:sqref>
        </x14:conditionalFormatting>
        <x14:conditionalFormatting xmlns:xm="http://schemas.microsoft.com/office/excel/2006/main">
          <x14:cfRule type="dataBar" id="{FC5F7E73-E197-CB48-B8C0-8B5325D5E29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1:X2</xm:sqref>
        </x14:conditionalFormatting>
        <x14:conditionalFormatting xmlns:xm="http://schemas.microsoft.com/office/excel/2006/main">
          <x14:cfRule type="dataBar" id="{2559FAC0-C9C2-5441-BD29-E8E0A5DB27E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:H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9C354-29BC-1C43-9D69-862C806A9983}">
  <dimension ref="A1:V211"/>
  <sheetViews>
    <sheetView zoomScaleNormal="120" workbookViewId="0">
      <pane xSplit="4" ySplit="1" topLeftCell="E2" activePane="bottomRight" state="frozen"/>
      <selection pane="topRight" activeCell="F1" sqref="F1"/>
      <selection pane="bottomLeft" activeCell="A2" sqref="A2"/>
      <selection pane="bottomRight" activeCell="E1" sqref="E1:E1048576"/>
    </sheetView>
  </sheetViews>
  <sheetFormatPr baseColWidth="10" defaultRowHeight="16"/>
  <cols>
    <col min="1" max="1" width="10" style="2" bestFit="1" customWidth="1"/>
    <col min="2" max="2" width="7" style="2" bestFit="1" customWidth="1"/>
    <col min="3" max="3" width="15.33203125" style="2" bestFit="1" customWidth="1"/>
    <col min="4" max="4" width="25.5" style="2" bestFit="1" customWidth="1"/>
    <col min="5" max="5" width="29.6640625" style="2" bestFit="1" customWidth="1"/>
    <col min="6" max="6" width="12.83203125" style="2" bestFit="1" customWidth="1"/>
    <col min="7" max="7" width="12.1640625" style="2" bestFit="1" customWidth="1"/>
    <col min="8" max="9" width="12.83203125" style="2" bestFit="1" customWidth="1"/>
    <col min="10" max="10" width="13.1640625" style="2" bestFit="1" customWidth="1"/>
    <col min="11" max="12" width="12.83203125" style="2" bestFit="1" customWidth="1"/>
    <col min="13" max="16" width="12.1640625" style="2" bestFit="1" customWidth="1"/>
    <col min="17" max="17" width="12.83203125" style="2" bestFit="1" customWidth="1"/>
    <col min="18" max="18" width="13.33203125" style="2" bestFit="1" customWidth="1"/>
    <col min="19" max="19" width="12.83203125" style="2" bestFit="1" customWidth="1"/>
    <col min="20" max="21" width="12.1640625" style="2" bestFit="1" customWidth="1"/>
    <col min="22" max="16384" width="10.83203125" style="2"/>
  </cols>
  <sheetData>
    <row r="1" spans="1:22">
      <c r="A1" s="12" t="s">
        <v>428</v>
      </c>
      <c r="B1" s="12" t="s">
        <v>530</v>
      </c>
      <c r="C1" s="12" t="s">
        <v>427</v>
      </c>
      <c r="D1" s="12" t="s">
        <v>531</v>
      </c>
      <c r="E1" s="12" t="s">
        <v>434</v>
      </c>
      <c r="F1" s="2" t="s">
        <v>535</v>
      </c>
      <c r="G1" s="2" t="s">
        <v>536</v>
      </c>
      <c r="H1" s="2" t="s">
        <v>537</v>
      </c>
      <c r="I1" s="2" t="s">
        <v>538</v>
      </c>
      <c r="J1" s="2" t="s">
        <v>539</v>
      </c>
      <c r="K1" s="2" t="s">
        <v>540</v>
      </c>
      <c r="L1" s="2" t="s">
        <v>541</v>
      </c>
      <c r="M1" s="2" t="s">
        <v>542</v>
      </c>
      <c r="N1" s="2" t="s">
        <v>543</v>
      </c>
      <c r="O1" s="2" t="s">
        <v>544</v>
      </c>
      <c r="P1" s="2" t="s">
        <v>545</v>
      </c>
      <c r="Q1" s="2" t="s">
        <v>546</v>
      </c>
      <c r="R1" s="2" t="s">
        <v>547</v>
      </c>
      <c r="S1" s="2" t="s">
        <v>548</v>
      </c>
      <c r="T1" s="2" t="s">
        <v>549</v>
      </c>
      <c r="U1" s="2" t="s">
        <v>550</v>
      </c>
      <c r="V1" s="23" t="s">
        <v>870</v>
      </c>
    </row>
    <row r="2" spans="1:22">
      <c r="A2" s="14" t="s">
        <v>7</v>
      </c>
      <c r="B2" s="8">
        <v>4</v>
      </c>
      <c r="C2" s="10" t="s">
        <v>30</v>
      </c>
      <c r="D2" s="2" t="s">
        <v>38</v>
      </c>
      <c r="E2" s="10" t="s">
        <v>37</v>
      </c>
      <c r="N2" s="2">
        <v>1.3391200452721206</v>
      </c>
      <c r="O2" s="2">
        <v>1.6486852034198645</v>
      </c>
      <c r="P2" s="2">
        <v>1.3391200452721206</v>
      </c>
      <c r="Q2" s="2">
        <v>0.6020599913279624</v>
      </c>
      <c r="T2" s="2">
        <v>1.3391200452721206</v>
      </c>
      <c r="U2" s="2">
        <v>1.6860371374553416</v>
      </c>
      <c r="V2" t="s">
        <v>534</v>
      </c>
    </row>
    <row r="3" spans="1:22">
      <c r="A3" s="8" t="s">
        <v>140</v>
      </c>
      <c r="B3" s="8">
        <v>2</v>
      </c>
      <c r="C3" s="2" t="s">
        <v>246</v>
      </c>
      <c r="D3" s="2" t="s">
        <v>419</v>
      </c>
      <c r="E3" s="2" t="s">
        <v>418</v>
      </c>
      <c r="F3" s="2">
        <v>-2.3169529617611504</v>
      </c>
      <c r="G3" s="2">
        <v>0.68574173860226362</v>
      </c>
      <c r="H3" s="2">
        <v>-2.3169529617611504</v>
      </c>
      <c r="I3" s="2">
        <v>0.12057393120584989</v>
      </c>
      <c r="L3" s="2">
        <v>-2.3169529617611504</v>
      </c>
      <c r="M3" s="2">
        <v>0.79028516403324167</v>
      </c>
      <c r="N3" s="2">
        <v>0.77085201164214423</v>
      </c>
      <c r="O3" s="2">
        <v>0.68574173860226362</v>
      </c>
      <c r="P3" s="2">
        <v>0.77085201164214423</v>
      </c>
      <c r="Q3" s="2">
        <v>0.12057393120584989</v>
      </c>
      <c r="T3" s="2">
        <v>0.77085201164214423</v>
      </c>
      <c r="U3" s="2">
        <v>0.79239168949825389</v>
      </c>
      <c r="V3" s="22" t="s">
        <v>532</v>
      </c>
    </row>
    <row r="4" spans="1:22">
      <c r="A4" s="8" t="s">
        <v>140</v>
      </c>
      <c r="B4" s="8">
        <v>2</v>
      </c>
      <c r="C4" s="2" t="s">
        <v>258</v>
      </c>
      <c r="D4" s="2" t="s">
        <v>417</v>
      </c>
      <c r="E4" s="2" t="s">
        <v>416</v>
      </c>
      <c r="L4" s="2">
        <v>-1.3679225018769994</v>
      </c>
      <c r="M4" s="2">
        <v>1.289477466344602</v>
      </c>
      <c r="T4" s="2">
        <v>1.1172712956557642</v>
      </c>
      <c r="U4" s="2">
        <v>1.3166691299711564</v>
      </c>
      <c r="V4" s="22" t="s">
        <v>532</v>
      </c>
    </row>
    <row r="5" spans="1:22">
      <c r="A5" s="8" t="s">
        <v>140</v>
      </c>
      <c r="B5" s="8">
        <v>3</v>
      </c>
      <c r="C5" s="2" t="s">
        <v>231</v>
      </c>
      <c r="D5" s="2" t="s">
        <v>230</v>
      </c>
      <c r="E5" s="2" t="s">
        <v>632</v>
      </c>
      <c r="F5" s="2">
        <v>-0.26630976518570959</v>
      </c>
      <c r="G5" s="2">
        <v>2.1522883443830563</v>
      </c>
      <c r="H5" s="2">
        <v>-0.26630976518570959</v>
      </c>
      <c r="I5" s="2">
        <v>0.9493900066449128</v>
      </c>
      <c r="L5" s="2">
        <v>-0.26630976518570959</v>
      </c>
      <c r="M5" s="2">
        <v>2.1786892397755899</v>
      </c>
      <c r="V5" s="22" t="s">
        <v>532</v>
      </c>
    </row>
    <row r="6" spans="1:22">
      <c r="A6" s="8" t="s">
        <v>140</v>
      </c>
      <c r="B6" s="8">
        <v>3</v>
      </c>
      <c r="C6" s="2" t="s">
        <v>147</v>
      </c>
      <c r="D6" s="2" t="s">
        <v>229</v>
      </c>
      <c r="E6" s="2" t="s">
        <v>619</v>
      </c>
      <c r="F6" s="2">
        <v>-1.82961014122037</v>
      </c>
      <c r="G6" s="2">
        <v>1.0530784434834197</v>
      </c>
      <c r="H6" s="2">
        <v>-1.82961014122037</v>
      </c>
      <c r="I6" s="2">
        <v>0.38021124171160603</v>
      </c>
      <c r="L6" s="2">
        <v>-1.82961014122037</v>
      </c>
      <c r="M6" s="2">
        <v>1.1398790864012365</v>
      </c>
      <c r="V6" s="22" t="s">
        <v>532</v>
      </c>
    </row>
    <row r="7" spans="1:22">
      <c r="A7" s="8" t="s">
        <v>140</v>
      </c>
      <c r="B7" s="8">
        <v>2</v>
      </c>
      <c r="C7" s="2" t="s">
        <v>258</v>
      </c>
      <c r="D7" s="2" t="s">
        <v>415</v>
      </c>
      <c r="E7" s="2" t="s">
        <v>414</v>
      </c>
      <c r="F7" s="2">
        <v>-1.7249191015431415</v>
      </c>
      <c r="G7" s="2">
        <v>1.0863598306747482</v>
      </c>
      <c r="H7" s="2">
        <v>-1.7249191015431415</v>
      </c>
      <c r="I7" s="2">
        <v>0.69897000433601886</v>
      </c>
      <c r="J7" s="2">
        <v>-1.7249191015431415</v>
      </c>
      <c r="K7" s="2">
        <v>-0.22184874961635639</v>
      </c>
      <c r="L7" s="2">
        <v>-1.7249191015431415</v>
      </c>
      <c r="M7" s="2">
        <v>1.2504200023088941</v>
      </c>
      <c r="N7" s="2">
        <v>0.96848294855393513</v>
      </c>
      <c r="O7" s="2">
        <v>1.0863598306747482</v>
      </c>
      <c r="P7" s="2">
        <v>0.96848294855393513</v>
      </c>
      <c r="Q7" s="2">
        <v>0.69897000433601886</v>
      </c>
      <c r="R7" s="2">
        <v>0.96848294855393513</v>
      </c>
      <c r="S7" s="2">
        <v>-0.22184874961635639</v>
      </c>
      <c r="T7" s="2">
        <v>0.96848294855393513</v>
      </c>
      <c r="U7" s="2">
        <v>1.2504200023088941</v>
      </c>
      <c r="V7" s="22" t="s">
        <v>534</v>
      </c>
    </row>
    <row r="8" spans="1:22">
      <c r="A8" s="14" t="s">
        <v>7</v>
      </c>
      <c r="B8" s="8">
        <v>4</v>
      </c>
      <c r="C8" s="10" t="s">
        <v>19</v>
      </c>
      <c r="D8" s="2" t="s">
        <v>430</v>
      </c>
      <c r="E8" s="10" t="s">
        <v>429</v>
      </c>
      <c r="N8" s="2">
        <v>1.7160033436347992</v>
      </c>
      <c r="O8" s="2">
        <v>1.9057958803678685</v>
      </c>
      <c r="P8" s="2">
        <v>1.7160033436347992</v>
      </c>
      <c r="Q8" s="2">
        <v>2.2455126678141499</v>
      </c>
      <c r="T8" s="2">
        <v>1.7160033436347992</v>
      </c>
      <c r="U8" s="2">
        <v>2.409087369447835</v>
      </c>
      <c r="V8" s="22" t="s">
        <v>533</v>
      </c>
    </row>
    <row r="9" spans="1:22">
      <c r="A9" s="19" t="s">
        <v>236</v>
      </c>
      <c r="B9" s="8">
        <v>1</v>
      </c>
      <c r="C9" s="5" t="s">
        <v>240</v>
      </c>
      <c r="D9" s="5" t="s">
        <v>239</v>
      </c>
      <c r="E9" s="5" t="s">
        <v>238</v>
      </c>
      <c r="F9" s="2">
        <v>0.5135029759287626</v>
      </c>
      <c r="G9" s="2">
        <v>1.7340565171481954</v>
      </c>
      <c r="H9" s="2">
        <v>0.5135029759287626</v>
      </c>
      <c r="I9" s="2">
        <v>0.87835763202092887</v>
      </c>
      <c r="L9" s="2">
        <v>0.51350259555243494</v>
      </c>
      <c r="M9" s="2">
        <v>1.7934910432784601</v>
      </c>
      <c r="V9" s="22" t="s">
        <v>532</v>
      </c>
    </row>
    <row r="10" spans="1:22">
      <c r="A10" s="8" t="s">
        <v>140</v>
      </c>
      <c r="B10" s="8">
        <v>2</v>
      </c>
      <c r="C10" s="2" t="s">
        <v>284</v>
      </c>
      <c r="D10" s="2" t="s">
        <v>412</v>
      </c>
      <c r="E10" s="2" t="s">
        <v>645</v>
      </c>
      <c r="F10" s="2">
        <v>0.15673082649941844</v>
      </c>
      <c r="G10" s="2">
        <v>1.6434526764861874</v>
      </c>
      <c r="H10" s="2">
        <v>0.15673082649941844</v>
      </c>
      <c r="I10" s="2">
        <v>1.6155993899644367</v>
      </c>
      <c r="J10" s="2">
        <v>0.14730523807619436</v>
      </c>
      <c r="K10" s="2">
        <v>7.9181246047624818E-2</v>
      </c>
      <c r="L10" s="2">
        <v>0.15673082649941844</v>
      </c>
      <c r="M10" s="2">
        <v>1.9328118686116322</v>
      </c>
      <c r="N10" s="2">
        <v>1.5006023505691855</v>
      </c>
      <c r="O10" s="2">
        <v>1.6434526764861874</v>
      </c>
      <c r="P10" s="2">
        <v>1.5006023505691855</v>
      </c>
      <c r="Q10" s="2">
        <v>1.6155993899644367</v>
      </c>
      <c r="R10" s="2">
        <v>1.505149978319906</v>
      </c>
      <c r="S10" s="2">
        <v>7.9181246047624818E-2</v>
      </c>
      <c r="T10" s="2">
        <v>1.5006023505691855</v>
      </c>
      <c r="U10" s="2">
        <v>1.9329808219231981</v>
      </c>
      <c r="V10" s="22" t="s">
        <v>533</v>
      </c>
    </row>
    <row r="11" spans="1:22">
      <c r="A11" s="8" t="s">
        <v>140</v>
      </c>
      <c r="B11" s="8">
        <v>2</v>
      </c>
      <c r="C11" s="2" t="s">
        <v>263</v>
      </c>
      <c r="D11" s="2" t="s">
        <v>410</v>
      </c>
      <c r="E11" s="2" t="s">
        <v>409</v>
      </c>
      <c r="F11" s="2">
        <v>-1.4355706730020166</v>
      </c>
      <c r="G11" s="2">
        <v>1.0718820073061255</v>
      </c>
      <c r="H11" s="2">
        <v>-1.4355706730020166</v>
      </c>
      <c r="I11" s="2">
        <v>0.47712125471966244</v>
      </c>
      <c r="L11" s="2">
        <v>-1.4355706730020166</v>
      </c>
      <c r="M11" s="2">
        <v>1.1702617153949575</v>
      </c>
      <c r="N11" s="2">
        <v>1.0293837776852097</v>
      </c>
      <c r="O11" s="2">
        <v>1.0718820073061255</v>
      </c>
      <c r="P11" s="2">
        <v>1.0293837776852097</v>
      </c>
      <c r="Q11" s="2">
        <v>0.47712125471966244</v>
      </c>
      <c r="T11" s="2">
        <v>1.0293837776852097</v>
      </c>
      <c r="U11" s="2">
        <v>1.1702617153949575</v>
      </c>
      <c r="V11" s="22" t="s">
        <v>532</v>
      </c>
    </row>
    <row r="12" spans="1:22">
      <c r="A12" s="8" t="s">
        <v>140</v>
      </c>
      <c r="B12" s="8">
        <v>2</v>
      </c>
      <c r="C12" s="2" t="s">
        <v>258</v>
      </c>
      <c r="D12" s="2" t="s">
        <v>408</v>
      </c>
      <c r="E12" s="2" t="s">
        <v>407</v>
      </c>
      <c r="F12" s="2">
        <v>-1.61475131759678</v>
      </c>
      <c r="G12" s="2">
        <v>0.98227123303956843</v>
      </c>
      <c r="H12" s="2">
        <v>-1.61475131759678</v>
      </c>
      <c r="I12" s="2">
        <v>0.59106460702649921</v>
      </c>
      <c r="J12" s="2">
        <v>-1.61475131759678</v>
      </c>
      <c r="K12" s="2">
        <v>-0.22184874961635639</v>
      </c>
      <c r="L12" s="2">
        <v>-1.61475131759678</v>
      </c>
      <c r="M12" s="2">
        <v>1.1492191126553799</v>
      </c>
      <c r="N12" s="2">
        <v>1.0043213737826426</v>
      </c>
      <c r="O12" s="2">
        <v>0.98227123303956843</v>
      </c>
      <c r="P12" s="2">
        <v>1.0043213737826426</v>
      </c>
      <c r="Q12" s="2">
        <v>0.59106460702649921</v>
      </c>
      <c r="R12" s="2">
        <v>1.0043213737826426</v>
      </c>
      <c r="S12" s="2">
        <v>-0.22184874961635639</v>
      </c>
      <c r="T12" s="2">
        <v>1.0043213737826426</v>
      </c>
      <c r="U12" s="2">
        <v>1.1492191126553799</v>
      </c>
      <c r="V12" s="22" t="s">
        <v>532</v>
      </c>
    </row>
    <row r="13" spans="1:22">
      <c r="A13" s="8" t="s">
        <v>140</v>
      </c>
      <c r="B13" s="8">
        <v>2</v>
      </c>
      <c r="C13" s="2" t="s">
        <v>313</v>
      </c>
      <c r="D13" s="2" t="s">
        <v>406</v>
      </c>
      <c r="E13" s="2" t="s">
        <v>405</v>
      </c>
      <c r="F13" s="2">
        <v>-1.8650795100743929</v>
      </c>
      <c r="G13" s="2">
        <v>0.83547918454159698</v>
      </c>
      <c r="H13" s="2">
        <v>-1.8650795100743929</v>
      </c>
      <c r="I13" s="2">
        <v>0.1799345981374415</v>
      </c>
      <c r="L13" s="2">
        <v>-1.8650795100743929</v>
      </c>
      <c r="M13" s="2">
        <v>0.92220627743901651</v>
      </c>
      <c r="V13" s="22" t="s">
        <v>532</v>
      </c>
    </row>
    <row r="14" spans="1:22">
      <c r="A14" s="8" t="s">
        <v>140</v>
      </c>
      <c r="B14" s="8">
        <v>3</v>
      </c>
      <c r="C14" s="2" t="s">
        <v>227</v>
      </c>
      <c r="D14" s="2" t="s">
        <v>226</v>
      </c>
      <c r="E14" s="2" t="s">
        <v>615</v>
      </c>
      <c r="F14" s="2">
        <v>-2.3993050116406849</v>
      </c>
      <c r="G14" s="2">
        <v>0.98227123303956843</v>
      </c>
      <c r="H14" s="2">
        <v>-2.3993050116406849</v>
      </c>
      <c r="I14" s="2">
        <v>0.46239799789895608</v>
      </c>
      <c r="J14" s="2">
        <v>-2.3993050116406849</v>
      </c>
      <c r="K14" s="2">
        <v>-0.22184874961635639</v>
      </c>
      <c r="L14" s="2">
        <v>-2.3993050116406849</v>
      </c>
      <c r="M14" s="2">
        <v>1.1172712956557642</v>
      </c>
      <c r="V14" s="22" t="s">
        <v>532</v>
      </c>
    </row>
    <row r="15" spans="1:22">
      <c r="A15" s="8" t="s">
        <v>140</v>
      </c>
      <c r="B15" s="8">
        <v>2</v>
      </c>
      <c r="C15" s="2" t="s">
        <v>404</v>
      </c>
      <c r="D15" s="2" t="s">
        <v>403</v>
      </c>
      <c r="E15" s="2" t="s">
        <v>402</v>
      </c>
      <c r="F15" s="2">
        <v>-2.19777376230893</v>
      </c>
      <c r="G15" s="2">
        <v>0.85733249643126852</v>
      </c>
      <c r="H15" s="2">
        <v>-2.19777376230893</v>
      </c>
      <c r="I15" s="2">
        <v>0.1903316981702915</v>
      </c>
      <c r="J15" s="2">
        <v>-2.19777376230893</v>
      </c>
      <c r="K15" s="2">
        <v>-0.6020599913279624</v>
      </c>
      <c r="L15" s="2">
        <v>-2.19777376230893</v>
      </c>
      <c r="M15" s="2">
        <v>0.95424250943932487</v>
      </c>
      <c r="N15" s="2">
        <v>0.79934054945358168</v>
      </c>
      <c r="O15" s="2">
        <v>0.85733249643126852</v>
      </c>
      <c r="P15" s="2">
        <v>0.79934054945358168</v>
      </c>
      <c r="Q15" s="2">
        <v>0.1903316981702915</v>
      </c>
      <c r="R15" s="2">
        <v>0.79934054945358168</v>
      </c>
      <c r="S15" s="2">
        <v>-0.6020599913279624</v>
      </c>
      <c r="T15" s="2">
        <v>0.79934054945358168</v>
      </c>
      <c r="U15" s="2">
        <v>0.95424250943932487</v>
      </c>
      <c r="V15" s="22" t="s">
        <v>532</v>
      </c>
    </row>
    <row r="16" spans="1:22">
      <c r="A16" s="8" t="s">
        <v>140</v>
      </c>
      <c r="B16" s="8">
        <v>2</v>
      </c>
      <c r="C16" s="2" t="s">
        <v>246</v>
      </c>
      <c r="D16" s="2" t="s">
        <v>401</v>
      </c>
      <c r="E16" s="2" t="s">
        <v>400</v>
      </c>
      <c r="F16" s="2">
        <v>-2.1372724716820253</v>
      </c>
      <c r="G16" s="2">
        <v>0.65224634100332324</v>
      </c>
      <c r="H16" s="2">
        <v>-2.1372724716820253</v>
      </c>
      <c r="I16" s="2">
        <v>0.15228834438305647</v>
      </c>
      <c r="L16" s="2">
        <v>-2.1372724716820253</v>
      </c>
      <c r="M16" s="2">
        <v>0.77158748088125539</v>
      </c>
      <c r="N16" s="2">
        <v>0.83186977428050168</v>
      </c>
      <c r="O16" s="2">
        <v>0.65224634100332324</v>
      </c>
      <c r="P16" s="2">
        <v>0.83186977428050168</v>
      </c>
      <c r="Q16" s="2">
        <v>0.15228834438305647</v>
      </c>
      <c r="T16" s="2">
        <v>0.83186977428050168</v>
      </c>
      <c r="U16" s="2">
        <v>0.77085201164214423</v>
      </c>
      <c r="V16" s="22" t="s">
        <v>534</v>
      </c>
    </row>
    <row r="17" spans="1:22">
      <c r="A17" s="8" t="s">
        <v>140</v>
      </c>
      <c r="B17" s="8">
        <v>2</v>
      </c>
      <c r="C17" s="2" t="s">
        <v>263</v>
      </c>
      <c r="D17" s="2" t="s">
        <v>399</v>
      </c>
      <c r="E17" s="2" t="s">
        <v>398</v>
      </c>
      <c r="F17" s="2">
        <v>-2.0282604091122218</v>
      </c>
      <c r="G17" s="2">
        <v>0.7323937598229685</v>
      </c>
      <c r="H17" s="2">
        <v>-2.0282604091122218</v>
      </c>
      <c r="I17" s="2">
        <v>0.3979400086720376</v>
      </c>
      <c r="L17" s="2">
        <v>-2.0282604091122218</v>
      </c>
      <c r="M17" s="2">
        <v>0.89762709129044149</v>
      </c>
      <c r="N17" s="2">
        <v>0.83884909073725533</v>
      </c>
      <c r="O17" s="2">
        <v>0.7323937598229685</v>
      </c>
      <c r="P17" s="2">
        <v>0.83884909073725533</v>
      </c>
      <c r="Q17" s="2">
        <v>0.3979400086720376</v>
      </c>
      <c r="T17" s="2">
        <v>0.83884909073725533</v>
      </c>
      <c r="U17" s="2">
        <v>0.89762709129044149</v>
      </c>
      <c r="V17" s="22" t="s">
        <v>532</v>
      </c>
    </row>
    <row r="18" spans="1:22">
      <c r="A18" s="8" t="s">
        <v>140</v>
      </c>
      <c r="B18" s="8">
        <v>3</v>
      </c>
      <c r="C18" s="2" t="s">
        <v>186</v>
      </c>
      <c r="D18" s="2" t="s">
        <v>225</v>
      </c>
      <c r="E18" s="2" t="s">
        <v>620</v>
      </c>
      <c r="F18" s="2">
        <v>-1.7869096235824535</v>
      </c>
      <c r="G18" s="2">
        <v>1.0827853703164501</v>
      </c>
      <c r="H18" s="2">
        <v>-1.7869096235824535</v>
      </c>
      <c r="I18" s="2">
        <v>0.59106460702649921</v>
      </c>
      <c r="J18" s="2">
        <v>-1.7869096235824535</v>
      </c>
      <c r="K18" s="2">
        <v>-1</v>
      </c>
      <c r="L18" s="2">
        <v>-1.7869096235824535</v>
      </c>
      <c r="M18" s="2">
        <v>1.2041199826559248</v>
      </c>
      <c r="V18" s="22" t="s">
        <v>532</v>
      </c>
    </row>
    <row r="19" spans="1:22">
      <c r="A19" s="8" t="s">
        <v>140</v>
      </c>
      <c r="B19" s="8">
        <v>2</v>
      </c>
      <c r="C19" s="2" t="s">
        <v>395</v>
      </c>
      <c r="D19" s="2" t="s">
        <v>397</v>
      </c>
      <c r="E19" s="2" t="s">
        <v>396</v>
      </c>
      <c r="L19" s="2">
        <v>-1.6563944918958282</v>
      </c>
      <c r="M19" s="2">
        <v>0.98900461569853682</v>
      </c>
      <c r="T19" s="2">
        <v>0.99122607569249488</v>
      </c>
      <c r="U19" s="2">
        <v>0.99122607569249488</v>
      </c>
      <c r="V19" s="22" t="s">
        <v>534</v>
      </c>
    </row>
    <row r="20" spans="1:22">
      <c r="A20" s="8" t="s">
        <v>140</v>
      </c>
      <c r="B20" s="8">
        <v>2</v>
      </c>
      <c r="C20" s="2" t="s">
        <v>395</v>
      </c>
      <c r="D20" s="2" t="s">
        <v>394</v>
      </c>
      <c r="E20" s="2" t="s">
        <v>393</v>
      </c>
      <c r="L20" s="2">
        <v>-0.71007676047599555</v>
      </c>
      <c r="M20" s="2">
        <v>1.4313637641589874</v>
      </c>
      <c r="V20" t="s">
        <v>534</v>
      </c>
    </row>
    <row r="21" spans="1:22">
      <c r="A21" s="8" t="s">
        <v>140</v>
      </c>
      <c r="B21" s="8">
        <v>3</v>
      </c>
      <c r="C21" s="2" t="s">
        <v>152</v>
      </c>
      <c r="D21" s="2" t="s">
        <v>571</v>
      </c>
      <c r="E21" s="2" t="s">
        <v>224</v>
      </c>
      <c r="F21" s="2">
        <v>0.36082480066721051</v>
      </c>
      <c r="G21" s="2">
        <v>1.8048206787211623</v>
      </c>
      <c r="H21" s="2">
        <v>0.36082480066721051</v>
      </c>
      <c r="I21" s="2">
        <v>1.4216039268698311</v>
      </c>
      <c r="L21" s="2">
        <v>0.36082480066721051</v>
      </c>
      <c r="M21" s="2">
        <v>1.9552065375419416</v>
      </c>
      <c r="V21" t="s">
        <v>532</v>
      </c>
    </row>
    <row r="22" spans="1:22">
      <c r="A22" s="8" t="s">
        <v>140</v>
      </c>
      <c r="B22" s="8">
        <v>3</v>
      </c>
      <c r="C22" s="2" t="s">
        <v>143</v>
      </c>
      <c r="D22" s="2" t="s">
        <v>572</v>
      </c>
      <c r="E22" s="2" t="s">
        <v>223</v>
      </c>
      <c r="F22" s="2">
        <v>-0.47020123640741718</v>
      </c>
      <c r="G22" s="2">
        <v>1.2648178230095364</v>
      </c>
      <c r="H22" s="2">
        <v>-0.47020123640741718</v>
      </c>
      <c r="I22" s="2">
        <v>1.3944516808262162</v>
      </c>
      <c r="J22" s="2">
        <v>-0.47020123640741718</v>
      </c>
      <c r="K22" s="2">
        <v>0.3979400086720376</v>
      </c>
      <c r="L22" s="2">
        <v>-0.47020123640741718</v>
      </c>
      <c r="M22" s="2">
        <v>1.6599162000698502</v>
      </c>
      <c r="V22" t="s">
        <v>532</v>
      </c>
    </row>
    <row r="23" spans="1:22">
      <c r="A23" s="8" t="s">
        <v>140</v>
      </c>
      <c r="B23" s="8">
        <v>3</v>
      </c>
      <c r="C23" s="2" t="s">
        <v>186</v>
      </c>
      <c r="D23" s="2" t="s">
        <v>222</v>
      </c>
      <c r="E23" s="2" t="s">
        <v>631</v>
      </c>
      <c r="F23" s="2">
        <v>-0.45551701800397076</v>
      </c>
      <c r="G23" s="2">
        <v>1.7176705030022621</v>
      </c>
      <c r="H23" s="2">
        <v>-0.45551701800397076</v>
      </c>
      <c r="I23" s="2">
        <v>1.287801729930226</v>
      </c>
      <c r="J23" s="2">
        <v>-0.45551701800397076</v>
      </c>
      <c r="K23" s="2">
        <v>0.34242268082220628</v>
      </c>
      <c r="L23" s="2">
        <v>-0.45551701800397076</v>
      </c>
      <c r="M23" s="2">
        <v>1.8680563618230415</v>
      </c>
      <c r="V23" t="s">
        <v>532</v>
      </c>
    </row>
    <row r="24" spans="1:22">
      <c r="A24" s="8" t="s">
        <v>140</v>
      </c>
      <c r="B24" s="8">
        <v>3</v>
      </c>
      <c r="C24" s="2" t="s">
        <v>142</v>
      </c>
      <c r="D24" s="2" t="s">
        <v>573</v>
      </c>
      <c r="E24" s="2" t="s">
        <v>635</v>
      </c>
      <c r="F24" s="2">
        <v>-1.0985416786038875</v>
      </c>
      <c r="G24" s="2">
        <v>1.5727554651542197</v>
      </c>
      <c r="N24" s="2">
        <v>1.9698816437464999</v>
      </c>
      <c r="O24" s="2">
        <v>1.5727554651542197</v>
      </c>
      <c r="V24" t="s">
        <v>532</v>
      </c>
    </row>
    <row r="25" spans="1:22">
      <c r="A25" s="8" t="s">
        <v>140</v>
      </c>
      <c r="B25" s="8">
        <v>3</v>
      </c>
      <c r="C25" s="2" t="s">
        <v>139</v>
      </c>
      <c r="D25" s="2" t="s">
        <v>601</v>
      </c>
      <c r="E25" s="2" t="s">
        <v>200</v>
      </c>
      <c r="F25" s="2">
        <v>-0.28131736646122146</v>
      </c>
      <c r="G25" s="2">
        <v>1.505149978319906</v>
      </c>
      <c r="H25" s="2">
        <v>-0.28131736646122146</v>
      </c>
      <c r="I25" s="2">
        <v>1.1613680022349748</v>
      </c>
      <c r="J25" s="2">
        <v>-0.28131736646122146</v>
      </c>
      <c r="K25" s="2">
        <v>0.3979400086720376</v>
      </c>
      <c r="L25" s="2">
        <v>-0.28131736646122146</v>
      </c>
      <c r="M25" s="2">
        <v>1.6901960800285136</v>
      </c>
      <c r="V25" s="2" t="s">
        <v>532</v>
      </c>
    </row>
    <row r="26" spans="1:22">
      <c r="A26" s="8" t="s">
        <v>140</v>
      </c>
      <c r="B26" s="8">
        <v>2</v>
      </c>
      <c r="C26" s="2" t="s">
        <v>510</v>
      </c>
      <c r="D26" s="2" t="s">
        <v>392</v>
      </c>
      <c r="E26" s="2" t="s">
        <v>512</v>
      </c>
      <c r="F26" s="2">
        <v>-0.81932944704210708</v>
      </c>
      <c r="G26" s="2">
        <v>1.2516382204482119</v>
      </c>
      <c r="H26" s="2">
        <v>-0.81932944704210708</v>
      </c>
      <c r="I26" s="2">
        <v>0.79747528753733432</v>
      </c>
      <c r="J26" s="2">
        <v>-0.81932944704210708</v>
      </c>
      <c r="K26" s="2">
        <v>-5.2076380168273602E-2</v>
      </c>
      <c r="L26" s="2">
        <v>-0.81932944704210708</v>
      </c>
      <c r="M26" s="2">
        <v>1.3981136917305026</v>
      </c>
      <c r="N26" s="2">
        <v>1.2174839442139063</v>
      </c>
      <c r="O26" s="2">
        <v>1.2516382204482119</v>
      </c>
      <c r="P26" s="2">
        <v>1.2174839442139063</v>
      </c>
      <c r="Q26" s="2">
        <v>0.79726754083071638</v>
      </c>
      <c r="R26" s="2">
        <v>1.2174839442139063</v>
      </c>
      <c r="S26" s="2">
        <v>-5.2076380168273602E-2</v>
      </c>
      <c r="T26" s="2">
        <v>1.2174839442139063</v>
      </c>
      <c r="U26" s="2">
        <v>1.3980615941058041</v>
      </c>
      <c r="V26" t="s">
        <v>533</v>
      </c>
    </row>
    <row r="27" spans="1:22">
      <c r="A27" s="8" t="s">
        <v>140</v>
      </c>
      <c r="B27" s="8">
        <v>2</v>
      </c>
      <c r="C27" s="2" t="s">
        <v>258</v>
      </c>
      <c r="D27" s="2" t="s">
        <v>391</v>
      </c>
      <c r="E27" s="2" t="s">
        <v>390</v>
      </c>
      <c r="F27" s="2">
        <v>-1.29860473098608</v>
      </c>
      <c r="G27" s="2">
        <v>1.146128035678238</v>
      </c>
      <c r="H27" s="2">
        <v>-1.29860473098608</v>
      </c>
      <c r="I27" s="2">
        <v>0.69897000433601886</v>
      </c>
      <c r="J27" s="2">
        <v>-1.29860473098608</v>
      </c>
      <c r="K27" s="2">
        <v>-9.6910013008056392E-2</v>
      </c>
      <c r="L27" s="2">
        <v>-1.29860473098608</v>
      </c>
      <c r="M27" s="2">
        <v>1.2966651902615312</v>
      </c>
      <c r="N27" s="2">
        <v>1.1072099696478683</v>
      </c>
      <c r="O27" s="2">
        <v>1.146128035678238</v>
      </c>
      <c r="P27" s="2">
        <v>1.1072099696478683</v>
      </c>
      <c r="Q27" s="2">
        <v>0.69897000433601886</v>
      </c>
      <c r="R27" s="2">
        <v>1.1072099696478683</v>
      </c>
      <c r="S27" s="2">
        <v>-9.6910013008056392E-2</v>
      </c>
      <c r="T27" s="2">
        <v>1.1072099696478683</v>
      </c>
      <c r="U27" s="2">
        <v>1.2966651902615312</v>
      </c>
      <c r="V27" s="22" t="s">
        <v>532</v>
      </c>
    </row>
    <row r="28" spans="1:22">
      <c r="A28" s="8" t="s">
        <v>140</v>
      </c>
      <c r="B28" s="8">
        <v>3</v>
      </c>
      <c r="C28" s="2" t="s">
        <v>220</v>
      </c>
      <c r="D28" s="2" t="s">
        <v>219</v>
      </c>
      <c r="E28" s="2" t="s">
        <v>610</v>
      </c>
      <c r="F28" s="2">
        <v>-2.6072534707243542</v>
      </c>
      <c r="G28" s="2">
        <v>0.75587485567249146</v>
      </c>
      <c r="H28" s="2">
        <v>-2.6072534707243542</v>
      </c>
      <c r="I28" s="2">
        <v>0.34242268082220628</v>
      </c>
      <c r="J28" s="2">
        <v>-2.6072534707243542</v>
      </c>
      <c r="K28" s="2">
        <v>-1</v>
      </c>
      <c r="L28" s="2">
        <v>-2.6072534707243542</v>
      </c>
      <c r="M28" s="2">
        <v>0.90308998699194354</v>
      </c>
      <c r="V28" s="22" t="s">
        <v>532</v>
      </c>
    </row>
    <row r="29" spans="1:22">
      <c r="A29" s="14" t="s">
        <v>7</v>
      </c>
      <c r="B29" s="8">
        <v>4</v>
      </c>
      <c r="C29" s="10" t="s">
        <v>65</v>
      </c>
      <c r="D29" s="10" t="s">
        <v>524</v>
      </c>
      <c r="E29" s="10" t="s">
        <v>124</v>
      </c>
      <c r="F29" s="2">
        <v>0.89467597908311725</v>
      </c>
      <c r="G29" s="2">
        <v>2.1746411926604483</v>
      </c>
      <c r="H29" s="2">
        <v>0.89467597908311725</v>
      </c>
      <c r="I29" s="2">
        <v>2.1271047983648077</v>
      </c>
      <c r="L29" s="2">
        <v>0.89467597908311725</v>
      </c>
      <c r="M29" s="2">
        <v>2.4525530632289252</v>
      </c>
      <c r="V29" s="22" t="s">
        <v>532</v>
      </c>
    </row>
    <row r="30" spans="1:22">
      <c r="A30" s="14" t="s">
        <v>7</v>
      </c>
      <c r="B30" s="8">
        <v>4</v>
      </c>
      <c r="C30" s="10" t="s">
        <v>90</v>
      </c>
      <c r="D30" s="2" t="s">
        <v>89</v>
      </c>
      <c r="E30" s="10" t="s">
        <v>88</v>
      </c>
      <c r="N30" s="2">
        <v>1.2821687783046416</v>
      </c>
      <c r="O30" s="2">
        <v>1.7941393557677741</v>
      </c>
      <c r="V30" s="22" t="s">
        <v>534</v>
      </c>
    </row>
    <row r="31" spans="1:22">
      <c r="A31" s="8" t="s">
        <v>140</v>
      </c>
      <c r="B31" s="8">
        <v>3</v>
      </c>
      <c r="C31" s="2" t="s">
        <v>152</v>
      </c>
      <c r="D31" s="2" t="s">
        <v>218</v>
      </c>
      <c r="E31" s="2" t="s">
        <v>627</v>
      </c>
      <c r="F31" s="2">
        <v>-1.0802104204962382</v>
      </c>
      <c r="G31" s="2">
        <v>1.3324384599156054</v>
      </c>
      <c r="H31" s="2">
        <v>-1.0802104204962382</v>
      </c>
      <c r="I31" s="2">
        <v>0.92941892571429274</v>
      </c>
      <c r="L31" s="2">
        <v>-1.0802104204962382</v>
      </c>
      <c r="M31" s="2">
        <v>1.4771212547196624</v>
      </c>
      <c r="V31" s="22" t="s">
        <v>532</v>
      </c>
    </row>
    <row r="32" spans="1:22">
      <c r="A32" s="14" t="s">
        <v>7</v>
      </c>
      <c r="B32" s="8">
        <v>4</v>
      </c>
      <c r="C32" s="10" t="s">
        <v>19</v>
      </c>
      <c r="D32" s="2" t="s">
        <v>34</v>
      </c>
      <c r="E32" s="10" t="s">
        <v>33</v>
      </c>
      <c r="N32" s="2">
        <v>1.7134905430939424</v>
      </c>
      <c r="O32" s="2">
        <v>1.6627578316815741</v>
      </c>
      <c r="P32" s="2">
        <v>1.7134905430939424</v>
      </c>
      <c r="Q32" s="2">
        <v>2.0086001717619175</v>
      </c>
      <c r="T32" s="2">
        <v>1.7134905430939424</v>
      </c>
      <c r="U32" s="2">
        <v>2.1702617153949575</v>
      </c>
      <c r="V32" s="22" t="s">
        <v>533</v>
      </c>
    </row>
    <row r="33" spans="1:22">
      <c r="A33" s="8" t="s">
        <v>140</v>
      </c>
      <c r="B33" s="8">
        <v>3</v>
      </c>
      <c r="C33" s="2" t="s">
        <v>152</v>
      </c>
      <c r="D33" s="2" t="s">
        <v>217</v>
      </c>
      <c r="E33" s="2" t="s">
        <v>216</v>
      </c>
      <c r="F33" s="2">
        <v>-1.5768440005737141</v>
      </c>
      <c r="G33" s="2">
        <v>0.91907809237607396</v>
      </c>
      <c r="H33" s="2">
        <v>-1.5768440005737141</v>
      </c>
      <c r="I33" s="2">
        <v>0.53147891704225514</v>
      </c>
      <c r="L33" s="2">
        <v>-1.5768440005737141</v>
      </c>
      <c r="M33" s="2">
        <v>1.0681858617461617</v>
      </c>
      <c r="V33" s="22" t="s">
        <v>532</v>
      </c>
    </row>
    <row r="34" spans="1:22">
      <c r="A34" s="8" t="s">
        <v>140</v>
      </c>
      <c r="B34" s="8">
        <v>2</v>
      </c>
      <c r="C34" s="2" t="s">
        <v>275</v>
      </c>
      <c r="D34" s="2" t="s">
        <v>555</v>
      </c>
      <c r="E34" s="2" t="s">
        <v>389</v>
      </c>
      <c r="F34" s="2">
        <v>-1.872571222148401</v>
      </c>
      <c r="G34" s="2">
        <v>0.57978359661681012</v>
      </c>
      <c r="H34" s="2">
        <v>-1.872571222148401</v>
      </c>
      <c r="I34" s="2">
        <v>0.38021124171160603</v>
      </c>
      <c r="J34" s="2">
        <v>-1.872571222148401</v>
      </c>
      <c r="K34" s="2">
        <v>-0.6020599913279624</v>
      </c>
      <c r="L34" s="2">
        <v>-1.872571222148401</v>
      </c>
      <c r="M34" s="2">
        <v>0.80955971463526777</v>
      </c>
      <c r="N34" s="2">
        <v>0.96378782734555524</v>
      </c>
      <c r="O34" s="2">
        <v>0.57978359661681012</v>
      </c>
      <c r="P34" s="2">
        <v>0.96378782734555524</v>
      </c>
      <c r="Q34" s="2">
        <v>0.38021124171160603</v>
      </c>
      <c r="R34" s="2">
        <v>0.96378782734555524</v>
      </c>
      <c r="S34" s="2">
        <v>-0.52287874528033762</v>
      </c>
      <c r="T34" s="2">
        <v>0.96378782734555524</v>
      </c>
      <c r="U34" s="2">
        <v>0.81291335664285558</v>
      </c>
      <c r="V34" s="22" t="s">
        <v>532</v>
      </c>
    </row>
    <row r="35" spans="1:22">
      <c r="A35" s="8" t="s">
        <v>140</v>
      </c>
      <c r="B35" s="8">
        <v>2</v>
      </c>
      <c r="C35" s="2" t="s">
        <v>275</v>
      </c>
      <c r="D35" s="2" t="s">
        <v>388</v>
      </c>
      <c r="E35" s="2" t="s">
        <v>387</v>
      </c>
      <c r="F35" s="2">
        <v>-1.872571222148401</v>
      </c>
      <c r="G35" s="2">
        <v>0.91907809237607396</v>
      </c>
      <c r="H35" s="2">
        <v>-1.872571222148401</v>
      </c>
      <c r="I35" s="2">
        <v>0.47712125471966244</v>
      </c>
      <c r="J35" s="2">
        <v>-1.872571222148401</v>
      </c>
      <c r="K35" s="2">
        <v>-0.3010299956639812</v>
      </c>
      <c r="L35" s="2">
        <v>-1.872571222148401</v>
      </c>
      <c r="M35" s="2">
        <v>1.0718820073061255</v>
      </c>
      <c r="N35" s="2">
        <v>0.96378782734555524</v>
      </c>
      <c r="O35" s="2">
        <v>0.91907809237607396</v>
      </c>
      <c r="P35" s="2">
        <v>0.96378782734555524</v>
      </c>
      <c r="Q35" s="2">
        <v>0.47712125471966244</v>
      </c>
      <c r="R35" s="2">
        <v>0.96378782734555524</v>
      </c>
      <c r="S35" s="2">
        <v>-0.3010299956639812</v>
      </c>
      <c r="T35" s="2">
        <v>0.96378782734555524</v>
      </c>
      <c r="U35" s="2">
        <v>1.0718820073061255</v>
      </c>
      <c r="V35" s="22" t="s">
        <v>532</v>
      </c>
    </row>
    <row r="36" spans="1:22">
      <c r="A36" s="8" t="s">
        <v>140</v>
      </c>
      <c r="B36" s="8">
        <v>2</v>
      </c>
      <c r="C36" s="2" t="s">
        <v>353</v>
      </c>
      <c r="D36" s="2" t="s">
        <v>386</v>
      </c>
      <c r="E36" s="2" t="s">
        <v>385</v>
      </c>
      <c r="F36" s="2">
        <v>-0.63638802010785567</v>
      </c>
      <c r="G36" s="2">
        <v>1.4315245841874509</v>
      </c>
      <c r="H36" s="2">
        <v>-0.63638802010785567</v>
      </c>
      <c r="I36" s="2">
        <v>0.83505610172011624</v>
      </c>
      <c r="J36" s="2">
        <v>-0.63638802010785567</v>
      </c>
      <c r="K36" s="2">
        <v>0.57749179983722532</v>
      </c>
      <c r="L36" s="2">
        <v>-0.8644730037875018</v>
      </c>
      <c r="M36" s="2">
        <v>1.409358189930165</v>
      </c>
      <c r="N36" s="2">
        <v>1.354108439147401</v>
      </c>
      <c r="O36" s="2">
        <v>1.4315245841874509</v>
      </c>
      <c r="P36" s="2">
        <v>1.354108439147401</v>
      </c>
      <c r="Q36" s="2">
        <v>0.83505610172011624</v>
      </c>
      <c r="R36" s="2">
        <v>1.354108439147401</v>
      </c>
      <c r="S36" s="2">
        <v>0.57749179983722532</v>
      </c>
      <c r="T36" s="2">
        <v>1.1702617153949575</v>
      </c>
      <c r="U36" s="2">
        <v>1.4251264705087736</v>
      </c>
      <c r="V36" s="22" t="s">
        <v>534</v>
      </c>
    </row>
    <row r="37" spans="1:22">
      <c r="A37" s="8" t="s">
        <v>140</v>
      </c>
      <c r="B37" s="8">
        <v>2</v>
      </c>
      <c r="C37" s="2" t="s">
        <v>353</v>
      </c>
      <c r="D37" s="2" t="s">
        <v>384</v>
      </c>
      <c r="E37" s="2" t="s">
        <v>383</v>
      </c>
      <c r="L37" s="2">
        <v>-1.5430724804873694</v>
      </c>
      <c r="M37" s="2">
        <v>1.1519823954574739</v>
      </c>
      <c r="T37" s="2">
        <v>1.0569048513364727</v>
      </c>
      <c r="U37" s="2">
        <v>1.1331839475969605</v>
      </c>
      <c r="V37" s="22" t="s">
        <v>532</v>
      </c>
    </row>
    <row r="38" spans="1:22">
      <c r="A38" s="14" t="s">
        <v>7</v>
      </c>
      <c r="B38" s="8">
        <v>4</v>
      </c>
      <c r="C38" s="10" t="s">
        <v>30</v>
      </c>
      <c r="D38" s="2" t="s">
        <v>589</v>
      </c>
      <c r="E38" s="10" t="s">
        <v>636</v>
      </c>
      <c r="N38" s="2">
        <v>1.402547950912391</v>
      </c>
      <c r="O38" s="2">
        <v>1.4861942566664488</v>
      </c>
      <c r="P38" s="2">
        <v>1.402547950912391</v>
      </c>
      <c r="Q38" s="2">
        <v>0.58357658563394932</v>
      </c>
      <c r="T38" s="2">
        <v>1.402547950912391</v>
      </c>
      <c r="U38" s="2">
        <v>1.5374412834079476</v>
      </c>
      <c r="V38" s="22" t="s">
        <v>532</v>
      </c>
    </row>
    <row r="39" spans="1:22">
      <c r="A39" s="14" t="s">
        <v>7</v>
      </c>
      <c r="B39" s="8">
        <v>4</v>
      </c>
      <c r="C39" s="10" t="s">
        <v>65</v>
      </c>
      <c r="D39" s="10" t="s">
        <v>78</v>
      </c>
      <c r="E39" s="10" t="s">
        <v>77</v>
      </c>
      <c r="F39" s="2">
        <v>1.8195439355418688</v>
      </c>
      <c r="G39" s="2">
        <v>2.4835872969688944</v>
      </c>
      <c r="H39" s="2">
        <v>1.8195439355418688</v>
      </c>
      <c r="I39" s="2">
        <v>2.8636202202703154</v>
      </c>
      <c r="J39" s="2">
        <v>1.8195439355418688</v>
      </c>
      <c r="K39" s="2">
        <v>1.6720978579357175</v>
      </c>
      <c r="L39" s="2">
        <v>1.8195439355418688</v>
      </c>
      <c r="M39" s="2">
        <v>3.0342272607705505</v>
      </c>
      <c r="V39" s="22" t="s">
        <v>533</v>
      </c>
    </row>
    <row r="40" spans="1:22">
      <c r="A40" s="14" t="s">
        <v>7</v>
      </c>
      <c r="B40" s="8">
        <v>4</v>
      </c>
      <c r="C40" s="10" t="s">
        <v>19</v>
      </c>
      <c r="D40" s="2" t="s">
        <v>590</v>
      </c>
      <c r="E40" s="10" t="s">
        <v>125</v>
      </c>
      <c r="N40" s="2">
        <v>1.2671717284030137</v>
      </c>
      <c r="O40" s="2">
        <v>1.3463529744506386</v>
      </c>
      <c r="P40" s="2">
        <v>1.2671717284030137</v>
      </c>
      <c r="Q40" s="2">
        <v>1.5390760987927767</v>
      </c>
      <c r="V40" s="2" t="s">
        <v>534</v>
      </c>
    </row>
    <row r="41" spans="1:22">
      <c r="A41" s="14" t="s">
        <v>7</v>
      </c>
      <c r="B41" s="8">
        <v>4</v>
      </c>
      <c r="C41" s="10" t="s">
        <v>19</v>
      </c>
      <c r="D41" s="2" t="s">
        <v>112</v>
      </c>
      <c r="E41" s="10" t="s">
        <v>111</v>
      </c>
      <c r="N41" s="2">
        <v>1.2367890994092929</v>
      </c>
      <c r="O41" s="2">
        <v>1.3492775274679554</v>
      </c>
      <c r="P41" s="2">
        <v>1.2367890994092929</v>
      </c>
      <c r="Q41" s="2">
        <v>1.4065401804339552</v>
      </c>
      <c r="T41" s="2">
        <v>1.2367890994092929</v>
      </c>
      <c r="U41" s="2">
        <v>1.6798819421128623</v>
      </c>
      <c r="V41" s="23" t="s">
        <v>534</v>
      </c>
    </row>
    <row r="42" spans="1:22">
      <c r="A42" s="14" t="s">
        <v>7</v>
      </c>
      <c r="B42" s="8">
        <v>4</v>
      </c>
      <c r="C42" s="10" t="s">
        <v>19</v>
      </c>
      <c r="D42" s="2" t="s">
        <v>593</v>
      </c>
      <c r="E42" s="10" t="s">
        <v>647</v>
      </c>
      <c r="F42" s="2">
        <v>1.4502491083193612</v>
      </c>
      <c r="G42" s="2">
        <v>1.9127533036713229</v>
      </c>
      <c r="H42" s="2">
        <v>1.4502491083193612</v>
      </c>
      <c r="I42" s="2">
        <v>2.0576661039098294</v>
      </c>
      <c r="L42" s="2">
        <v>1.4502491083193612</v>
      </c>
      <c r="M42" s="2">
        <v>2.2922560713564759</v>
      </c>
      <c r="V42" s="2" t="s">
        <v>533</v>
      </c>
    </row>
    <row r="43" spans="1:22">
      <c r="A43" s="14" t="s">
        <v>7</v>
      </c>
      <c r="B43" s="8">
        <v>4</v>
      </c>
      <c r="C43" s="10" t="s">
        <v>30</v>
      </c>
      <c r="D43" s="2" t="s">
        <v>595</v>
      </c>
      <c r="E43" s="10" t="s">
        <v>99</v>
      </c>
      <c r="N43" s="2">
        <v>1.2787536009528289</v>
      </c>
      <c r="O43" s="2">
        <v>1.5622928644564746</v>
      </c>
      <c r="P43" s="2">
        <v>1.2787536009528289</v>
      </c>
      <c r="Q43" s="2">
        <v>0.47712125471966244</v>
      </c>
      <c r="T43" s="2">
        <v>1.2787536009528289</v>
      </c>
      <c r="U43" s="2">
        <v>1.5965970956264601</v>
      </c>
      <c r="V43" t="s">
        <v>532</v>
      </c>
    </row>
    <row r="44" spans="1:22">
      <c r="A44" s="14" t="s">
        <v>7</v>
      </c>
      <c r="B44" s="8">
        <v>4</v>
      </c>
      <c r="C44" s="10" t="s">
        <v>28</v>
      </c>
      <c r="D44" s="10" t="s">
        <v>607</v>
      </c>
      <c r="E44" s="10" t="s">
        <v>438</v>
      </c>
      <c r="F44" s="2">
        <v>1.146128035678238</v>
      </c>
      <c r="G44" s="2">
        <v>2.0453229787866576</v>
      </c>
      <c r="H44" s="2">
        <v>1.146128035678238</v>
      </c>
      <c r="I44" s="2">
        <v>1.7075701760979363</v>
      </c>
      <c r="L44" s="2">
        <v>1.146128035678238</v>
      </c>
      <c r="M44" s="2">
        <v>2.2095150145426308</v>
      </c>
      <c r="N44" s="2">
        <v>1.4065401804339552</v>
      </c>
      <c r="O44" s="2">
        <v>1.7347998295888469</v>
      </c>
      <c r="P44" s="2">
        <v>1.4065401804339552</v>
      </c>
      <c r="Q44" s="2">
        <v>1.1741567592784816</v>
      </c>
      <c r="T44" s="2">
        <v>1.4065401804339552</v>
      </c>
      <c r="U44" s="2">
        <v>1.8403152418154367</v>
      </c>
      <c r="V44" t="s">
        <v>534</v>
      </c>
    </row>
    <row r="45" spans="1:22">
      <c r="A45" s="14" t="s">
        <v>7</v>
      </c>
      <c r="B45" s="8">
        <v>4</v>
      </c>
      <c r="C45" s="10" t="s">
        <v>19</v>
      </c>
      <c r="D45" s="2" t="s">
        <v>594</v>
      </c>
      <c r="E45" s="10" t="s">
        <v>134</v>
      </c>
      <c r="N45" s="2">
        <v>1.2240148113728639</v>
      </c>
      <c r="O45" s="2">
        <v>1.2821687783046416</v>
      </c>
      <c r="P45" s="2">
        <v>1.2240148113728639</v>
      </c>
      <c r="Q45" s="2">
        <v>1.6334684555795864</v>
      </c>
      <c r="T45" s="2">
        <v>1.2240148113728639</v>
      </c>
      <c r="U45" s="2">
        <v>1.7934411329776636</v>
      </c>
      <c r="V45" t="s">
        <v>534</v>
      </c>
    </row>
    <row r="46" spans="1:22">
      <c r="A46" s="8" t="s">
        <v>140</v>
      </c>
      <c r="B46" s="8">
        <v>3</v>
      </c>
      <c r="C46" s="2" t="s">
        <v>143</v>
      </c>
      <c r="D46" s="2" t="s">
        <v>215</v>
      </c>
      <c r="E46" s="2" t="s">
        <v>214</v>
      </c>
      <c r="F46" s="2">
        <v>-1.2343458221746582</v>
      </c>
      <c r="G46" s="2">
        <v>1.3502480183341627</v>
      </c>
      <c r="H46" s="2">
        <v>-1.2343458221746582</v>
      </c>
      <c r="I46" s="2">
        <v>0.82607480270082645</v>
      </c>
      <c r="L46" s="2">
        <v>-1.2343458221746582</v>
      </c>
      <c r="M46" s="2">
        <v>1.4638929889859074</v>
      </c>
      <c r="V46" t="s">
        <v>532</v>
      </c>
    </row>
    <row r="47" spans="1:22">
      <c r="A47" s="8" t="s">
        <v>140</v>
      </c>
      <c r="B47" s="8">
        <v>2</v>
      </c>
      <c r="C47" s="2" t="s">
        <v>263</v>
      </c>
      <c r="D47" s="2" t="s">
        <v>382</v>
      </c>
      <c r="E47" s="2" t="s">
        <v>381</v>
      </c>
      <c r="F47" s="2">
        <v>-1.2807516015520537</v>
      </c>
      <c r="G47" s="2">
        <v>1.3710678622717363</v>
      </c>
      <c r="H47" s="2">
        <v>-1.2807516015520537</v>
      </c>
      <c r="I47" s="2">
        <v>0.81291335664285558</v>
      </c>
      <c r="L47" s="2">
        <v>-1.2807516015520537</v>
      </c>
      <c r="M47" s="2">
        <v>1.4771212547196624</v>
      </c>
      <c r="N47" s="2">
        <v>1.0791812460476249</v>
      </c>
      <c r="O47" s="2">
        <v>1.3710678622717363</v>
      </c>
      <c r="P47" s="2">
        <v>1.0791812460476249</v>
      </c>
      <c r="Q47" s="2">
        <v>0.81291335664285558</v>
      </c>
      <c r="T47" s="2">
        <v>1.0791812460476249</v>
      </c>
      <c r="U47" s="2">
        <v>1.4771212547196624</v>
      </c>
      <c r="V47" t="s">
        <v>533</v>
      </c>
    </row>
    <row r="48" spans="1:22">
      <c r="A48" s="8" t="s">
        <v>140</v>
      </c>
      <c r="B48" s="8">
        <v>2</v>
      </c>
      <c r="C48" s="2" t="s">
        <v>284</v>
      </c>
      <c r="D48" s="2" t="s">
        <v>380</v>
      </c>
      <c r="E48" s="2" t="s">
        <v>379</v>
      </c>
      <c r="F48" s="2">
        <v>0.60161026376501126</v>
      </c>
      <c r="G48" s="2">
        <v>2.1172712956557644</v>
      </c>
      <c r="H48" s="2">
        <v>0.60161026376501126</v>
      </c>
      <c r="I48" s="2">
        <v>1.7481880270062005</v>
      </c>
      <c r="L48" s="2">
        <v>0.60161026376501126</v>
      </c>
      <c r="M48" s="2">
        <v>2.271841606536499</v>
      </c>
      <c r="N48" s="2">
        <v>1.6580113966571124</v>
      </c>
      <c r="O48" s="2">
        <v>2.1172712956557644</v>
      </c>
      <c r="P48" s="2">
        <v>1.6580113966571124</v>
      </c>
      <c r="Q48" s="2">
        <v>1.7481880270062005</v>
      </c>
      <c r="T48" s="2">
        <v>1.6580113966571124</v>
      </c>
      <c r="U48" s="2">
        <v>2.271841606536499</v>
      </c>
      <c r="V48" t="s">
        <v>533</v>
      </c>
    </row>
    <row r="49" spans="1:22">
      <c r="A49" s="8" t="s">
        <v>140</v>
      </c>
      <c r="B49" s="8">
        <v>3</v>
      </c>
      <c r="C49" s="2" t="s">
        <v>143</v>
      </c>
      <c r="D49" s="2" t="s">
        <v>519</v>
      </c>
      <c r="E49" s="2" t="s">
        <v>513</v>
      </c>
      <c r="F49" s="2">
        <v>0.13033376849500614</v>
      </c>
      <c r="G49" s="2">
        <v>1.808885867359812</v>
      </c>
      <c r="H49" s="2">
        <v>0.13033376849500614</v>
      </c>
      <c r="I49" s="2">
        <v>1.0413926851582251</v>
      </c>
      <c r="L49" s="2">
        <v>0.13033376849500614</v>
      </c>
      <c r="M49" s="2">
        <v>1.8773713458697741</v>
      </c>
      <c r="N49" s="2">
        <v>2.1945143418824671</v>
      </c>
      <c r="O49" s="2">
        <v>1.808885867359812</v>
      </c>
      <c r="P49" s="2">
        <v>2.1945143418824671</v>
      </c>
      <c r="Q49" s="2">
        <v>1.0413926851582251</v>
      </c>
      <c r="T49" s="2">
        <v>2.1945143418824671</v>
      </c>
      <c r="U49" s="2">
        <v>1.8773713458697741</v>
      </c>
      <c r="V49" t="s">
        <v>532</v>
      </c>
    </row>
    <row r="50" spans="1:22">
      <c r="A50" s="8" t="s">
        <v>140</v>
      </c>
      <c r="B50" s="8">
        <v>3</v>
      </c>
      <c r="C50" s="2" t="s">
        <v>143</v>
      </c>
      <c r="D50" s="2" t="s">
        <v>556</v>
      </c>
      <c r="E50" s="2" t="s">
        <v>213</v>
      </c>
      <c r="F50" s="2">
        <v>-1.6281754279868501</v>
      </c>
      <c r="G50" s="2">
        <v>1.1271047983648077</v>
      </c>
      <c r="H50" s="2">
        <v>-1.6281754279868501</v>
      </c>
      <c r="I50" s="2">
        <v>0.87506126339170009</v>
      </c>
      <c r="J50" s="2">
        <v>-1.6281754279868501</v>
      </c>
      <c r="K50" s="2">
        <v>-0.69897000433601875</v>
      </c>
      <c r="L50" s="2">
        <v>-1.6281754279868501</v>
      </c>
      <c r="M50" s="2">
        <v>1.3242824552976926</v>
      </c>
      <c r="V50" t="s">
        <v>532</v>
      </c>
    </row>
    <row r="51" spans="1:22">
      <c r="A51" s="8" t="s">
        <v>140</v>
      </c>
      <c r="B51" s="8">
        <v>2</v>
      </c>
      <c r="C51" s="2" t="s">
        <v>272</v>
      </c>
      <c r="D51" s="2" t="s">
        <v>378</v>
      </c>
      <c r="E51" s="2" t="s">
        <v>377</v>
      </c>
      <c r="L51" s="2">
        <v>-1.3752024210392388</v>
      </c>
      <c r="M51" s="2">
        <v>1.2479732663618066</v>
      </c>
      <c r="V51" t="s">
        <v>534</v>
      </c>
    </row>
    <row r="52" spans="1:22">
      <c r="A52" s="8" t="s">
        <v>140</v>
      </c>
      <c r="B52" s="8">
        <v>2</v>
      </c>
      <c r="C52" s="2" t="s">
        <v>275</v>
      </c>
      <c r="D52" s="2" t="s">
        <v>376</v>
      </c>
      <c r="E52" s="2" t="s">
        <v>375</v>
      </c>
      <c r="F52" s="2">
        <v>-0.25375512827980173</v>
      </c>
      <c r="G52" s="2">
        <v>1.5085297189712865</v>
      </c>
      <c r="H52" s="2">
        <v>-0.25375512827980173</v>
      </c>
      <c r="I52" s="2">
        <v>1.2174839442139063</v>
      </c>
      <c r="J52" s="2">
        <v>-0.25375512827980173</v>
      </c>
      <c r="K52" s="2">
        <v>0.35218251811136247</v>
      </c>
      <c r="L52" s="2">
        <v>-0.25375512827980173</v>
      </c>
      <c r="M52" s="2">
        <v>1.7075701760979363</v>
      </c>
      <c r="N52" s="2">
        <v>1.4273237863572472</v>
      </c>
      <c r="O52" s="2">
        <v>1.5085297189712865</v>
      </c>
      <c r="P52" s="2">
        <v>1.4273237863572472</v>
      </c>
      <c r="Q52" s="2">
        <v>1.2174839442139063</v>
      </c>
      <c r="R52" s="2">
        <v>1.4273237863572472</v>
      </c>
      <c r="S52" s="2">
        <v>0.36172783601759284</v>
      </c>
      <c r="T52" s="2">
        <v>1.4273237863572472</v>
      </c>
      <c r="U52" s="2">
        <v>1.7075701760979363</v>
      </c>
      <c r="V52" t="s">
        <v>533</v>
      </c>
    </row>
    <row r="53" spans="1:22">
      <c r="A53" s="8" t="s">
        <v>236</v>
      </c>
      <c r="B53" s="8">
        <v>1</v>
      </c>
      <c r="C53" s="2" t="s">
        <v>235</v>
      </c>
      <c r="D53" s="2" t="s">
        <v>234</v>
      </c>
      <c r="E53" s="2" t="s">
        <v>233</v>
      </c>
      <c r="F53" s="2">
        <v>-9.0443970758824668E-2</v>
      </c>
      <c r="G53" s="2">
        <v>1.8048206787211623</v>
      </c>
      <c r="H53" s="2">
        <v>-9.0443970758824668E-2</v>
      </c>
      <c r="I53" s="2">
        <v>0.67209785793571752</v>
      </c>
      <c r="L53" s="2">
        <v>-9.0443970758824668E-2</v>
      </c>
      <c r="M53" s="2">
        <v>1.8356905714924256</v>
      </c>
      <c r="V53" t="s">
        <v>532</v>
      </c>
    </row>
    <row r="54" spans="1:22">
      <c r="A54" s="8" t="s">
        <v>140</v>
      </c>
      <c r="B54" s="8">
        <v>3</v>
      </c>
      <c r="C54" s="2" t="s">
        <v>152</v>
      </c>
      <c r="D54" s="2" t="s">
        <v>212</v>
      </c>
      <c r="E54" s="2" t="s">
        <v>634</v>
      </c>
      <c r="F54" s="2">
        <v>-0.19831114090451593</v>
      </c>
      <c r="G54" s="2">
        <v>1.5314789170422551</v>
      </c>
      <c r="H54" s="2">
        <v>-0.19831114090451593</v>
      </c>
      <c r="I54" s="2">
        <v>1.2900346113625181</v>
      </c>
      <c r="L54" s="2">
        <v>-0.19831114090451593</v>
      </c>
      <c r="M54" s="2">
        <v>1.7283537820212285</v>
      </c>
      <c r="V54" s="22" t="s">
        <v>532</v>
      </c>
    </row>
    <row r="55" spans="1:22">
      <c r="A55" s="8" t="s">
        <v>140</v>
      </c>
      <c r="B55" s="8">
        <v>2</v>
      </c>
      <c r="C55" s="2" t="s">
        <v>372</v>
      </c>
      <c r="D55" s="2" t="s">
        <v>371</v>
      </c>
      <c r="E55" s="2" t="s">
        <v>370</v>
      </c>
      <c r="L55" s="2">
        <v>-1.6689778289581714</v>
      </c>
      <c r="M55" s="2">
        <v>1.3222192947339193</v>
      </c>
      <c r="V55" s="22" t="s">
        <v>532</v>
      </c>
    </row>
    <row r="56" spans="1:22">
      <c r="A56" s="8" t="s">
        <v>140</v>
      </c>
      <c r="B56" s="8">
        <v>2</v>
      </c>
      <c r="C56" s="2" t="s">
        <v>284</v>
      </c>
      <c r="D56" s="2" t="s">
        <v>369</v>
      </c>
      <c r="E56" s="2" t="s">
        <v>646</v>
      </c>
      <c r="F56" s="2">
        <v>0.22555479550547627</v>
      </c>
      <c r="G56" s="2">
        <v>1.8692317197309762</v>
      </c>
      <c r="H56" s="2">
        <v>0.22555479550547627</v>
      </c>
      <c r="I56" s="2">
        <v>1.4771212547196624</v>
      </c>
      <c r="L56" s="2">
        <v>0.22555479550547627</v>
      </c>
      <c r="M56" s="2">
        <v>2.0170333392987803</v>
      </c>
      <c r="N56" s="2">
        <v>1.5314789170422551</v>
      </c>
      <c r="O56" s="2">
        <v>1.8692317197309762</v>
      </c>
      <c r="P56" s="2">
        <v>1.5314789170422551</v>
      </c>
      <c r="Q56" s="2">
        <v>1.4771212547196624</v>
      </c>
      <c r="T56" s="2">
        <v>1.5314789170422551</v>
      </c>
      <c r="U56" s="2">
        <v>2.0170333392987803</v>
      </c>
      <c r="V56" s="22" t="s">
        <v>533</v>
      </c>
    </row>
    <row r="57" spans="1:22">
      <c r="A57" s="8" t="s">
        <v>140</v>
      </c>
      <c r="B57" s="8">
        <v>3</v>
      </c>
      <c r="C57" s="2" t="s">
        <v>211</v>
      </c>
      <c r="D57" s="2" t="s">
        <v>558</v>
      </c>
      <c r="E57" s="2" t="s">
        <v>616</v>
      </c>
      <c r="F57" s="2">
        <v>-2.1327536412012145</v>
      </c>
      <c r="G57" s="2">
        <v>0.99122607569249488</v>
      </c>
      <c r="H57" s="2">
        <v>-2.1327536412012145</v>
      </c>
      <c r="I57" s="2">
        <v>0.50514997831990605</v>
      </c>
      <c r="J57" s="2">
        <v>-2.1327536412012145</v>
      </c>
      <c r="K57" s="2">
        <v>-0.3979400086720376</v>
      </c>
      <c r="L57" s="2">
        <v>-2.1327536412012145</v>
      </c>
      <c r="M57" s="2">
        <v>1.1271047983648077</v>
      </c>
      <c r="V57" s="22" t="s">
        <v>532</v>
      </c>
    </row>
    <row r="58" spans="1:22">
      <c r="A58" s="8" t="s">
        <v>140</v>
      </c>
      <c r="B58" s="8">
        <v>3</v>
      </c>
      <c r="C58" s="2" t="s">
        <v>211</v>
      </c>
      <c r="D58" s="2" t="s">
        <v>559</v>
      </c>
      <c r="E58" s="2" t="s">
        <v>611</v>
      </c>
      <c r="F58" s="2">
        <v>-2.5244008698254006</v>
      </c>
      <c r="G58" s="2">
        <v>0.86923171973097624</v>
      </c>
      <c r="H58" s="2">
        <v>-2.5244008698254006</v>
      </c>
      <c r="I58" s="2">
        <v>0.20411998265592479</v>
      </c>
      <c r="J58" s="2">
        <v>-2.5244008698254006</v>
      </c>
      <c r="K58" s="2">
        <v>-0.52287874528033762</v>
      </c>
      <c r="L58" s="2">
        <v>-2.5244008698254006</v>
      </c>
      <c r="M58" s="2">
        <v>0.96848294855393513</v>
      </c>
      <c r="V58" s="22" t="s">
        <v>532</v>
      </c>
    </row>
    <row r="59" spans="1:22">
      <c r="A59" s="8" t="s">
        <v>140</v>
      </c>
      <c r="B59" s="8">
        <v>2</v>
      </c>
      <c r="C59" s="2" t="s">
        <v>269</v>
      </c>
      <c r="D59" s="2" t="s">
        <v>368</v>
      </c>
      <c r="E59" s="2" t="s">
        <v>367</v>
      </c>
      <c r="F59" s="2">
        <v>-1.5980827494824255</v>
      </c>
      <c r="G59" s="2">
        <v>1.0791812460476249</v>
      </c>
      <c r="H59" s="2">
        <v>-1.5980827494824255</v>
      </c>
      <c r="I59" s="2">
        <v>0.51851393987788741</v>
      </c>
      <c r="L59" s="2">
        <v>-1.5980827494824255</v>
      </c>
      <c r="M59" s="2">
        <v>1.1846914308175989</v>
      </c>
      <c r="N59" s="2">
        <v>1.0334237554869496</v>
      </c>
      <c r="O59" s="2">
        <v>1.0791812460476249</v>
      </c>
      <c r="P59" s="2">
        <v>1.0334237554869496</v>
      </c>
      <c r="Q59" s="2">
        <v>0.51851393987788741</v>
      </c>
      <c r="T59" s="2">
        <v>1.0334237554869496</v>
      </c>
      <c r="U59" s="2">
        <v>1.1846914308175989</v>
      </c>
      <c r="V59" s="22" t="s">
        <v>532</v>
      </c>
    </row>
    <row r="60" spans="1:22">
      <c r="A60" s="8" t="s">
        <v>140</v>
      </c>
      <c r="B60" s="8">
        <v>3</v>
      </c>
      <c r="C60" s="2" t="s">
        <v>152</v>
      </c>
      <c r="D60" s="2" t="s">
        <v>560</v>
      </c>
      <c r="E60" s="2" t="s">
        <v>210</v>
      </c>
      <c r="F60" s="2">
        <v>-0.25852601646727869</v>
      </c>
      <c r="G60" s="2">
        <v>1.6875289612146342</v>
      </c>
      <c r="H60" s="2">
        <v>-0.25852601646727869</v>
      </c>
      <c r="I60" s="2">
        <v>1.271841606536499</v>
      </c>
      <c r="L60" s="2">
        <v>-0.25852601646727869</v>
      </c>
      <c r="M60" s="2">
        <v>1.8286598965353198</v>
      </c>
      <c r="V60" s="22" t="s">
        <v>532</v>
      </c>
    </row>
    <row r="61" spans="1:22">
      <c r="A61" s="8" t="s">
        <v>140</v>
      </c>
      <c r="B61" s="8">
        <v>2</v>
      </c>
      <c r="C61" s="2" t="s">
        <v>246</v>
      </c>
      <c r="D61" s="2" t="s">
        <v>366</v>
      </c>
      <c r="E61" s="2" t="s">
        <v>365</v>
      </c>
      <c r="F61" s="2">
        <v>-2.3106911408763797</v>
      </c>
      <c r="G61" s="2">
        <v>0.71933128698372661</v>
      </c>
      <c r="H61" s="2">
        <v>-2.3106911408763797</v>
      </c>
      <c r="I61" s="2">
        <v>0.14301480025409505</v>
      </c>
      <c r="L61" s="2">
        <v>-2.3106911408763797</v>
      </c>
      <c r="M61" s="2">
        <v>0.8215135284047731</v>
      </c>
      <c r="N61" s="2">
        <v>0.77305469336426258</v>
      </c>
      <c r="O61" s="2">
        <v>0.71933128698372661</v>
      </c>
      <c r="P61" s="2">
        <v>0.77305469336426258</v>
      </c>
      <c r="Q61" s="2">
        <v>0.14301480025409505</v>
      </c>
      <c r="T61" s="2">
        <v>0.77305469336426258</v>
      </c>
      <c r="U61" s="2">
        <v>0.8215135284047731</v>
      </c>
      <c r="V61" s="22" t="s">
        <v>532</v>
      </c>
    </row>
    <row r="62" spans="1:22">
      <c r="A62" s="8" t="s">
        <v>140</v>
      </c>
      <c r="B62" s="8">
        <v>2</v>
      </c>
      <c r="C62" s="2" t="s">
        <v>364</v>
      </c>
      <c r="D62" s="2" t="s">
        <v>363</v>
      </c>
      <c r="E62" s="2" t="s">
        <v>362</v>
      </c>
      <c r="F62" s="2">
        <v>-2.3585258894959003</v>
      </c>
      <c r="G62" s="2">
        <v>0.62324929039790045</v>
      </c>
      <c r="H62" s="2">
        <v>-2.3585258894959003</v>
      </c>
      <c r="I62" s="2">
        <v>0.20411998265592479</v>
      </c>
      <c r="L62" s="2">
        <v>-2.3585258894959003</v>
      </c>
      <c r="M62" s="2">
        <v>0.76342799356293733</v>
      </c>
      <c r="N62" s="2">
        <v>0.95424250943932487</v>
      </c>
      <c r="O62" s="2">
        <v>0.62324929039790045</v>
      </c>
      <c r="P62" s="2">
        <v>0.95424250943932487</v>
      </c>
      <c r="Q62" s="2">
        <v>0.20411998265592479</v>
      </c>
      <c r="T62" s="2">
        <v>0.95424250943932487</v>
      </c>
      <c r="U62" s="2">
        <v>0.76342799356293722</v>
      </c>
      <c r="V62" s="22" t="s">
        <v>532</v>
      </c>
    </row>
    <row r="63" spans="1:22">
      <c r="A63" s="14" t="s">
        <v>7</v>
      </c>
      <c r="B63" s="8">
        <v>4</v>
      </c>
      <c r="C63" s="10" t="s">
        <v>116</v>
      </c>
      <c r="D63" s="10" t="s">
        <v>115</v>
      </c>
      <c r="E63" s="10" t="s">
        <v>114</v>
      </c>
      <c r="L63" s="2">
        <v>2.3502480183341627</v>
      </c>
      <c r="M63" s="2">
        <v>3.0777311796523921</v>
      </c>
      <c r="V63" s="22" t="s">
        <v>532</v>
      </c>
    </row>
    <row r="64" spans="1:22">
      <c r="A64" s="8" t="s">
        <v>140</v>
      </c>
      <c r="B64" s="8">
        <v>2</v>
      </c>
      <c r="C64" s="2" t="s">
        <v>284</v>
      </c>
      <c r="D64" s="2" t="s">
        <v>361</v>
      </c>
      <c r="E64" s="2" t="s">
        <v>648</v>
      </c>
      <c r="F64" s="2">
        <v>-1.1487416512809248</v>
      </c>
      <c r="G64" s="2">
        <v>1.255272505103306</v>
      </c>
      <c r="V64" s="22" t="s">
        <v>533</v>
      </c>
    </row>
    <row r="65" spans="1:22">
      <c r="A65" s="8" t="s">
        <v>140</v>
      </c>
      <c r="B65" s="8">
        <v>2</v>
      </c>
      <c r="C65" s="2" t="s">
        <v>263</v>
      </c>
      <c r="D65" s="2" t="s">
        <v>517</v>
      </c>
      <c r="E65" s="2" t="s">
        <v>518</v>
      </c>
      <c r="F65" s="2">
        <v>0.26245108973042947</v>
      </c>
      <c r="G65" s="2">
        <v>1.7032913781186614</v>
      </c>
      <c r="H65" s="2">
        <v>0.26245108973042947</v>
      </c>
      <c r="I65" s="2">
        <v>1.3010299956639813</v>
      </c>
      <c r="J65" s="2">
        <v>0.26245108973042947</v>
      </c>
      <c r="K65" s="2">
        <v>0.46239799789895608</v>
      </c>
      <c r="L65" s="2">
        <v>0.26245108973042947</v>
      </c>
      <c r="M65" s="2">
        <v>1.8656960599160706</v>
      </c>
      <c r="N65" s="2">
        <v>1.6127838567197355</v>
      </c>
      <c r="O65" s="2">
        <v>1.7032913781186614</v>
      </c>
      <c r="P65" s="2">
        <v>1.6127838567197355</v>
      </c>
      <c r="Q65" s="2">
        <v>1.3010299956639813</v>
      </c>
      <c r="R65" s="2">
        <v>1.6127838567197355</v>
      </c>
      <c r="S65" s="2">
        <v>0.46239799789895608</v>
      </c>
      <c r="T65" s="2">
        <v>1.6127838567197355</v>
      </c>
      <c r="U65" s="2">
        <v>1.8656960599160706</v>
      </c>
      <c r="V65" s="22" t="s">
        <v>532</v>
      </c>
    </row>
    <row r="66" spans="1:22">
      <c r="A66" s="8" t="s">
        <v>140</v>
      </c>
      <c r="B66" s="8">
        <v>2</v>
      </c>
      <c r="C66" s="2" t="s">
        <v>258</v>
      </c>
      <c r="D66" s="2" t="s">
        <v>359</v>
      </c>
      <c r="E66" s="2" t="s">
        <v>638</v>
      </c>
      <c r="F66" s="2">
        <v>-2.0851281824599495</v>
      </c>
      <c r="G66" s="2">
        <v>0.80617997398388719</v>
      </c>
      <c r="H66" s="2">
        <v>-2.0851281824599495</v>
      </c>
      <c r="I66" s="2">
        <v>0.3222192947339193</v>
      </c>
      <c r="L66" s="2">
        <v>-2.0851281824599495</v>
      </c>
      <c r="M66" s="2">
        <v>0.92941892571429274</v>
      </c>
      <c r="N66" s="2">
        <v>0.85125834871907524</v>
      </c>
      <c r="O66" s="2">
        <v>0.80617997398388719</v>
      </c>
      <c r="P66" s="2">
        <v>0.85125834871907524</v>
      </c>
      <c r="Q66" s="2">
        <v>0.3222192947339193</v>
      </c>
      <c r="T66" s="2">
        <v>0.85125834871907524</v>
      </c>
      <c r="U66" s="2">
        <v>0.92941892571429274</v>
      </c>
      <c r="V66" s="22" t="s">
        <v>532</v>
      </c>
    </row>
    <row r="67" spans="1:22">
      <c r="A67" s="8" t="s">
        <v>140</v>
      </c>
      <c r="B67" s="8">
        <v>2</v>
      </c>
      <c r="C67" s="2" t="s">
        <v>258</v>
      </c>
      <c r="D67" s="2" t="s">
        <v>358</v>
      </c>
      <c r="E67" s="2" t="s">
        <v>638</v>
      </c>
      <c r="F67" s="2">
        <v>-2.0118871597316481</v>
      </c>
      <c r="G67" s="2">
        <v>0.74036268949424389</v>
      </c>
      <c r="H67" s="2">
        <v>-2.0118871597316481</v>
      </c>
      <c r="I67" s="2">
        <v>0.3010299956639812</v>
      </c>
      <c r="J67" s="2">
        <v>-2.0118871597316481</v>
      </c>
      <c r="K67" s="2">
        <v>-0.3979400086720376</v>
      </c>
      <c r="L67" s="2">
        <v>-2.0118871597316481</v>
      </c>
      <c r="M67" s="2">
        <v>0.89762709129044149</v>
      </c>
      <c r="N67" s="2">
        <v>0.87506126339170009</v>
      </c>
      <c r="O67" s="2">
        <v>0.74036268949424389</v>
      </c>
      <c r="P67" s="2">
        <v>0.87506126339170009</v>
      </c>
      <c r="Q67" s="2">
        <v>0.3010299956639812</v>
      </c>
      <c r="R67" s="2">
        <v>0.87506126339170009</v>
      </c>
      <c r="S67" s="2">
        <v>-0.3979400086720376</v>
      </c>
      <c r="T67" s="2">
        <v>0.87506126339170009</v>
      </c>
      <c r="U67" s="2">
        <v>0.89762709129044149</v>
      </c>
      <c r="V67" s="22" t="s">
        <v>532</v>
      </c>
    </row>
    <row r="68" spans="1:22">
      <c r="A68" s="8" t="s">
        <v>140</v>
      </c>
      <c r="B68" s="8">
        <v>3</v>
      </c>
      <c r="C68" s="2" t="s">
        <v>152</v>
      </c>
      <c r="D68" s="2" t="s">
        <v>561</v>
      </c>
      <c r="E68" s="2" t="s">
        <v>209</v>
      </c>
      <c r="F68" s="2">
        <v>-1.1887178079211365</v>
      </c>
      <c r="G68" s="2">
        <v>1.2329961103921538</v>
      </c>
      <c r="H68" s="2">
        <v>-1.1887178079211365</v>
      </c>
      <c r="I68" s="2">
        <v>1.0334237554869496</v>
      </c>
      <c r="L68" s="2">
        <v>-1.1887178079211365</v>
      </c>
      <c r="M68" s="2">
        <v>1.4456042032735976</v>
      </c>
      <c r="V68" s="22" t="s">
        <v>532</v>
      </c>
    </row>
    <row r="69" spans="1:22">
      <c r="A69" s="8" t="s">
        <v>140</v>
      </c>
      <c r="B69" s="8">
        <v>3</v>
      </c>
      <c r="C69" s="2" t="s">
        <v>142</v>
      </c>
      <c r="D69" s="2" t="s">
        <v>208</v>
      </c>
      <c r="E69" s="2" t="s">
        <v>628</v>
      </c>
      <c r="F69" s="2">
        <v>-0.84748589557843723</v>
      </c>
      <c r="G69" s="2">
        <v>1.2355284469075489</v>
      </c>
      <c r="H69" s="2">
        <v>-0.84748589557843723</v>
      </c>
      <c r="I69" s="2">
        <v>0.84509804001425681</v>
      </c>
      <c r="L69" s="2">
        <v>-0.84748589557843723</v>
      </c>
      <c r="M69" s="2">
        <v>1.3838153659804313</v>
      </c>
      <c r="V69" s="22" t="s">
        <v>532</v>
      </c>
    </row>
    <row r="70" spans="1:22">
      <c r="A70" s="14" t="s">
        <v>7</v>
      </c>
      <c r="B70" s="8">
        <v>4</v>
      </c>
      <c r="C70" s="10" t="s">
        <v>30</v>
      </c>
      <c r="D70" s="2" t="s">
        <v>69</v>
      </c>
      <c r="E70" s="10" t="s">
        <v>650</v>
      </c>
      <c r="N70" s="2">
        <v>1.271841606536499</v>
      </c>
      <c r="O70" s="2">
        <v>1.5563025007672873</v>
      </c>
      <c r="P70" s="2">
        <v>1.271841606536499</v>
      </c>
      <c r="Q70" s="2">
        <v>0.7323937598229685</v>
      </c>
      <c r="T70" s="2">
        <v>1.271841606536499</v>
      </c>
      <c r="U70" s="2">
        <v>1.6170003411208989</v>
      </c>
      <c r="V70" s="22" t="s">
        <v>534</v>
      </c>
    </row>
    <row r="71" spans="1:22">
      <c r="A71" s="14" t="s">
        <v>7</v>
      </c>
      <c r="B71" s="8">
        <v>4</v>
      </c>
      <c r="C71" s="10" t="s">
        <v>30</v>
      </c>
      <c r="D71" s="2" t="s">
        <v>36</v>
      </c>
      <c r="E71" s="10" t="s">
        <v>35</v>
      </c>
      <c r="N71" s="2">
        <v>1.1492191126553799</v>
      </c>
      <c r="O71" s="2">
        <v>1.5751878449276611</v>
      </c>
      <c r="P71" s="2">
        <v>1.1492191126553799</v>
      </c>
      <c r="Q71" s="2">
        <v>0.57403126772771884</v>
      </c>
      <c r="T71" s="2">
        <v>1.1492191126553799</v>
      </c>
      <c r="U71" s="2">
        <v>1.6164755138885656</v>
      </c>
      <c r="V71" s="22" t="s">
        <v>534</v>
      </c>
    </row>
    <row r="72" spans="1:22">
      <c r="A72" s="14" t="s">
        <v>7</v>
      </c>
      <c r="B72" s="8">
        <v>4</v>
      </c>
      <c r="C72" s="10" t="s">
        <v>65</v>
      </c>
      <c r="D72" s="10" t="s">
        <v>92</v>
      </c>
      <c r="E72" s="10" t="s">
        <v>91</v>
      </c>
      <c r="N72" s="2">
        <v>1.3710678622717363</v>
      </c>
      <c r="O72" s="2">
        <v>2.2540644529143381</v>
      </c>
      <c r="P72" s="2">
        <v>1.3710678622717363</v>
      </c>
      <c r="Q72" s="2">
        <v>0.65321251377534373</v>
      </c>
      <c r="T72" s="2">
        <v>1.3710678622717363</v>
      </c>
      <c r="U72" s="2">
        <v>2.2648178230095364</v>
      </c>
      <c r="V72" t="s">
        <v>534</v>
      </c>
    </row>
    <row r="73" spans="1:22">
      <c r="A73" s="8" t="s">
        <v>140</v>
      </c>
      <c r="B73" s="8">
        <v>3</v>
      </c>
      <c r="C73" s="2" t="s">
        <v>207</v>
      </c>
      <c r="D73" s="2" t="s">
        <v>557</v>
      </c>
      <c r="E73" s="2" t="s">
        <v>621</v>
      </c>
      <c r="F73" s="2">
        <v>-1.7737741213024245</v>
      </c>
      <c r="G73" s="2">
        <v>1.3031960574204888</v>
      </c>
      <c r="H73" s="2">
        <v>-1.7737741213024245</v>
      </c>
      <c r="I73" s="2">
        <v>0.44715803134221921</v>
      </c>
      <c r="L73" s="2">
        <v>-1.7737741213024245</v>
      </c>
      <c r="M73" s="2">
        <v>1.3598354823398879</v>
      </c>
      <c r="V73" t="s">
        <v>532</v>
      </c>
    </row>
    <row r="74" spans="1:22">
      <c r="A74" s="8" t="s">
        <v>140</v>
      </c>
      <c r="B74" s="8">
        <v>3</v>
      </c>
      <c r="C74" s="2" t="s">
        <v>143</v>
      </c>
      <c r="D74" s="2" t="s">
        <v>600</v>
      </c>
      <c r="E74" s="2" t="s">
        <v>205</v>
      </c>
      <c r="F74" s="2">
        <v>-0.74576548260606312</v>
      </c>
      <c r="G74" s="2">
        <v>1.3598354823398879</v>
      </c>
      <c r="H74" s="2">
        <v>-0.74576548260606312</v>
      </c>
      <c r="I74" s="2">
        <v>0.97312785359969867</v>
      </c>
      <c r="J74" s="2">
        <v>-0.74576548260606312</v>
      </c>
      <c r="K74" s="2">
        <v>0.20411998265592479</v>
      </c>
      <c r="L74" s="2">
        <v>-0.74576548260606312</v>
      </c>
      <c r="M74" s="2">
        <v>1.5301996982030821</v>
      </c>
      <c r="V74" s="2" t="s">
        <v>532</v>
      </c>
    </row>
    <row r="75" spans="1:22">
      <c r="A75" s="8" t="s">
        <v>140</v>
      </c>
      <c r="B75" s="8">
        <v>2</v>
      </c>
      <c r="C75" s="2" t="s">
        <v>357</v>
      </c>
      <c r="D75" s="2" t="s">
        <v>568</v>
      </c>
      <c r="E75" s="2" t="s">
        <v>356</v>
      </c>
      <c r="L75" s="2">
        <v>-1.6047609989184484</v>
      </c>
      <c r="M75" s="2">
        <v>1.0606978403536116</v>
      </c>
      <c r="T75" s="2">
        <v>0.94448267215016868</v>
      </c>
      <c r="U75" s="2">
        <v>1.0969100130080565</v>
      </c>
      <c r="V75" t="s">
        <v>532</v>
      </c>
    </row>
    <row r="76" spans="1:22">
      <c r="A76" s="8" t="s">
        <v>140</v>
      </c>
      <c r="B76" s="8">
        <v>3</v>
      </c>
      <c r="C76" s="2" t="s">
        <v>143</v>
      </c>
      <c r="D76" s="2" t="s">
        <v>574</v>
      </c>
      <c r="E76" s="2" t="s">
        <v>206</v>
      </c>
      <c r="F76" s="2">
        <v>-0.99254060635347874</v>
      </c>
      <c r="G76" s="2">
        <v>0.9956351945975499</v>
      </c>
      <c r="H76" s="2">
        <v>-0.99254060635347874</v>
      </c>
      <c r="I76" s="2">
        <v>0.54406804435027567</v>
      </c>
      <c r="L76" s="2">
        <v>-0.99254060635347874</v>
      </c>
      <c r="M76" s="2">
        <v>1.1271047983648077</v>
      </c>
      <c r="V76" t="s">
        <v>532</v>
      </c>
    </row>
    <row r="77" spans="1:22">
      <c r="A77" s="8" t="s">
        <v>140</v>
      </c>
      <c r="B77" s="8">
        <v>2</v>
      </c>
      <c r="C77" s="2" t="s">
        <v>275</v>
      </c>
      <c r="D77" s="2" t="s">
        <v>355</v>
      </c>
      <c r="E77" s="2" t="s">
        <v>354</v>
      </c>
      <c r="F77" s="2">
        <v>-1.63921731012672</v>
      </c>
      <c r="G77" s="2">
        <v>0.95904139232109353</v>
      </c>
      <c r="H77" s="2">
        <v>-1.63921731012672</v>
      </c>
      <c r="I77" s="2">
        <v>0.56820172406699498</v>
      </c>
      <c r="L77" s="2">
        <v>-1.63921731012672</v>
      </c>
      <c r="M77" s="2">
        <v>1.1072099696478683</v>
      </c>
      <c r="N77" s="2">
        <v>1.0086001717619175</v>
      </c>
      <c r="O77" s="2">
        <v>0.95904139232109353</v>
      </c>
      <c r="P77" s="2">
        <v>1.0086001717619175</v>
      </c>
      <c r="Q77" s="2">
        <v>0.56820172406699498</v>
      </c>
      <c r="T77" s="2">
        <v>1.0086001717619175</v>
      </c>
      <c r="U77" s="2">
        <v>1.1072099696478683</v>
      </c>
      <c r="V77" t="s">
        <v>532</v>
      </c>
    </row>
    <row r="78" spans="1:22">
      <c r="A78" s="8" t="s">
        <v>140</v>
      </c>
      <c r="B78" s="8">
        <v>2</v>
      </c>
      <c r="C78" s="2" t="s">
        <v>353</v>
      </c>
      <c r="D78" s="2" t="s">
        <v>581</v>
      </c>
      <c r="E78" s="2" t="s">
        <v>325</v>
      </c>
      <c r="L78" s="2">
        <v>-0.67010403565385868</v>
      </c>
      <c r="M78" s="2">
        <v>1.5269850685599957</v>
      </c>
      <c r="T78" s="2">
        <v>1.3502480183341627</v>
      </c>
      <c r="U78" s="2">
        <v>1.5276299008713388</v>
      </c>
      <c r="V78" t="s">
        <v>534</v>
      </c>
    </row>
    <row r="79" spans="1:22">
      <c r="A79" s="8" t="s">
        <v>140</v>
      </c>
      <c r="B79" s="8">
        <v>2</v>
      </c>
      <c r="C79" s="2" t="s">
        <v>246</v>
      </c>
      <c r="D79" s="2" t="s">
        <v>351</v>
      </c>
      <c r="E79" s="2" t="s">
        <v>350</v>
      </c>
      <c r="L79" s="2">
        <v>-2.2790142558462612</v>
      </c>
      <c r="M79" s="2">
        <v>0.93094903116752303</v>
      </c>
      <c r="T79" s="2">
        <v>0.78390357927273491</v>
      </c>
      <c r="U79" s="2">
        <v>0.92941892571429274</v>
      </c>
      <c r="V79" t="s">
        <v>534</v>
      </c>
    </row>
    <row r="80" spans="1:22">
      <c r="A80" s="8" t="s">
        <v>140</v>
      </c>
      <c r="B80" s="8">
        <v>2</v>
      </c>
      <c r="C80" s="2" t="s">
        <v>246</v>
      </c>
      <c r="D80" s="2" t="s">
        <v>348</v>
      </c>
      <c r="E80" s="2" t="s">
        <v>347</v>
      </c>
      <c r="F80" s="2">
        <v>-1.5245432364574716</v>
      </c>
      <c r="G80" s="2">
        <v>1.0845762779343311</v>
      </c>
      <c r="H80" s="2">
        <v>-1.5245432364574716</v>
      </c>
      <c r="I80" s="2">
        <v>0.64097805735833202</v>
      </c>
      <c r="L80" s="2">
        <v>-1.5245432364574716</v>
      </c>
      <c r="M80" s="2">
        <v>1.2181414681576779</v>
      </c>
      <c r="N80" s="2">
        <v>1.0380900496081393</v>
      </c>
      <c r="O80" s="2">
        <v>1.0845762779343311</v>
      </c>
      <c r="P80" s="2">
        <v>1.0380900496081393</v>
      </c>
      <c r="Q80" s="2">
        <v>0.64097805735833202</v>
      </c>
      <c r="T80" s="2">
        <v>1.0380900496081393</v>
      </c>
      <c r="U80" s="2">
        <v>1.2174839442139063</v>
      </c>
      <c r="V80" t="s">
        <v>534</v>
      </c>
    </row>
    <row r="81" spans="1:22" ht="17" customHeight="1">
      <c r="A81" s="14" t="s">
        <v>7</v>
      </c>
      <c r="B81" s="8">
        <v>4</v>
      </c>
      <c r="C81" s="10" t="s">
        <v>19</v>
      </c>
      <c r="D81" s="2" t="s">
        <v>109</v>
      </c>
      <c r="E81" s="10" t="s">
        <v>108</v>
      </c>
      <c r="N81" s="2">
        <v>1.1222158782728267</v>
      </c>
      <c r="O81" s="2">
        <v>1.2855573090077739</v>
      </c>
      <c r="P81" s="2">
        <v>1.1222158782728267</v>
      </c>
      <c r="Q81" s="2">
        <v>1.4986550952451192</v>
      </c>
      <c r="T81" s="2">
        <v>1.1222158782728267</v>
      </c>
      <c r="U81" s="2">
        <v>1.7061201097027037</v>
      </c>
      <c r="V81" s="24" t="s">
        <v>534</v>
      </c>
    </row>
    <row r="82" spans="1:22">
      <c r="A82" s="14" t="s">
        <v>7</v>
      </c>
      <c r="B82" s="8">
        <v>4</v>
      </c>
      <c r="C82" s="10" t="s">
        <v>6</v>
      </c>
      <c r="D82" s="2" t="s">
        <v>592</v>
      </c>
      <c r="E82" s="10" t="s">
        <v>41</v>
      </c>
      <c r="N82" s="2">
        <v>1.1122697684172707</v>
      </c>
      <c r="O82" s="2">
        <v>1.3288890398395605</v>
      </c>
      <c r="P82" s="2">
        <v>1.1122697684172707</v>
      </c>
      <c r="Q82" s="2">
        <v>0.59383966108127129</v>
      </c>
      <c r="T82" s="2">
        <v>1.1122697684172707</v>
      </c>
      <c r="U82" s="2">
        <v>1.4022613824546801</v>
      </c>
      <c r="V82" s="22" t="s">
        <v>534</v>
      </c>
    </row>
    <row r="83" spans="1:22">
      <c r="A83" s="14" t="s">
        <v>7</v>
      </c>
      <c r="B83" s="8">
        <v>4</v>
      </c>
      <c r="C83" s="10" t="s">
        <v>55</v>
      </c>
      <c r="D83" s="2" t="s">
        <v>87</v>
      </c>
      <c r="E83" s="10" t="s">
        <v>86</v>
      </c>
      <c r="N83" s="2">
        <v>1.2342641243787893</v>
      </c>
      <c r="O83" s="2">
        <v>1.5359267413955693</v>
      </c>
      <c r="P83" s="2">
        <v>1.2342641243787893</v>
      </c>
      <c r="Q83" s="2">
        <v>0.69019608002851374</v>
      </c>
      <c r="T83" s="2">
        <v>1.2342641243787893</v>
      </c>
      <c r="U83" s="2">
        <v>1.5938396610812713</v>
      </c>
      <c r="V83" s="24" t="s">
        <v>534</v>
      </c>
    </row>
    <row r="84" spans="1:22">
      <c r="A84" s="14" t="s">
        <v>7</v>
      </c>
      <c r="B84" s="8">
        <v>4</v>
      </c>
      <c r="C84" s="10" t="s">
        <v>19</v>
      </c>
      <c r="D84" s="10" t="s">
        <v>137</v>
      </c>
      <c r="E84" s="10" t="s">
        <v>136</v>
      </c>
      <c r="F84" s="2">
        <v>0.30813737863803858</v>
      </c>
      <c r="G84" s="2">
        <v>1.4613484336479829</v>
      </c>
      <c r="H84" s="2">
        <v>0.30813737863803858</v>
      </c>
      <c r="I84" s="2">
        <v>1.7194141597025934</v>
      </c>
      <c r="L84" s="2">
        <v>0.30813737863803858</v>
      </c>
      <c r="M84" s="2">
        <v>1.9103041680685688</v>
      </c>
      <c r="V84" t="s">
        <v>533</v>
      </c>
    </row>
    <row r="85" spans="1:22">
      <c r="A85" s="8" t="s">
        <v>140</v>
      </c>
      <c r="B85" s="8">
        <v>2</v>
      </c>
      <c r="C85" s="2" t="s">
        <v>344</v>
      </c>
      <c r="D85" s="2" t="s">
        <v>569</v>
      </c>
      <c r="E85" s="2" t="s">
        <v>343</v>
      </c>
      <c r="F85" s="2">
        <v>-0.32189152611717131</v>
      </c>
      <c r="G85" s="2">
        <v>1.6164755138885656</v>
      </c>
      <c r="V85" t="s">
        <v>532</v>
      </c>
    </row>
    <row r="86" spans="1:22">
      <c r="A86" s="8" t="s">
        <v>140</v>
      </c>
      <c r="B86" s="8">
        <v>2</v>
      </c>
      <c r="C86" s="2" t="s">
        <v>269</v>
      </c>
      <c r="D86" s="2" t="s">
        <v>341</v>
      </c>
      <c r="E86" s="2" t="s">
        <v>340</v>
      </c>
      <c r="F86" s="2">
        <v>-2.3010299956639813</v>
      </c>
      <c r="G86" s="2">
        <v>0.7307822756663892</v>
      </c>
      <c r="H86" s="2">
        <v>-2.3010299956639813</v>
      </c>
      <c r="I86" s="2">
        <v>0.22010808804005508</v>
      </c>
      <c r="L86" s="2">
        <v>-2.3010299956639813</v>
      </c>
      <c r="M86" s="2">
        <v>0.84757265914211222</v>
      </c>
      <c r="N86" s="2">
        <v>0.77815125038364363</v>
      </c>
      <c r="O86" s="2">
        <v>0.7307822756663892</v>
      </c>
      <c r="P86" s="2">
        <v>0.77815125038364363</v>
      </c>
      <c r="Q86" s="2">
        <v>0.22010808804005508</v>
      </c>
      <c r="T86" s="2">
        <v>0.77815125038364363</v>
      </c>
      <c r="U86" s="2">
        <v>0.84757265914211222</v>
      </c>
      <c r="V86" t="s">
        <v>532</v>
      </c>
    </row>
    <row r="87" spans="1:22">
      <c r="A87" s="8" t="s">
        <v>140</v>
      </c>
      <c r="B87" s="8">
        <v>2</v>
      </c>
      <c r="C87" s="2" t="s">
        <v>269</v>
      </c>
      <c r="D87" s="2" t="s">
        <v>338</v>
      </c>
      <c r="E87" s="2" t="s">
        <v>337</v>
      </c>
      <c r="F87" s="2">
        <v>-2.4485500020271247</v>
      </c>
      <c r="G87" s="2">
        <v>0.81291335664285558</v>
      </c>
      <c r="H87" s="2">
        <v>-2.4485500020271247</v>
      </c>
      <c r="I87" s="2">
        <v>0.17609125905568124</v>
      </c>
      <c r="L87" s="2">
        <v>-2.4485500020271247</v>
      </c>
      <c r="M87" s="2">
        <v>0.90308998699194354</v>
      </c>
      <c r="N87" s="2">
        <v>0.74036268949424389</v>
      </c>
      <c r="O87" s="2">
        <v>0.81291335664285558</v>
      </c>
      <c r="P87" s="2">
        <v>0.74036268949424389</v>
      </c>
      <c r="Q87" s="2">
        <v>0.17609125905568124</v>
      </c>
      <c r="T87" s="2">
        <v>0.74036268949424389</v>
      </c>
      <c r="U87" s="2">
        <v>0.90308998699194354</v>
      </c>
      <c r="V87" t="s">
        <v>532</v>
      </c>
    </row>
    <row r="88" spans="1:22">
      <c r="A88" s="14" t="s">
        <v>7</v>
      </c>
      <c r="B88" s="8">
        <v>4</v>
      </c>
      <c r="C88" s="10" t="s">
        <v>6</v>
      </c>
      <c r="D88" s="2" t="s">
        <v>591</v>
      </c>
      <c r="E88" s="10" t="s">
        <v>132</v>
      </c>
      <c r="N88" s="2">
        <v>1.5250448070368452</v>
      </c>
      <c r="O88" s="2">
        <v>1.7909884750888159</v>
      </c>
      <c r="P88" s="2">
        <v>1.5250448070368452</v>
      </c>
      <c r="Q88" s="2">
        <v>1.8280150642239767</v>
      </c>
      <c r="V88" t="s">
        <v>534</v>
      </c>
    </row>
    <row r="89" spans="1:22">
      <c r="A89" s="14" t="s">
        <v>7</v>
      </c>
      <c r="B89" s="8">
        <v>4</v>
      </c>
      <c r="C89" s="10" t="s">
        <v>6</v>
      </c>
      <c r="D89" s="2" t="s">
        <v>40</v>
      </c>
      <c r="E89" s="10" t="s">
        <v>39</v>
      </c>
      <c r="N89" s="2">
        <v>1.4313637641589874</v>
      </c>
      <c r="O89" s="2">
        <v>1.3926969532596658</v>
      </c>
      <c r="P89" s="2">
        <v>1.4313637641589874</v>
      </c>
      <c r="Q89" s="2">
        <v>1.2253092817258628</v>
      </c>
      <c r="T89" s="2">
        <v>1.4313637641589874</v>
      </c>
      <c r="U89" s="2">
        <v>1.6180480967120927</v>
      </c>
      <c r="V89" s="24" t="s">
        <v>534</v>
      </c>
    </row>
    <row r="90" spans="1:22">
      <c r="A90" s="8" t="s">
        <v>140</v>
      </c>
      <c r="B90" s="8">
        <v>3</v>
      </c>
      <c r="C90" s="2" t="s">
        <v>142</v>
      </c>
      <c r="D90" s="2" t="s">
        <v>599</v>
      </c>
      <c r="E90" s="2" t="s">
        <v>204</v>
      </c>
      <c r="F90" s="2">
        <v>6.5461330393606978E-2</v>
      </c>
      <c r="G90" s="2">
        <v>1.8750612633917001</v>
      </c>
      <c r="H90" s="2">
        <v>6.5461330393606978E-2</v>
      </c>
      <c r="I90" s="2">
        <v>1.2041199826559248</v>
      </c>
      <c r="L90" s="2">
        <v>6.5461330393606978E-2</v>
      </c>
      <c r="M90" s="2">
        <v>1.9590413923210936</v>
      </c>
      <c r="V90" t="s">
        <v>532</v>
      </c>
    </row>
    <row r="91" spans="1:22">
      <c r="A91" s="14" t="s">
        <v>7</v>
      </c>
      <c r="B91" s="8">
        <v>4</v>
      </c>
      <c r="C91" s="10" t="s">
        <v>30</v>
      </c>
      <c r="D91" s="2" t="s">
        <v>29</v>
      </c>
      <c r="E91" s="10" t="s">
        <v>439</v>
      </c>
      <c r="N91" s="2">
        <v>1.4110582391986624</v>
      </c>
      <c r="O91" s="2">
        <v>1.82325681015104</v>
      </c>
      <c r="P91" s="2">
        <v>1.4110582391986624</v>
      </c>
      <c r="Q91" s="2">
        <v>0.59106460702649921</v>
      </c>
      <c r="T91" s="2">
        <v>1.4110582391986624</v>
      </c>
      <c r="U91" s="2">
        <v>1.8480042714972682</v>
      </c>
      <c r="V91" t="s">
        <v>532</v>
      </c>
    </row>
    <row r="92" spans="1:22">
      <c r="A92" s="8" t="s">
        <v>140</v>
      </c>
      <c r="B92" s="8">
        <v>3</v>
      </c>
      <c r="C92" s="2" t="s">
        <v>203</v>
      </c>
      <c r="D92" s="2" t="s">
        <v>575</v>
      </c>
      <c r="E92" s="2" t="s">
        <v>641</v>
      </c>
      <c r="F92" s="2">
        <v>-1.8350191160975875</v>
      </c>
      <c r="G92" s="2">
        <v>1.146128035678238</v>
      </c>
      <c r="H92" s="2">
        <v>-1.8350191160975875</v>
      </c>
      <c r="I92" s="2">
        <v>0.76342799356293722</v>
      </c>
      <c r="L92" s="2">
        <v>-1.8350191160975875</v>
      </c>
      <c r="M92" s="2">
        <v>1.2966651902615312</v>
      </c>
      <c r="V92" s="2" t="s">
        <v>532</v>
      </c>
    </row>
    <row r="93" spans="1:22">
      <c r="A93" s="8" t="s">
        <v>140</v>
      </c>
      <c r="B93" s="8">
        <v>2</v>
      </c>
      <c r="C93" s="2" t="s">
        <v>258</v>
      </c>
      <c r="D93" s="2" t="s">
        <v>584</v>
      </c>
      <c r="E93" s="2" t="s">
        <v>316</v>
      </c>
      <c r="F93" s="2">
        <v>-0.95159704384726018</v>
      </c>
      <c r="G93" s="2">
        <v>1.2041199826559248</v>
      </c>
      <c r="H93" s="2">
        <v>-0.95159704384726018</v>
      </c>
      <c r="I93" s="2">
        <v>0.65321251377534373</v>
      </c>
      <c r="L93" s="2">
        <v>-0.95159704384726018</v>
      </c>
      <c r="M93" s="2">
        <v>1.3117538610557542</v>
      </c>
      <c r="N93" s="2">
        <v>1.2201080880400552</v>
      </c>
      <c r="O93" s="2">
        <v>1.2041199826559248</v>
      </c>
      <c r="P93" s="2">
        <v>1.2201080880400552</v>
      </c>
      <c r="Q93" s="2">
        <v>0.65321251377534373</v>
      </c>
      <c r="T93" s="2">
        <v>1.2201080880400552</v>
      </c>
      <c r="U93" s="2">
        <v>1.3117538610557542</v>
      </c>
      <c r="V93" s="2" t="s">
        <v>534</v>
      </c>
    </row>
    <row r="94" spans="1:22">
      <c r="A94" s="8" t="s">
        <v>140</v>
      </c>
      <c r="B94" s="8">
        <v>2</v>
      </c>
      <c r="C94" s="2" t="s">
        <v>510</v>
      </c>
      <c r="D94" s="2" t="s">
        <v>511</v>
      </c>
      <c r="E94" s="2" t="s">
        <v>440</v>
      </c>
      <c r="F94" s="2">
        <v>0.52698506855999572</v>
      </c>
      <c r="G94" s="2">
        <v>1.7143297597452329</v>
      </c>
      <c r="H94" s="2">
        <v>0.52698506855999572</v>
      </c>
      <c r="I94" s="2">
        <v>1.287801729930226</v>
      </c>
      <c r="J94" s="2">
        <v>-0.18854600108274414</v>
      </c>
      <c r="K94" s="2">
        <v>0.72254733206758903</v>
      </c>
      <c r="L94" s="2">
        <v>-0.18854600108274414</v>
      </c>
      <c r="M94" s="2">
        <v>1.6951589694668758</v>
      </c>
      <c r="N94" s="2">
        <v>1.4065401804339552</v>
      </c>
      <c r="O94" s="2">
        <v>1.6627578316815741</v>
      </c>
      <c r="P94" s="2">
        <v>1.4065401804339552</v>
      </c>
      <c r="Q94" s="2">
        <v>1.3802112417116059</v>
      </c>
      <c r="R94" s="2">
        <v>1.3755620127247445</v>
      </c>
      <c r="S94" s="2">
        <v>0.76176083419547425</v>
      </c>
      <c r="T94" s="2">
        <v>1.3755620127247445</v>
      </c>
      <c r="U94" s="2">
        <v>1.7994937127356854</v>
      </c>
      <c r="V94" s="23" t="s">
        <v>533</v>
      </c>
    </row>
    <row r="95" spans="1:22">
      <c r="A95" s="8" t="s">
        <v>140</v>
      </c>
      <c r="B95" s="8">
        <v>3</v>
      </c>
      <c r="C95" s="2" t="s">
        <v>142</v>
      </c>
      <c r="D95" s="2" t="s">
        <v>202</v>
      </c>
      <c r="E95" s="2" t="s">
        <v>618</v>
      </c>
      <c r="F95" s="2">
        <v>-1.8660549489389413</v>
      </c>
      <c r="G95" s="2">
        <v>1.0334237554869496</v>
      </c>
      <c r="H95" s="2">
        <v>-1.8660549489389413</v>
      </c>
      <c r="I95" s="2">
        <v>0.34242268082220628</v>
      </c>
      <c r="L95" s="2">
        <v>-1.8660549489389413</v>
      </c>
      <c r="M95" s="2">
        <v>1.1139433523068367</v>
      </c>
      <c r="V95" t="s">
        <v>532</v>
      </c>
    </row>
    <row r="96" spans="1:22">
      <c r="A96" s="8" t="s">
        <v>140</v>
      </c>
      <c r="B96" s="8">
        <v>3</v>
      </c>
      <c r="C96" s="2" t="s">
        <v>147</v>
      </c>
      <c r="D96" s="2" t="s">
        <v>201</v>
      </c>
      <c r="E96" s="2" t="s">
        <v>609</v>
      </c>
      <c r="F96" s="2">
        <v>-3.1745322886551368</v>
      </c>
      <c r="G96" s="2">
        <v>0.27875360095282892</v>
      </c>
      <c r="H96" s="2">
        <v>-3.1745322886551368</v>
      </c>
      <c r="I96" s="2">
        <v>-9.6910013008056392E-2</v>
      </c>
      <c r="J96" s="2">
        <v>-3.1745322886551368</v>
      </c>
      <c r="K96" s="2">
        <v>-0.69897000433601875</v>
      </c>
      <c r="L96" s="2">
        <v>-3.1745322886551368</v>
      </c>
      <c r="M96" s="2">
        <v>0.46239799789895614</v>
      </c>
      <c r="V96" s="22" t="s">
        <v>532</v>
      </c>
    </row>
    <row r="97" spans="1:22">
      <c r="A97" s="14" t="s">
        <v>7</v>
      </c>
      <c r="B97" s="8">
        <v>4</v>
      </c>
      <c r="C97" s="10" t="s">
        <v>19</v>
      </c>
      <c r="D97" s="2" t="s">
        <v>129</v>
      </c>
      <c r="E97" s="10" t="s">
        <v>128</v>
      </c>
      <c r="N97" s="2">
        <v>1.0899051114393981</v>
      </c>
      <c r="O97" s="2">
        <v>1.505149978319906</v>
      </c>
      <c r="P97" s="2">
        <v>1.0899051114393981</v>
      </c>
      <c r="Q97" s="2">
        <v>1.4533183400470377</v>
      </c>
      <c r="V97" t="s">
        <v>534</v>
      </c>
    </row>
    <row r="98" spans="1:22" ht="17" customHeight="1">
      <c r="A98" s="8" t="s">
        <v>140</v>
      </c>
      <c r="B98" s="8">
        <v>2</v>
      </c>
      <c r="C98" s="2" t="s">
        <v>353</v>
      </c>
      <c r="D98" s="2" t="s">
        <v>502</v>
      </c>
      <c r="E98" s="2" t="s">
        <v>503</v>
      </c>
      <c r="F98" s="2">
        <v>-1.4921441283041692</v>
      </c>
      <c r="G98" s="2">
        <v>0.93449845124356767</v>
      </c>
      <c r="H98" s="2">
        <v>-1.4921441283041692</v>
      </c>
      <c r="I98" s="2">
        <v>0.48855071650044429</v>
      </c>
      <c r="J98" s="2">
        <v>-1.4921441283041692</v>
      </c>
      <c r="K98" s="2">
        <v>-6.5501548756432285E-2</v>
      </c>
      <c r="L98" s="2">
        <v>-1.4921441283041692</v>
      </c>
      <c r="M98" s="2">
        <v>1.0982975364946976</v>
      </c>
      <c r="V98" s="22" t="s">
        <v>532</v>
      </c>
    </row>
    <row r="99" spans="1:22">
      <c r="A99" s="8" t="s">
        <v>140</v>
      </c>
      <c r="B99" s="8">
        <v>2</v>
      </c>
      <c r="C99" s="2" t="s">
        <v>246</v>
      </c>
      <c r="D99" s="2" t="s">
        <v>336</v>
      </c>
      <c r="E99" s="2" t="s">
        <v>335</v>
      </c>
      <c r="F99" s="2">
        <v>-1.9484616094846725</v>
      </c>
      <c r="G99" s="2">
        <v>0.72611567011036027</v>
      </c>
      <c r="H99" s="2">
        <v>-1.9484616094846725</v>
      </c>
      <c r="I99" s="2">
        <v>0.20071373396401332</v>
      </c>
      <c r="L99" s="2">
        <v>-1.9484616094846725</v>
      </c>
      <c r="M99" s="2">
        <v>0.8394780473741984</v>
      </c>
      <c r="V99" t="s">
        <v>532</v>
      </c>
    </row>
    <row r="100" spans="1:22">
      <c r="A100" s="8" t="s">
        <v>140</v>
      </c>
      <c r="B100" s="8">
        <v>2</v>
      </c>
      <c r="C100" s="2" t="s">
        <v>246</v>
      </c>
      <c r="D100" s="2" t="s">
        <v>334</v>
      </c>
      <c r="E100" s="2" t="s">
        <v>333</v>
      </c>
      <c r="F100" s="2">
        <v>-1.7703181576823241</v>
      </c>
      <c r="G100" s="2">
        <v>0.85125834871907524</v>
      </c>
      <c r="H100" s="2">
        <v>-1.7703181576823241</v>
      </c>
      <c r="I100" s="2">
        <v>0.60097289568674828</v>
      </c>
      <c r="L100" s="2">
        <v>-1.7703181576823241</v>
      </c>
      <c r="M100" s="2">
        <v>1.04493154614916</v>
      </c>
      <c r="N100" s="2">
        <v>0.95616843047536326</v>
      </c>
      <c r="O100" s="2">
        <v>0.85125834871907524</v>
      </c>
      <c r="P100" s="2">
        <v>0.95616843047536326</v>
      </c>
      <c r="Q100" s="2">
        <v>0.60097289568674828</v>
      </c>
      <c r="T100" s="2">
        <v>0.95616843047536326</v>
      </c>
      <c r="U100" s="2">
        <v>1.0453229787866574</v>
      </c>
      <c r="V100" t="s">
        <v>532</v>
      </c>
    </row>
    <row r="101" spans="1:22">
      <c r="A101" s="8" t="s">
        <v>140</v>
      </c>
      <c r="B101" s="8">
        <v>2</v>
      </c>
      <c r="C101" s="2" t="s">
        <v>246</v>
      </c>
      <c r="D101" s="2" t="s">
        <v>332</v>
      </c>
      <c r="E101" s="2" t="s">
        <v>331</v>
      </c>
      <c r="F101" s="2">
        <v>-1.4073791786780177</v>
      </c>
      <c r="G101" s="2">
        <v>0.98677173426624487</v>
      </c>
      <c r="H101" s="2">
        <v>-1.4073791786780177</v>
      </c>
      <c r="I101" s="2">
        <v>0.47712125471966244</v>
      </c>
      <c r="L101" s="2">
        <v>-1.4073791786780177</v>
      </c>
      <c r="M101" s="2">
        <v>1.1038037209559568</v>
      </c>
      <c r="N101" s="2">
        <v>1.0791812460476249</v>
      </c>
      <c r="O101" s="2">
        <v>0.98677173426624487</v>
      </c>
      <c r="P101" s="2">
        <v>1.0791812460476249</v>
      </c>
      <c r="Q101" s="2">
        <v>0.47712125471966244</v>
      </c>
      <c r="T101" s="2">
        <v>1.0791812460476249</v>
      </c>
      <c r="U101" s="2">
        <v>1.1038037209559568</v>
      </c>
      <c r="V101" t="s">
        <v>534</v>
      </c>
    </row>
    <row r="102" spans="1:22" ht="17" customHeight="1">
      <c r="A102" s="8" t="s">
        <v>140</v>
      </c>
      <c r="B102" s="8">
        <v>2</v>
      </c>
      <c r="C102" s="2" t="s">
        <v>246</v>
      </c>
      <c r="D102" s="2" t="s">
        <v>330</v>
      </c>
      <c r="E102" s="2" t="s">
        <v>329</v>
      </c>
      <c r="F102" s="2">
        <v>-1.7703181576823241</v>
      </c>
      <c r="G102" s="2">
        <v>0.79239168949825389</v>
      </c>
      <c r="H102" s="2">
        <v>-1.7703181576823241</v>
      </c>
      <c r="I102" s="2">
        <v>0.46239799789895608</v>
      </c>
      <c r="L102" s="2">
        <v>-1.7703181576823241</v>
      </c>
      <c r="M102" s="2">
        <v>0.95904139232109353</v>
      </c>
      <c r="N102" s="2">
        <v>0.95616843047536326</v>
      </c>
      <c r="O102" s="2">
        <v>0.79239168949825389</v>
      </c>
      <c r="P102" s="2">
        <v>0.95616843047536326</v>
      </c>
      <c r="Q102" s="2">
        <v>0.46239799789895608</v>
      </c>
      <c r="T102" s="2">
        <v>0.95616843047536326</v>
      </c>
      <c r="U102" s="2">
        <v>0.95904139232109353</v>
      </c>
      <c r="V102" t="s">
        <v>532</v>
      </c>
    </row>
    <row r="103" spans="1:22">
      <c r="A103" s="14" t="s">
        <v>7</v>
      </c>
      <c r="B103" s="8">
        <v>4</v>
      </c>
      <c r="C103" s="10" t="s">
        <v>65</v>
      </c>
      <c r="D103" s="10" t="s">
        <v>64</v>
      </c>
      <c r="E103" s="10" t="s">
        <v>63</v>
      </c>
      <c r="F103" s="2">
        <v>1.4771212547196624</v>
      </c>
      <c r="G103" s="2">
        <v>2.3802112417116059</v>
      </c>
      <c r="H103" s="2">
        <v>1.4771212547196624</v>
      </c>
      <c r="I103" s="2">
        <v>2.2041199826559246</v>
      </c>
      <c r="L103" s="2">
        <v>1.4771212547196624</v>
      </c>
      <c r="M103" s="2">
        <v>2.6020599913279625</v>
      </c>
      <c r="V103" s="22" t="s">
        <v>532</v>
      </c>
    </row>
    <row r="104" spans="1:22">
      <c r="A104" s="14" t="s">
        <v>7</v>
      </c>
      <c r="B104" s="8">
        <v>4</v>
      </c>
      <c r="C104" s="10" t="s">
        <v>6</v>
      </c>
      <c r="D104" s="2" t="s">
        <v>5</v>
      </c>
      <c r="E104" s="10" t="s">
        <v>4</v>
      </c>
      <c r="N104" s="2">
        <v>1.4345689040341987</v>
      </c>
      <c r="O104" s="2">
        <v>1.4492211919059927</v>
      </c>
      <c r="P104" s="2">
        <v>1.4345689040341987</v>
      </c>
      <c r="Q104" s="2">
        <v>1.4533183400470377</v>
      </c>
      <c r="T104" s="2">
        <v>1.4345689040341987</v>
      </c>
      <c r="U104" s="2">
        <v>1.7522789854601186</v>
      </c>
      <c r="V104" t="s">
        <v>533</v>
      </c>
    </row>
    <row r="105" spans="1:22">
      <c r="A105" s="8" t="s">
        <v>140</v>
      </c>
      <c r="B105" s="8">
        <v>2</v>
      </c>
      <c r="C105" s="2" t="s">
        <v>320</v>
      </c>
      <c r="D105" s="2" t="s">
        <v>328</v>
      </c>
      <c r="E105" s="2" t="s">
        <v>638</v>
      </c>
      <c r="F105" s="2">
        <v>-1.9447650553478906</v>
      </c>
      <c r="G105" s="2">
        <v>0.85648343559015039</v>
      </c>
      <c r="H105" s="2">
        <v>-1.9447650553478906</v>
      </c>
      <c r="I105" s="2">
        <v>0.24535841653144022</v>
      </c>
      <c r="L105" s="2">
        <v>-1.9447650553478906</v>
      </c>
      <c r="M105" s="2">
        <v>0.95159551702803846</v>
      </c>
      <c r="N105" s="2">
        <v>0.85591647143403626</v>
      </c>
      <c r="O105" s="2">
        <v>0.85648343559015039</v>
      </c>
      <c r="P105" s="2">
        <v>0.85591647143403626</v>
      </c>
      <c r="Q105" s="2">
        <v>0.24535841653144022</v>
      </c>
      <c r="T105" s="2">
        <v>0.85591647143403626</v>
      </c>
      <c r="U105" s="2">
        <v>0.95159551702803846</v>
      </c>
      <c r="V105" t="s">
        <v>534</v>
      </c>
    </row>
    <row r="106" spans="1:22">
      <c r="A106" s="8" t="s">
        <v>140</v>
      </c>
      <c r="B106" s="8">
        <v>2</v>
      </c>
      <c r="C106" s="2" t="s">
        <v>320</v>
      </c>
      <c r="D106" s="2" t="s">
        <v>326</v>
      </c>
      <c r="E106" s="2" t="s">
        <v>638</v>
      </c>
      <c r="F106" s="2">
        <v>-2.0592938254020878</v>
      </c>
      <c r="G106" s="2">
        <v>0.87368035767531449</v>
      </c>
      <c r="H106" s="2">
        <v>-2.0594835150674329</v>
      </c>
      <c r="I106" s="2">
        <v>0.30514656185881334</v>
      </c>
      <c r="L106" s="2">
        <v>-2.0594835150674329</v>
      </c>
      <c r="M106" s="2">
        <v>0.97750585924171762</v>
      </c>
      <c r="N106" s="2">
        <v>0.82141994054062406</v>
      </c>
      <c r="O106" s="2">
        <v>0.87368035767531449</v>
      </c>
      <c r="P106" s="2">
        <v>0.82141994054062406</v>
      </c>
      <c r="Q106" s="2">
        <v>0.30514656185881334</v>
      </c>
      <c r="T106" s="2">
        <v>0.82141994054062406</v>
      </c>
      <c r="U106" s="2">
        <v>0.97750585924171762</v>
      </c>
      <c r="V106" s="22" t="s">
        <v>534</v>
      </c>
    </row>
    <row r="107" spans="1:22">
      <c r="A107" s="8" t="s">
        <v>140</v>
      </c>
      <c r="B107" s="8">
        <v>2</v>
      </c>
      <c r="C107" s="2" t="s">
        <v>320</v>
      </c>
      <c r="D107" s="2" t="s">
        <v>324</v>
      </c>
      <c r="E107" s="2" t="s">
        <v>639</v>
      </c>
      <c r="F107" s="2">
        <v>-1.9566377219788704</v>
      </c>
      <c r="G107" s="2">
        <v>0.7323937598229685</v>
      </c>
      <c r="H107" s="2">
        <v>-1.9566377219788704</v>
      </c>
      <c r="I107" s="2">
        <v>0.35218251811136247</v>
      </c>
      <c r="L107" s="2">
        <v>-1.9566377219788704</v>
      </c>
      <c r="M107" s="2">
        <v>0.88366143515361761</v>
      </c>
      <c r="N107" s="2">
        <v>0.85125834871907524</v>
      </c>
      <c r="O107" s="2">
        <v>0.7323937598229685</v>
      </c>
      <c r="P107" s="2">
        <v>0.85125834871907524</v>
      </c>
      <c r="Q107" s="2">
        <v>0.35218251811136247</v>
      </c>
      <c r="T107" s="2">
        <v>0.85125834871907524</v>
      </c>
      <c r="U107" s="2">
        <v>0.88649072517248184</v>
      </c>
      <c r="V107" t="s">
        <v>534</v>
      </c>
    </row>
    <row r="108" spans="1:22">
      <c r="A108" s="8" t="s">
        <v>140</v>
      </c>
      <c r="B108" s="8">
        <v>2</v>
      </c>
      <c r="C108" s="2" t="s">
        <v>320</v>
      </c>
      <c r="D108" s="2" t="s">
        <v>323</v>
      </c>
      <c r="E108" s="2" t="s">
        <v>322</v>
      </c>
      <c r="F108" s="2">
        <v>-1.8613815661005075</v>
      </c>
      <c r="G108" s="2">
        <v>0.97772360528884772</v>
      </c>
      <c r="H108" s="2">
        <v>-1.8613815661005075</v>
      </c>
      <c r="I108" s="2">
        <v>0.6020599913279624</v>
      </c>
      <c r="L108" s="2">
        <v>-1.8613815661005075</v>
      </c>
      <c r="M108" s="2">
        <v>1.1303337684950061</v>
      </c>
      <c r="N108" s="2">
        <v>0.90308998699194354</v>
      </c>
      <c r="O108" s="2">
        <v>0.97772360528884772</v>
      </c>
      <c r="P108" s="2">
        <v>0.90308998699194354</v>
      </c>
      <c r="Q108" s="2">
        <v>0.6020599913279624</v>
      </c>
      <c r="T108" s="2">
        <v>0.90308998699194354</v>
      </c>
      <c r="U108" s="2">
        <v>1.1303337684950061</v>
      </c>
      <c r="V108" t="s">
        <v>533</v>
      </c>
    </row>
    <row r="109" spans="1:22">
      <c r="A109" s="8" t="s">
        <v>140</v>
      </c>
      <c r="B109" s="8">
        <v>2</v>
      </c>
      <c r="C109" s="2" t="s">
        <v>320</v>
      </c>
      <c r="D109" s="2" t="s">
        <v>551</v>
      </c>
      <c r="E109" s="2" t="s">
        <v>637</v>
      </c>
      <c r="F109" s="2">
        <v>-2.2250030977855393</v>
      </c>
      <c r="G109" s="2">
        <v>0.9115066428925841</v>
      </c>
      <c r="H109" s="2">
        <v>-2.2250030977855393</v>
      </c>
      <c r="I109" s="2">
        <v>0.2885551413422543</v>
      </c>
      <c r="L109" s="2">
        <v>-2.2250030977855393</v>
      </c>
      <c r="M109" s="2">
        <v>1.0043179790756656</v>
      </c>
      <c r="V109" s="2" t="s">
        <v>534</v>
      </c>
    </row>
    <row r="110" spans="1:22">
      <c r="A110" s="14" t="s">
        <v>7</v>
      </c>
      <c r="B110" s="8">
        <v>4</v>
      </c>
      <c r="C110" s="10" t="s">
        <v>48</v>
      </c>
      <c r="D110" s="2" t="s">
        <v>58</v>
      </c>
      <c r="E110" s="10" t="s">
        <v>651</v>
      </c>
      <c r="N110" s="2">
        <v>1.4232458739368079</v>
      </c>
      <c r="O110" s="2">
        <v>1.8082109729242219</v>
      </c>
      <c r="P110" s="2">
        <v>1.4232458739368079</v>
      </c>
      <c r="Q110" s="2">
        <v>0.77815125038364363</v>
      </c>
      <c r="T110" s="2">
        <v>1.4232458739368079</v>
      </c>
      <c r="U110" s="2">
        <v>1.8469553250198238</v>
      </c>
      <c r="V110" s="23" t="s">
        <v>534</v>
      </c>
    </row>
    <row r="111" spans="1:22">
      <c r="A111" s="8" t="s">
        <v>140</v>
      </c>
      <c r="B111" s="8">
        <v>2</v>
      </c>
      <c r="C111" s="2" t="s">
        <v>269</v>
      </c>
      <c r="D111" s="2" t="s">
        <v>315</v>
      </c>
      <c r="E111" s="2" t="s">
        <v>314</v>
      </c>
      <c r="F111" s="2">
        <v>-1.4139756176130243</v>
      </c>
      <c r="G111" s="2">
        <v>1.1818435879447726</v>
      </c>
      <c r="H111" s="2">
        <v>-1.4139756176130243</v>
      </c>
      <c r="I111" s="2">
        <v>0.44715803134221921</v>
      </c>
      <c r="J111" s="2">
        <v>-1.4139756176130243</v>
      </c>
      <c r="K111" s="2">
        <v>-9.6910013008056392E-2</v>
      </c>
      <c r="L111" s="2">
        <v>-1.4139756176130243</v>
      </c>
      <c r="M111" s="2">
        <v>1.2741578492636798</v>
      </c>
      <c r="N111" s="2">
        <v>1.0969100130080565</v>
      </c>
      <c r="O111" s="2">
        <v>1.1818435879447726</v>
      </c>
      <c r="P111" s="2">
        <v>1.0969100130080565</v>
      </c>
      <c r="Q111" s="2">
        <v>0.44715803134221921</v>
      </c>
      <c r="R111" s="2">
        <v>1.0969100130080565</v>
      </c>
      <c r="S111" s="2">
        <v>-9.6910013008056392E-2</v>
      </c>
      <c r="T111" s="2">
        <v>1.0969100130080565</v>
      </c>
      <c r="U111" s="2">
        <v>1.2741578492636798</v>
      </c>
      <c r="V111" s="22" t="s">
        <v>534</v>
      </c>
    </row>
    <row r="112" spans="1:22">
      <c r="A112" s="14" t="s">
        <v>7</v>
      </c>
      <c r="B112" s="8">
        <v>4</v>
      </c>
      <c r="C112" s="10" t="s">
        <v>28</v>
      </c>
      <c r="D112" s="2" t="s">
        <v>580</v>
      </c>
      <c r="E112" s="10" t="s">
        <v>652</v>
      </c>
      <c r="N112" s="2">
        <v>1.4771212547196624</v>
      </c>
      <c r="O112" s="2">
        <v>1.6748611407378116</v>
      </c>
      <c r="P112" s="2">
        <v>1.4771212547196624</v>
      </c>
      <c r="Q112" s="2">
        <v>1.1903316981702914</v>
      </c>
      <c r="T112" s="2">
        <v>1.4771212547196624</v>
      </c>
      <c r="U112" s="2">
        <v>1.7979596437371961</v>
      </c>
      <c r="V112" s="22" t="s">
        <v>532</v>
      </c>
    </row>
    <row r="113" spans="1:22">
      <c r="A113" s="8" t="s">
        <v>140</v>
      </c>
      <c r="B113" s="8">
        <v>3</v>
      </c>
      <c r="C113" s="2" t="s">
        <v>152</v>
      </c>
      <c r="D113" s="2" t="s">
        <v>605</v>
      </c>
      <c r="E113" s="2" t="s">
        <v>199</v>
      </c>
      <c r="F113" s="2">
        <v>-7.9797161344491427E-2</v>
      </c>
      <c r="G113" s="2">
        <v>1.5250448070368452</v>
      </c>
      <c r="H113" s="2">
        <v>-7.9797161344491427E-2</v>
      </c>
      <c r="I113" s="2">
        <v>1.3424226808222062</v>
      </c>
      <c r="L113" s="2">
        <v>-7.9797161344491427E-2</v>
      </c>
      <c r="M113" s="2">
        <v>1.7442929831226763</v>
      </c>
      <c r="V113" s="22" t="s">
        <v>532</v>
      </c>
    </row>
    <row r="114" spans="1:22">
      <c r="A114" s="14" t="s">
        <v>7</v>
      </c>
      <c r="B114" s="8">
        <v>4</v>
      </c>
      <c r="C114" s="10" t="s">
        <v>19</v>
      </c>
      <c r="D114" s="2" t="s">
        <v>18</v>
      </c>
      <c r="E114" s="10" t="s">
        <v>17</v>
      </c>
      <c r="N114" s="2">
        <v>1.1931245983544616</v>
      </c>
      <c r="O114" s="2">
        <v>1.2536610209467267</v>
      </c>
      <c r="P114" s="2">
        <v>1.1931245983544616</v>
      </c>
      <c r="Q114" s="2">
        <v>1.2741578492636798</v>
      </c>
      <c r="T114" s="2">
        <v>1.1931245983544616</v>
      </c>
      <c r="U114" s="2">
        <v>1.5650209283452938</v>
      </c>
      <c r="V114" s="22" t="s">
        <v>534</v>
      </c>
    </row>
    <row r="115" spans="1:22">
      <c r="A115" s="8" t="s">
        <v>140</v>
      </c>
      <c r="B115" s="8">
        <v>3</v>
      </c>
      <c r="C115" s="2" t="s">
        <v>139</v>
      </c>
      <c r="D115" s="2" t="s">
        <v>197</v>
      </c>
      <c r="E115" s="2" t="s">
        <v>196</v>
      </c>
      <c r="F115" s="2">
        <v>1.4393326938302626</v>
      </c>
      <c r="G115" s="2">
        <v>2.2247919564926817</v>
      </c>
      <c r="H115" s="2">
        <v>1.4393326938302626</v>
      </c>
      <c r="I115" s="2">
        <v>1.7267272090265722</v>
      </c>
      <c r="J115" s="2">
        <v>1.4393326938302626</v>
      </c>
      <c r="K115" s="2">
        <v>0.95424250943932487</v>
      </c>
      <c r="L115" s="2">
        <v>1.4393326938302626</v>
      </c>
      <c r="M115" s="2">
        <v>2.3619166186686433</v>
      </c>
      <c r="N115" s="2">
        <v>2.6159500516564012</v>
      </c>
      <c r="O115" s="2">
        <v>2.2247919564926817</v>
      </c>
      <c r="P115" s="2">
        <v>2.6159500516564012</v>
      </c>
      <c r="Q115" s="2">
        <v>1.7267272090265722</v>
      </c>
      <c r="R115" s="2">
        <v>2.6159500516564012</v>
      </c>
      <c r="S115" s="2">
        <v>0.95424250943932487</v>
      </c>
      <c r="T115" s="2">
        <v>2.6159500516564012</v>
      </c>
      <c r="U115" s="2">
        <v>2.3619166186686433</v>
      </c>
      <c r="V115" s="22" t="s">
        <v>532</v>
      </c>
    </row>
    <row r="116" spans="1:22">
      <c r="A116" s="14" t="s">
        <v>7</v>
      </c>
      <c r="B116" s="8">
        <v>4</v>
      </c>
      <c r="C116" s="10" t="s">
        <v>19</v>
      </c>
      <c r="D116" s="2" t="s">
        <v>107</v>
      </c>
      <c r="E116" s="10" t="s">
        <v>106</v>
      </c>
      <c r="N116" s="2">
        <v>1.5921767573958667</v>
      </c>
      <c r="O116" s="2">
        <v>1.7299742856995555</v>
      </c>
      <c r="P116" s="2">
        <v>1.5921767573958667</v>
      </c>
      <c r="Q116" s="2">
        <v>1.8166831051996744</v>
      </c>
      <c r="T116" s="2">
        <v>1.5921767573958667</v>
      </c>
      <c r="U116" s="2">
        <v>2.0765312192538121</v>
      </c>
      <c r="V116" s="22" t="s">
        <v>533</v>
      </c>
    </row>
    <row r="117" spans="1:22">
      <c r="A117" s="14" t="s">
        <v>7</v>
      </c>
      <c r="B117" s="8">
        <v>4</v>
      </c>
      <c r="C117" s="10" t="s">
        <v>6</v>
      </c>
      <c r="D117" s="2" t="s">
        <v>562</v>
      </c>
      <c r="E117" s="10" t="s">
        <v>133</v>
      </c>
      <c r="N117" s="2">
        <v>1.146128035678238</v>
      </c>
      <c r="O117" s="2">
        <v>1.5774917998372253</v>
      </c>
      <c r="P117" s="2">
        <v>1.146128035678238</v>
      </c>
      <c r="Q117" s="2">
        <v>0.84509804001425681</v>
      </c>
      <c r="V117" s="22" t="s">
        <v>534</v>
      </c>
    </row>
    <row r="118" spans="1:22">
      <c r="A118" s="14" t="s">
        <v>7</v>
      </c>
      <c r="B118" s="8">
        <v>4</v>
      </c>
      <c r="C118" s="10" t="s">
        <v>6</v>
      </c>
      <c r="D118" s="2" t="s">
        <v>120</v>
      </c>
      <c r="E118" s="10" t="s">
        <v>119</v>
      </c>
      <c r="N118" s="2">
        <v>1.3010299956639813</v>
      </c>
      <c r="O118" s="2">
        <v>1.7562556487542333</v>
      </c>
      <c r="P118" s="2">
        <v>1.3010299956639813</v>
      </c>
      <c r="Q118" s="2">
        <v>1.0845762779343311</v>
      </c>
      <c r="T118" s="2">
        <v>1.3010299956639813</v>
      </c>
      <c r="U118" s="2">
        <v>1.8401060944567578</v>
      </c>
      <c r="V118" s="22" t="s">
        <v>534</v>
      </c>
    </row>
    <row r="119" spans="1:22">
      <c r="A119" s="14" t="s">
        <v>7</v>
      </c>
      <c r="B119" s="8">
        <v>4</v>
      </c>
      <c r="C119" s="10" t="s">
        <v>6</v>
      </c>
      <c r="D119" s="2" t="s">
        <v>57</v>
      </c>
      <c r="E119" s="10" t="s">
        <v>56</v>
      </c>
      <c r="N119" s="2">
        <v>1.1832698436828046</v>
      </c>
      <c r="O119" s="2">
        <v>1.5734518220354854</v>
      </c>
      <c r="P119" s="2">
        <v>1.1832698436828046</v>
      </c>
      <c r="Q119" s="2">
        <v>0.90579588036786851</v>
      </c>
      <c r="T119" s="2">
        <v>1.1832698436828046</v>
      </c>
      <c r="U119" s="2">
        <v>1.6580113966571124</v>
      </c>
      <c r="V119" s="22" t="s">
        <v>534</v>
      </c>
    </row>
    <row r="120" spans="1:22">
      <c r="A120" s="8" t="s">
        <v>140</v>
      </c>
      <c r="B120" s="8">
        <v>3</v>
      </c>
      <c r="C120" s="2" t="s">
        <v>139</v>
      </c>
      <c r="D120" s="2" t="s">
        <v>576</v>
      </c>
      <c r="E120" s="2" t="s">
        <v>194</v>
      </c>
      <c r="F120" s="2">
        <v>-1.1186612490158447</v>
      </c>
      <c r="G120" s="2">
        <v>1.1613680022349748</v>
      </c>
      <c r="H120" s="2">
        <v>-1.1186612490158447</v>
      </c>
      <c r="I120" s="2">
        <v>0.85733249643126852</v>
      </c>
      <c r="J120" s="2">
        <v>-1.1186612490158447</v>
      </c>
      <c r="K120" s="2">
        <v>0.27875360095282892</v>
      </c>
      <c r="L120" s="2">
        <v>-1.1186612490158447</v>
      </c>
      <c r="M120" s="2">
        <v>1.3729120029701065</v>
      </c>
      <c r="V120" s="22" t="s">
        <v>532</v>
      </c>
    </row>
    <row r="121" spans="1:22">
      <c r="A121" s="14" t="s">
        <v>7</v>
      </c>
      <c r="B121" s="8">
        <v>4</v>
      </c>
      <c r="C121" s="10" t="s">
        <v>6</v>
      </c>
      <c r="D121" s="2" t="s">
        <v>563</v>
      </c>
      <c r="E121" s="10" t="s">
        <v>60</v>
      </c>
      <c r="N121" s="2">
        <v>1.2227164711475833</v>
      </c>
      <c r="O121" s="2">
        <v>1.5340261060561351</v>
      </c>
      <c r="P121" s="2">
        <v>1.2227164711475833</v>
      </c>
      <c r="Q121" s="2">
        <v>1.2955670999624791</v>
      </c>
      <c r="T121" s="2">
        <v>1.2227164711475833</v>
      </c>
      <c r="U121" s="2">
        <v>1.7319914490189294</v>
      </c>
      <c r="V121" s="22" t="s">
        <v>533</v>
      </c>
    </row>
    <row r="122" spans="1:22">
      <c r="A122" s="8" t="s">
        <v>140</v>
      </c>
      <c r="B122" s="8">
        <v>3</v>
      </c>
      <c r="C122" s="2" t="s">
        <v>145</v>
      </c>
      <c r="D122" s="2" t="s">
        <v>193</v>
      </c>
      <c r="E122" s="2" t="s">
        <v>608</v>
      </c>
      <c r="F122" s="2">
        <v>-3.672686599144066</v>
      </c>
      <c r="G122" s="2">
        <v>0.57978359661681012</v>
      </c>
      <c r="H122" s="2">
        <v>-3.672686599144066</v>
      </c>
      <c r="I122" s="2">
        <v>4.1392685158225077E-2</v>
      </c>
      <c r="J122" s="2">
        <v>-3.672686599144066</v>
      </c>
      <c r="K122" s="2">
        <v>-1</v>
      </c>
      <c r="L122" s="2">
        <v>-3.672686599144066</v>
      </c>
      <c r="M122" s="2">
        <v>0.69897000433601886</v>
      </c>
      <c r="V122" s="22" t="s">
        <v>532</v>
      </c>
    </row>
    <row r="123" spans="1:22">
      <c r="A123" s="8" t="s">
        <v>140</v>
      </c>
      <c r="B123" s="8">
        <v>3</v>
      </c>
      <c r="C123" s="2" t="s">
        <v>642</v>
      </c>
      <c r="D123" s="2" t="s">
        <v>455</v>
      </c>
      <c r="E123" s="2" t="s">
        <v>622</v>
      </c>
      <c r="F123" s="2">
        <v>-1.2472603060646719</v>
      </c>
      <c r="G123" s="2">
        <v>1.3996737214810382</v>
      </c>
      <c r="H123" s="2">
        <v>-1.2472603060646719</v>
      </c>
      <c r="I123" s="2">
        <v>0.72427586960078905</v>
      </c>
      <c r="L123" s="2">
        <v>-1.6666506296700012</v>
      </c>
      <c r="M123" s="2">
        <v>1.5506223695683852</v>
      </c>
      <c r="T123" s="2">
        <v>1.5587085705331658</v>
      </c>
      <c r="U123" s="2">
        <v>1.546474114116154</v>
      </c>
      <c r="V123" s="22" t="s">
        <v>532</v>
      </c>
    </row>
    <row r="124" spans="1:22">
      <c r="A124" s="8" t="s">
        <v>140</v>
      </c>
      <c r="B124" s="8">
        <v>3</v>
      </c>
      <c r="C124" s="2" t="s">
        <v>642</v>
      </c>
      <c r="D124" s="2" t="s">
        <v>456</v>
      </c>
      <c r="E124" s="2" t="s">
        <v>625</v>
      </c>
      <c r="F124" s="2">
        <v>-1.1511952989481962</v>
      </c>
      <c r="G124" s="2">
        <v>1.5799549948227722</v>
      </c>
      <c r="H124" s="2">
        <v>-1.1511952989481962</v>
      </c>
      <c r="I124" s="2">
        <v>0.48215869541127643</v>
      </c>
      <c r="L124" s="2">
        <v>-1.1511952989481962</v>
      </c>
      <c r="M124" s="2">
        <v>1.6133131614554594</v>
      </c>
      <c r="V124" s="22" t="s">
        <v>532</v>
      </c>
    </row>
    <row r="125" spans="1:22">
      <c r="A125" s="8" t="s">
        <v>140</v>
      </c>
      <c r="B125" s="8">
        <v>3</v>
      </c>
      <c r="C125" s="2" t="s">
        <v>642</v>
      </c>
      <c r="D125" s="2" t="s">
        <v>457</v>
      </c>
      <c r="E125" s="2" t="s">
        <v>629</v>
      </c>
      <c r="F125" s="2">
        <v>-0.82296878748246327</v>
      </c>
      <c r="G125" s="2">
        <v>1.5237464668115646</v>
      </c>
      <c r="H125" s="2">
        <v>-0.82296878748246327</v>
      </c>
      <c r="I125" s="2">
        <v>1.0549958615291415</v>
      </c>
      <c r="L125" s="2">
        <v>-0.82296878748246327</v>
      </c>
      <c r="M125" s="2">
        <v>1.6507930396519308</v>
      </c>
      <c r="N125" s="2">
        <v>1.9033613362553186</v>
      </c>
      <c r="O125" s="2">
        <v>1.5237464668115646</v>
      </c>
      <c r="P125" s="2">
        <v>1.9033613362553186</v>
      </c>
      <c r="Q125" s="2">
        <v>1.0549958615291415</v>
      </c>
      <c r="T125" s="2">
        <v>1.9033613362553186</v>
      </c>
      <c r="U125" s="2">
        <v>1.651278013998144</v>
      </c>
      <c r="V125" s="22" t="s">
        <v>532</v>
      </c>
    </row>
    <row r="126" spans="1:22">
      <c r="A126" s="8" t="s">
        <v>140</v>
      </c>
      <c r="B126" s="8">
        <v>3</v>
      </c>
      <c r="C126" s="2" t="s">
        <v>142</v>
      </c>
      <c r="D126" s="2" t="s">
        <v>188</v>
      </c>
      <c r="E126" s="2" t="s">
        <v>624</v>
      </c>
      <c r="F126" s="2">
        <v>-1.621188554889551</v>
      </c>
      <c r="G126" s="2">
        <v>1.0569048513364727</v>
      </c>
      <c r="H126" s="2">
        <v>-1.621188554889551</v>
      </c>
      <c r="I126" s="2">
        <v>0.62324929039790045</v>
      </c>
      <c r="L126" s="2">
        <v>-1.621188554889551</v>
      </c>
      <c r="M126" s="2">
        <v>1.1931245983544616</v>
      </c>
      <c r="V126" s="22" t="s">
        <v>532</v>
      </c>
    </row>
    <row r="127" spans="1:22">
      <c r="A127" s="8" t="s">
        <v>140</v>
      </c>
      <c r="B127" s="8">
        <v>2</v>
      </c>
      <c r="C127" s="2" t="s">
        <v>313</v>
      </c>
      <c r="D127" s="2" t="s">
        <v>312</v>
      </c>
      <c r="E127" s="2" t="s">
        <v>311</v>
      </c>
      <c r="F127" s="2">
        <v>-1.4424927980943421</v>
      </c>
      <c r="G127" s="2">
        <v>0.92941892571429274</v>
      </c>
      <c r="H127" s="2">
        <v>-1.4424927980943421</v>
      </c>
      <c r="I127" s="2">
        <v>0.3010299956639812</v>
      </c>
      <c r="L127" s="2">
        <v>-1.4424927980943421</v>
      </c>
      <c r="M127" s="2">
        <v>1.0211892990699381</v>
      </c>
      <c r="N127" s="2">
        <v>1.2174839442139063</v>
      </c>
      <c r="O127" s="2">
        <v>0.92941892571429274</v>
      </c>
      <c r="P127" s="2">
        <v>1.2174839442139063</v>
      </c>
      <c r="Q127" s="2">
        <v>0.3010299956639812</v>
      </c>
      <c r="T127" s="2">
        <v>1.2174839442139063</v>
      </c>
      <c r="U127" s="2">
        <v>1.0211892990699381</v>
      </c>
      <c r="V127" s="22" t="s">
        <v>532</v>
      </c>
    </row>
    <row r="128" spans="1:22">
      <c r="A128" s="14" t="s">
        <v>7</v>
      </c>
      <c r="B128" s="8">
        <v>4</v>
      </c>
      <c r="C128" s="10" t="s">
        <v>6</v>
      </c>
      <c r="D128" s="2" t="s">
        <v>127</v>
      </c>
      <c r="E128" s="10" t="s">
        <v>126</v>
      </c>
      <c r="N128" s="2">
        <v>1.1445742076096164</v>
      </c>
      <c r="O128" s="2">
        <v>1.4207806195485655</v>
      </c>
      <c r="P128" s="2">
        <v>1.1445742076096164</v>
      </c>
      <c r="Q128" s="2">
        <v>1.2392994791268925</v>
      </c>
      <c r="T128" s="2">
        <v>1.1445742076096164</v>
      </c>
      <c r="U128" s="2">
        <v>1.6404814369704219</v>
      </c>
      <c r="V128" s="26" t="s">
        <v>533</v>
      </c>
    </row>
    <row r="129" spans="1:22">
      <c r="A129" s="14" t="s">
        <v>7</v>
      </c>
      <c r="B129" s="8">
        <v>4</v>
      </c>
      <c r="C129" s="10" t="s">
        <v>6</v>
      </c>
      <c r="D129" s="2" t="s">
        <v>46</v>
      </c>
      <c r="E129" s="10" t="s">
        <v>45</v>
      </c>
      <c r="N129" s="2">
        <v>1.2479732663618066</v>
      </c>
      <c r="O129" s="2">
        <v>1.5839540689101295</v>
      </c>
      <c r="P129" s="2">
        <v>1.2479732663618066</v>
      </c>
      <c r="Q129" s="2">
        <v>0.97924477840938051</v>
      </c>
      <c r="T129" s="2">
        <v>1.2479732663618066</v>
      </c>
      <c r="U129" s="2">
        <v>1.6803355134145632</v>
      </c>
      <c r="V129" s="22" t="s">
        <v>534</v>
      </c>
    </row>
    <row r="130" spans="1:22">
      <c r="A130" s="14" t="s">
        <v>7</v>
      </c>
      <c r="B130" s="8">
        <v>4</v>
      </c>
      <c r="C130" s="10" t="s">
        <v>6</v>
      </c>
      <c r="D130" s="2" t="s">
        <v>32</v>
      </c>
      <c r="E130" s="10" t="s">
        <v>31</v>
      </c>
      <c r="N130" s="2">
        <v>0.80617997398388719</v>
      </c>
      <c r="O130" s="2">
        <v>1.1903316981702914</v>
      </c>
      <c r="P130" s="2">
        <v>0.80617997398388719</v>
      </c>
      <c r="Q130" s="2">
        <v>0.7323937598229685</v>
      </c>
      <c r="T130" s="2">
        <v>0.80617997398388719</v>
      </c>
      <c r="U130" s="2">
        <v>1.320146286111054</v>
      </c>
      <c r="V130" s="22" t="s">
        <v>534</v>
      </c>
    </row>
    <row r="131" spans="1:22">
      <c r="A131" s="14" t="s">
        <v>7</v>
      </c>
      <c r="B131" s="8">
        <v>4</v>
      </c>
      <c r="C131" s="10" t="s">
        <v>6</v>
      </c>
      <c r="D131" s="10" t="s">
        <v>25</v>
      </c>
      <c r="E131" s="10" t="s">
        <v>24</v>
      </c>
      <c r="V131" s="22" t="s">
        <v>534</v>
      </c>
    </row>
    <row r="132" spans="1:22">
      <c r="A132" s="8" t="s">
        <v>140</v>
      </c>
      <c r="B132" s="8">
        <v>3</v>
      </c>
      <c r="C132" s="2" t="s">
        <v>142</v>
      </c>
      <c r="D132" s="2" t="s">
        <v>187</v>
      </c>
      <c r="E132" s="2" t="s">
        <v>626</v>
      </c>
      <c r="F132" s="2">
        <v>-1.0888743386530435</v>
      </c>
      <c r="G132" s="2">
        <v>1.5024271199844328</v>
      </c>
      <c r="H132" s="2">
        <v>-1.0888743386530435</v>
      </c>
      <c r="I132" s="2">
        <v>0.91381385238371671</v>
      </c>
      <c r="L132" s="2">
        <v>-1.0888743386530435</v>
      </c>
      <c r="M132" s="2">
        <v>1.6020599913279623</v>
      </c>
      <c r="V132" s="22" t="s">
        <v>532</v>
      </c>
    </row>
    <row r="133" spans="1:22">
      <c r="A133" s="14" t="s">
        <v>7</v>
      </c>
      <c r="B133" s="8">
        <v>4</v>
      </c>
      <c r="C133" s="10" t="s">
        <v>48</v>
      </c>
      <c r="D133" s="2" t="s">
        <v>566</v>
      </c>
      <c r="E133" s="10" t="s">
        <v>47</v>
      </c>
      <c r="N133" s="2">
        <v>1.5141048209728323</v>
      </c>
      <c r="O133" s="2">
        <v>1.5801643896985522</v>
      </c>
      <c r="P133" s="2">
        <v>1.5141048209728323</v>
      </c>
      <c r="Q133" s="2">
        <v>0.81954393554186866</v>
      </c>
      <c r="T133" s="2">
        <v>1.5141048209728323</v>
      </c>
      <c r="U133" s="2">
        <v>1.6496268868405295</v>
      </c>
      <c r="V133" s="22" t="s">
        <v>532</v>
      </c>
    </row>
    <row r="134" spans="1:22">
      <c r="A134" s="14" t="s">
        <v>7</v>
      </c>
      <c r="B134" s="8">
        <v>4</v>
      </c>
      <c r="C134" s="10" t="s">
        <v>9</v>
      </c>
      <c r="D134" s="10" t="s">
        <v>567</v>
      </c>
      <c r="E134" s="10" t="s">
        <v>110</v>
      </c>
      <c r="F134" s="2">
        <v>0.41834272965591573</v>
      </c>
      <c r="G134" s="2">
        <v>1.5847833789965078</v>
      </c>
      <c r="H134" s="2">
        <v>0.41834272965591573</v>
      </c>
      <c r="I134" s="2">
        <v>1.3472324100840634</v>
      </c>
      <c r="L134" s="2">
        <v>0.41834272965591573</v>
      </c>
      <c r="M134" s="2">
        <v>1.7830813562766958</v>
      </c>
      <c r="V134" s="22" t="s">
        <v>534</v>
      </c>
    </row>
    <row r="135" spans="1:22">
      <c r="A135" s="14" t="s">
        <v>7</v>
      </c>
      <c r="B135" s="8">
        <v>4</v>
      </c>
      <c r="C135" s="10" t="s">
        <v>118</v>
      </c>
      <c r="D135" s="2" t="s">
        <v>565</v>
      </c>
      <c r="E135" s="10" t="s">
        <v>117</v>
      </c>
      <c r="N135" s="2">
        <v>1.1903316981702914</v>
      </c>
      <c r="O135" s="2">
        <v>1.3850101245933748</v>
      </c>
      <c r="P135" s="2">
        <v>1.1903316981702914</v>
      </c>
      <c r="Q135" s="2">
        <v>0.80391211252806516</v>
      </c>
      <c r="T135" s="2">
        <v>1.1903316981702914</v>
      </c>
      <c r="U135" s="2">
        <v>1.4861469968065726</v>
      </c>
      <c r="V135" s="22" t="s">
        <v>534</v>
      </c>
    </row>
    <row r="136" spans="1:22">
      <c r="A136" s="8" t="s">
        <v>140</v>
      </c>
      <c r="B136" s="8">
        <v>2</v>
      </c>
      <c r="C136" s="2" t="s">
        <v>269</v>
      </c>
      <c r="D136" s="2" t="s">
        <v>310</v>
      </c>
      <c r="E136" s="2" t="s">
        <v>309</v>
      </c>
      <c r="L136" s="2">
        <v>-2.1084625423274357</v>
      </c>
      <c r="M136" s="2">
        <v>1.0128372247051722</v>
      </c>
      <c r="T136" s="2">
        <v>0.86332286012045589</v>
      </c>
      <c r="U136" s="2">
        <v>1.0128372247051722</v>
      </c>
      <c r="V136" s="22" t="s">
        <v>534</v>
      </c>
    </row>
    <row r="137" spans="1:22">
      <c r="A137" s="8" t="s">
        <v>140</v>
      </c>
      <c r="B137" s="8">
        <v>2</v>
      </c>
      <c r="C137" s="2" t="s">
        <v>258</v>
      </c>
      <c r="D137" s="2" t="s">
        <v>308</v>
      </c>
      <c r="E137" s="2" t="s">
        <v>307</v>
      </c>
      <c r="F137" s="2">
        <v>-2.4259687322722812</v>
      </c>
      <c r="G137" s="2">
        <v>0.74036268949424389</v>
      </c>
      <c r="H137" s="2">
        <v>-2.4259687322722812</v>
      </c>
      <c r="I137" s="2">
        <v>0.54406804435027567</v>
      </c>
      <c r="J137" s="2">
        <v>-2.4259687322722812</v>
      </c>
      <c r="K137" s="2">
        <v>-0.15490195998574319</v>
      </c>
      <c r="L137" s="2">
        <v>-2.4259687322722812</v>
      </c>
      <c r="M137" s="2">
        <v>0.98677173426624487</v>
      </c>
      <c r="N137" s="2">
        <v>0.74036268949424389</v>
      </c>
      <c r="O137" s="2">
        <v>0.74036268949424389</v>
      </c>
      <c r="P137" s="2">
        <v>0.74036268949424389</v>
      </c>
      <c r="Q137" s="2">
        <v>0.54406804435027567</v>
      </c>
      <c r="R137" s="2">
        <v>0.74036268949424389</v>
      </c>
      <c r="S137" s="2">
        <v>-0.15490195998574319</v>
      </c>
      <c r="T137" s="2">
        <v>0.74036268949424389</v>
      </c>
      <c r="U137" s="2">
        <v>0.98677173426624487</v>
      </c>
      <c r="V137" s="22" t="s">
        <v>532</v>
      </c>
    </row>
    <row r="138" spans="1:22">
      <c r="A138" s="14" t="s">
        <v>7</v>
      </c>
      <c r="B138" s="8">
        <v>4</v>
      </c>
      <c r="C138" s="10" t="s">
        <v>30</v>
      </c>
      <c r="D138" s="2" t="s">
        <v>432</v>
      </c>
      <c r="E138" s="10" t="s">
        <v>431</v>
      </c>
      <c r="N138" s="2">
        <v>1.4207806195485655</v>
      </c>
      <c r="O138" s="2">
        <v>1.6143698395482886</v>
      </c>
      <c r="P138" s="2">
        <v>1.4207806195485655</v>
      </c>
      <c r="Q138" s="2">
        <v>0.79934054945358168</v>
      </c>
      <c r="T138" s="2">
        <v>1.4207806195485655</v>
      </c>
      <c r="U138" s="2">
        <v>1.6762362167633116</v>
      </c>
      <c r="V138" s="22" t="s">
        <v>532</v>
      </c>
    </row>
    <row r="139" spans="1:22">
      <c r="A139" s="8" t="s">
        <v>140</v>
      </c>
      <c r="B139" s="8">
        <v>2</v>
      </c>
      <c r="C139" s="2" t="s">
        <v>279</v>
      </c>
      <c r="D139" s="2" t="s">
        <v>585</v>
      </c>
      <c r="E139" s="2" t="s">
        <v>305</v>
      </c>
      <c r="F139" s="2">
        <v>-1.7749493038619513</v>
      </c>
      <c r="G139" s="2">
        <v>1.1958996524092338</v>
      </c>
      <c r="H139" s="2">
        <v>-1.7749493038619513</v>
      </c>
      <c r="I139" s="2">
        <v>0.69019608002851374</v>
      </c>
      <c r="J139" s="2">
        <v>-1.7749493038619513</v>
      </c>
      <c r="K139" s="2">
        <v>4.1392685158225077E-2</v>
      </c>
      <c r="L139" s="2">
        <v>-1.7749493038619513</v>
      </c>
      <c r="M139" s="2">
        <v>1.3364597338485296</v>
      </c>
      <c r="N139" s="2">
        <v>0.89762709129044149</v>
      </c>
      <c r="O139" s="2">
        <v>1.1958996524092338</v>
      </c>
      <c r="P139" s="2">
        <v>0.89762709129044149</v>
      </c>
      <c r="Q139" s="2">
        <v>0.69019608002851374</v>
      </c>
      <c r="R139" s="2">
        <v>0.89762709129044149</v>
      </c>
      <c r="S139" s="2">
        <v>4.1392685158225077E-2</v>
      </c>
      <c r="T139" s="2">
        <v>0.89762709129044149</v>
      </c>
      <c r="U139" s="2">
        <v>1.3364597338485296</v>
      </c>
      <c r="V139" s="22" t="s">
        <v>532</v>
      </c>
    </row>
    <row r="140" spans="1:22">
      <c r="A140" s="8" t="s">
        <v>140</v>
      </c>
      <c r="B140" s="8">
        <v>2</v>
      </c>
      <c r="C140" s="2" t="s">
        <v>258</v>
      </c>
      <c r="D140" s="2" t="s">
        <v>586</v>
      </c>
      <c r="E140" s="2" t="s">
        <v>304</v>
      </c>
      <c r="L140" s="2">
        <v>-0.80001868658838127</v>
      </c>
      <c r="M140" s="2">
        <v>1.4309614533549482</v>
      </c>
      <c r="T140" s="2">
        <v>1.2104077064949719</v>
      </c>
      <c r="U140" s="2">
        <v>1.424881636631067</v>
      </c>
      <c r="V140" s="22" t="s">
        <v>532</v>
      </c>
    </row>
    <row r="141" spans="1:22">
      <c r="A141" s="14" t="s">
        <v>7</v>
      </c>
      <c r="B141" s="8">
        <v>4</v>
      </c>
      <c r="C141" s="10" t="s">
        <v>85</v>
      </c>
      <c r="D141" s="2" t="s">
        <v>564</v>
      </c>
      <c r="E141" s="10" t="s">
        <v>84</v>
      </c>
      <c r="N141" s="2">
        <v>1.3802112417116059</v>
      </c>
      <c r="O141" s="2">
        <v>1.5910646070264991</v>
      </c>
      <c r="P141" s="2">
        <v>1.3802112417116059</v>
      </c>
      <c r="Q141" s="2">
        <v>0.85125834871907524</v>
      </c>
      <c r="T141" s="2">
        <v>1.3802112417116059</v>
      </c>
      <c r="U141" s="2">
        <v>1.6637009253896482</v>
      </c>
      <c r="V141" s="22" t="s">
        <v>534</v>
      </c>
    </row>
    <row r="142" spans="1:22">
      <c r="A142" s="8" t="s">
        <v>140</v>
      </c>
      <c r="B142" s="8">
        <v>2</v>
      </c>
      <c r="C142" s="2" t="s">
        <v>246</v>
      </c>
      <c r="D142" s="2" t="s">
        <v>587</v>
      </c>
      <c r="E142" s="2" t="s">
        <v>303</v>
      </c>
      <c r="F142" s="2">
        <v>-2.3979400086720375</v>
      </c>
      <c r="G142" s="2">
        <v>0.57749179983722532</v>
      </c>
      <c r="H142" s="2">
        <v>-2.3979400086720375</v>
      </c>
      <c r="I142" s="2">
        <v>0.12385164096708581</v>
      </c>
      <c r="L142" s="2">
        <v>-2.3979400086720375</v>
      </c>
      <c r="M142" s="2">
        <v>0.70842090013471271</v>
      </c>
      <c r="N142" s="2">
        <v>0.74350976472842978</v>
      </c>
      <c r="O142" s="2">
        <v>0.57749179983722532</v>
      </c>
      <c r="P142" s="2">
        <v>0.74350976472842978</v>
      </c>
      <c r="Q142" s="2">
        <v>0.12385164096708581</v>
      </c>
      <c r="T142" s="2">
        <v>0.74350976472842978</v>
      </c>
      <c r="U142" s="2">
        <v>0.70757017609793638</v>
      </c>
      <c r="V142" s="22" t="s">
        <v>534</v>
      </c>
    </row>
    <row r="143" spans="1:22">
      <c r="A143" s="8" t="s">
        <v>140</v>
      </c>
      <c r="B143" s="8">
        <v>2</v>
      </c>
      <c r="C143" s="2" t="s">
        <v>246</v>
      </c>
      <c r="D143" s="2" t="s">
        <v>302</v>
      </c>
      <c r="E143" s="2" t="s">
        <v>301</v>
      </c>
      <c r="F143" s="2">
        <v>-2.2518119729937998</v>
      </c>
      <c r="G143" s="2">
        <v>0.86569605991607057</v>
      </c>
      <c r="H143" s="2">
        <v>-2.2518119729937998</v>
      </c>
      <c r="I143" s="2">
        <v>0.3979400086720376</v>
      </c>
      <c r="L143" s="2">
        <v>-2.2518119729937998</v>
      </c>
      <c r="M143" s="2">
        <v>0.99299509843134148</v>
      </c>
      <c r="N143" s="2">
        <v>0.7930916001765802</v>
      </c>
      <c r="O143" s="2">
        <v>0.86569605991607057</v>
      </c>
      <c r="P143" s="2">
        <v>0.7930916001765802</v>
      </c>
      <c r="Q143" s="2">
        <v>0.3979400086720376</v>
      </c>
      <c r="T143" s="2">
        <v>0.7930916001765802</v>
      </c>
      <c r="U143" s="2">
        <v>0.99122607569249488</v>
      </c>
      <c r="V143" s="22" t="s">
        <v>534</v>
      </c>
    </row>
    <row r="144" spans="1:22">
      <c r="A144" s="8" t="s">
        <v>140</v>
      </c>
      <c r="B144" s="8">
        <v>2</v>
      </c>
      <c r="C144" s="2" t="s">
        <v>246</v>
      </c>
      <c r="D144" s="2" t="s">
        <v>300</v>
      </c>
      <c r="E144" s="2" t="s">
        <v>299</v>
      </c>
      <c r="F144" s="2">
        <v>-2.3685562309868278</v>
      </c>
      <c r="G144" s="2">
        <v>0.63447727016073152</v>
      </c>
      <c r="H144" s="2">
        <v>-2.3685562309868278</v>
      </c>
      <c r="I144" s="2">
        <v>0.11727129565576427</v>
      </c>
      <c r="L144" s="2">
        <v>-2.3685562309868278</v>
      </c>
      <c r="M144" s="2">
        <v>0.74973631556906106</v>
      </c>
      <c r="N144" s="2">
        <v>0.75358305889290655</v>
      </c>
      <c r="O144" s="2">
        <v>0.63447727016073152</v>
      </c>
      <c r="P144" s="2">
        <v>0.75358305889290655</v>
      </c>
      <c r="Q144" s="2">
        <v>0.11727129565576427</v>
      </c>
      <c r="T144" s="2">
        <v>0.75358305889290655</v>
      </c>
      <c r="U144" s="2">
        <v>0.74818802700620035</v>
      </c>
      <c r="V144" s="22" t="s">
        <v>532</v>
      </c>
    </row>
    <row r="145" spans="1:22">
      <c r="A145" s="8" t="s">
        <v>140</v>
      </c>
      <c r="B145" s="8">
        <v>2</v>
      </c>
      <c r="C145" s="2" t="s">
        <v>246</v>
      </c>
      <c r="D145" s="2" t="s">
        <v>570</v>
      </c>
      <c r="E145" s="2" t="s">
        <v>298</v>
      </c>
      <c r="F145" s="2">
        <v>-2.3578653654417256</v>
      </c>
      <c r="G145" s="2">
        <v>0.61278385671973545</v>
      </c>
      <c r="H145" s="2">
        <v>-2.3578653654417256</v>
      </c>
      <c r="I145" s="2">
        <v>0.18089014193744996</v>
      </c>
      <c r="L145" s="2">
        <v>-2.3578653654417256</v>
      </c>
      <c r="M145" s="2">
        <v>0.74947865048769491</v>
      </c>
      <c r="N145" s="2">
        <v>0.75650932544480076</v>
      </c>
      <c r="O145" s="2">
        <v>0.61278385671973545</v>
      </c>
      <c r="P145" s="2">
        <v>0.75650932544480076</v>
      </c>
      <c r="Q145" s="2">
        <v>0.18089014193744996</v>
      </c>
      <c r="T145" s="2">
        <v>0.75650932544480076</v>
      </c>
      <c r="U145" s="2">
        <v>0.75204844781943847</v>
      </c>
      <c r="V145" s="22" t="s">
        <v>532</v>
      </c>
    </row>
    <row r="146" spans="1:22">
      <c r="A146" s="8" t="s">
        <v>140</v>
      </c>
      <c r="B146" s="8">
        <v>2</v>
      </c>
      <c r="C146" s="2" t="s">
        <v>246</v>
      </c>
      <c r="D146" s="2" t="s">
        <v>597</v>
      </c>
      <c r="E146" s="2" t="s">
        <v>296</v>
      </c>
      <c r="F146" s="2">
        <v>-2.140861702705469</v>
      </c>
      <c r="G146" s="2">
        <v>0.75511226639507123</v>
      </c>
      <c r="H146" s="2">
        <v>-2.140861702705469</v>
      </c>
      <c r="I146" s="2">
        <v>0.24054924828259971</v>
      </c>
      <c r="L146" s="2">
        <v>-2.140861702705469</v>
      </c>
      <c r="M146" s="2">
        <v>0.87098881376057535</v>
      </c>
      <c r="N146" s="2">
        <v>0.83058866868514425</v>
      </c>
      <c r="O146" s="2">
        <v>0.75511226639507123</v>
      </c>
      <c r="P146" s="2">
        <v>0.83058866868514425</v>
      </c>
      <c r="Q146" s="2">
        <v>0.24054924828259971</v>
      </c>
      <c r="T146" s="2">
        <v>0.83058866868514425</v>
      </c>
      <c r="U146" s="2">
        <v>0.86923171973097624</v>
      </c>
      <c r="V146" s="22" t="s">
        <v>534</v>
      </c>
    </row>
    <row r="147" spans="1:22">
      <c r="A147" s="8" t="s">
        <v>140</v>
      </c>
      <c r="B147" s="8">
        <v>2</v>
      </c>
      <c r="C147" s="2" t="s">
        <v>246</v>
      </c>
      <c r="D147" s="2" t="s">
        <v>295</v>
      </c>
      <c r="E147" s="2" t="s">
        <v>294</v>
      </c>
      <c r="F147" s="2">
        <v>-2.4045037781744258</v>
      </c>
      <c r="G147" s="2">
        <v>0.64738297011461987</v>
      </c>
      <c r="H147" s="2">
        <v>-2.4045037781744258</v>
      </c>
      <c r="I147" s="2">
        <v>-8.6186147616283335E-2</v>
      </c>
      <c r="L147" s="2">
        <v>-2.4045037781744258</v>
      </c>
      <c r="M147" s="2">
        <v>0.72098574415373917</v>
      </c>
      <c r="N147" s="2">
        <v>0.74115159885178505</v>
      </c>
      <c r="O147" s="2">
        <v>0.64738297011461987</v>
      </c>
      <c r="P147" s="2">
        <v>0.74115159885178505</v>
      </c>
      <c r="Q147" s="2">
        <v>-8.6186147616283335E-2</v>
      </c>
      <c r="T147" s="2">
        <v>0.74115159885178505</v>
      </c>
      <c r="U147" s="2">
        <v>0.72427586960078905</v>
      </c>
      <c r="V147" s="22" t="s">
        <v>532</v>
      </c>
    </row>
    <row r="148" spans="1:22">
      <c r="A148" s="14" t="s">
        <v>7</v>
      </c>
      <c r="B148" s="8">
        <v>4</v>
      </c>
      <c r="C148" s="10" t="s">
        <v>9</v>
      </c>
      <c r="D148" s="10" t="s">
        <v>105</v>
      </c>
      <c r="E148" s="10" t="s">
        <v>104</v>
      </c>
      <c r="F148" s="2">
        <v>0.13726388776675974</v>
      </c>
      <c r="G148" s="2">
        <v>1.4983105537896004</v>
      </c>
      <c r="H148" s="2">
        <v>0.13726388776675974</v>
      </c>
      <c r="I148" s="2">
        <v>0.96848294855393513</v>
      </c>
      <c r="L148" s="2">
        <v>0.13726388776675974</v>
      </c>
      <c r="M148" s="2">
        <v>1.61066016308988</v>
      </c>
      <c r="V148" s="22" t="s">
        <v>533</v>
      </c>
    </row>
    <row r="149" spans="1:22">
      <c r="A149" s="14" t="s">
        <v>7</v>
      </c>
      <c r="B149" s="8">
        <v>4</v>
      </c>
      <c r="C149" s="10" t="s">
        <v>9</v>
      </c>
      <c r="D149" s="10" t="s">
        <v>102</v>
      </c>
      <c r="E149" s="10" t="s">
        <v>101</v>
      </c>
      <c r="F149" s="2">
        <v>0.28297946018327119</v>
      </c>
      <c r="G149" s="2">
        <v>1.6692982808324146</v>
      </c>
      <c r="H149" s="2">
        <v>0.28297946018327119</v>
      </c>
      <c r="I149" s="2">
        <v>1.0813473078041325</v>
      </c>
      <c r="L149" s="2">
        <v>0.28297946018327119</v>
      </c>
      <c r="M149" s="2">
        <v>1.7690670048897281</v>
      </c>
      <c r="V149" s="22" t="s">
        <v>533</v>
      </c>
    </row>
    <row r="150" spans="1:22">
      <c r="A150" s="14" t="s">
        <v>7</v>
      </c>
      <c r="B150" s="8">
        <v>4</v>
      </c>
      <c r="C150" s="10" t="s">
        <v>9</v>
      </c>
      <c r="D150" s="10" t="s">
        <v>49</v>
      </c>
      <c r="E150" s="10" t="s">
        <v>644</v>
      </c>
      <c r="F150" s="2">
        <v>0.11629884679987697</v>
      </c>
      <c r="G150" s="2">
        <v>1.6771505212734328</v>
      </c>
      <c r="H150" s="2">
        <v>0.11629884679987697</v>
      </c>
      <c r="I150" s="2">
        <v>1.0314084642516241</v>
      </c>
      <c r="L150" s="2">
        <v>0.11629884679987697</v>
      </c>
      <c r="M150" s="2">
        <v>1.7656685547590141</v>
      </c>
      <c r="V150" s="22" t="s">
        <v>534</v>
      </c>
    </row>
    <row r="151" spans="1:22">
      <c r="A151" s="14" t="s">
        <v>7</v>
      </c>
      <c r="B151" s="8">
        <v>4</v>
      </c>
      <c r="C151" s="10" t="s">
        <v>9</v>
      </c>
      <c r="D151" s="10" t="s">
        <v>12</v>
      </c>
      <c r="E151" s="10" t="s">
        <v>11</v>
      </c>
      <c r="F151" s="2">
        <v>0.71820679997668679</v>
      </c>
      <c r="G151" s="2">
        <v>1.92069713446992</v>
      </c>
      <c r="H151" s="2">
        <v>0.71820679997668679</v>
      </c>
      <c r="I151" s="2">
        <v>1.3829171350875309</v>
      </c>
      <c r="L151" s="2">
        <v>0.71820679997668679</v>
      </c>
      <c r="M151" s="2">
        <v>2.031246836232675</v>
      </c>
      <c r="V151" s="22" t="s">
        <v>534</v>
      </c>
    </row>
    <row r="152" spans="1:22">
      <c r="A152" s="14" t="s">
        <v>7</v>
      </c>
      <c r="B152" s="8">
        <v>4</v>
      </c>
      <c r="C152" s="10" t="s">
        <v>9</v>
      </c>
      <c r="D152" s="2" t="s">
        <v>8</v>
      </c>
      <c r="E152" s="10" t="s">
        <v>653</v>
      </c>
      <c r="N152" s="2">
        <v>1.3424226808222062</v>
      </c>
      <c r="O152" s="2">
        <v>1.4785664955938433</v>
      </c>
      <c r="P152" s="2">
        <v>1.3424226808222062</v>
      </c>
      <c r="Q152" s="2">
        <v>1.0413926851582251</v>
      </c>
      <c r="T152" s="2">
        <v>1.3424226808222062</v>
      </c>
      <c r="U152" s="2">
        <v>1.6138418218760693</v>
      </c>
      <c r="V152" s="22" t="s">
        <v>534</v>
      </c>
    </row>
    <row r="153" spans="1:22">
      <c r="A153" s="8" t="s">
        <v>140</v>
      </c>
      <c r="B153" s="8">
        <v>2</v>
      </c>
      <c r="C153" s="2" t="s">
        <v>258</v>
      </c>
      <c r="D153" s="2" t="s">
        <v>596</v>
      </c>
      <c r="E153" s="2" t="s">
        <v>292</v>
      </c>
      <c r="F153" s="2">
        <v>-0.66997198648338385</v>
      </c>
      <c r="G153" s="2">
        <v>1.3222192947339193</v>
      </c>
      <c r="H153" s="2">
        <v>-0.66997198648338385</v>
      </c>
      <c r="I153" s="2">
        <v>0.97772360528884772</v>
      </c>
      <c r="L153" s="2">
        <v>-0.66025519188357662</v>
      </c>
      <c r="M153" s="2">
        <v>1.5170405708803989</v>
      </c>
      <c r="N153" s="2">
        <v>1.3117538610557542</v>
      </c>
      <c r="O153" s="2">
        <v>1.3222192947339193</v>
      </c>
      <c r="P153" s="2">
        <v>1.3117538610557542</v>
      </c>
      <c r="Q153" s="2">
        <v>0.97772360528884772</v>
      </c>
      <c r="T153" s="2">
        <v>1.2908199542201113</v>
      </c>
      <c r="U153" s="2">
        <v>1.5170405708803989</v>
      </c>
      <c r="V153" s="22" t="s">
        <v>534</v>
      </c>
    </row>
    <row r="154" spans="1:22">
      <c r="A154" s="14" t="s">
        <v>7</v>
      </c>
      <c r="B154" s="8">
        <v>4</v>
      </c>
      <c r="C154" s="10" t="s">
        <v>19</v>
      </c>
      <c r="D154" s="2" t="s">
        <v>21</v>
      </c>
      <c r="E154" s="10" t="s">
        <v>20</v>
      </c>
      <c r="N154" s="2">
        <v>1.1398790864012365</v>
      </c>
      <c r="O154" s="2">
        <v>1.1367205671564067</v>
      </c>
      <c r="P154" s="2">
        <v>1.1398790864012365</v>
      </c>
      <c r="Q154" s="2">
        <v>1.3263358609287514</v>
      </c>
      <c r="T154" s="2">
        <v>1.1398790864012365</v>
      </c>
      <c r="U154" s="2">
        <v>1.5428254269591799</v>
      </c>
      <c r="V154" s="22" t="s">
        <v>533</v>
      </c>
    </row>
    <row r="155" spans="1:22">
      <c r="A155" s="8" t="s">
        <v>140</v>
      </c>
      <c r="B155" s="8">
        <v>2</v>
      </c>
      <c r="C155" s="2" t="s">
        <v>246</v>
      </c>
      <c r="D155" s="2" t="s">
        <v>290</v>
      </c>
      <c r="E155" s="2" t="s">
        <v>289</v>
      </c>
      <c r="F155" s="2">
        <v>-2.0132282657337552</v>
      </c>
      <c r="G155" s="2">
        <v>0.61172330800734176</v>
      </c>
      <c r="H155" s="2">
        <v>-2.0132282657337552</v>
      </c>
      <c r="I155" s="2">
        <v>0.20411998265592479</v>
      </c>
      <c r="L155" s="2">
        <v>-2.0132282657337552</v>
      </c>
      <c r="M155" s="2">
        <v>0.75511226639507112</v>
      </c>
      <c r="N155" s="2">
        <v>0.87390159786446142</v>
      </c>
      <c r="O155" s="2">
        <v>0.61172330800734176</v>
      </c>
      <c r="P155" s="2">
        <v>0.87390159786446142</v>
      </c>
      <c r="Q155" s="2">
        <v>0.20411998265592479</v>
      </c>
      <c r="T155" s="2">
        <v>0.87390159786446142</v>
      </c>
      <c r="U155" s="2">
        <v>0.75587485567249146</v>
      </c>
      <c r="V155" s="22" t="s">
        <v>534</v>
      </c>
    </row>
    <row r="156" spans="1:22">
      <c r="A156" s="8" t="s">
        <v>140</v>
      </c>
      <c r="B156" s="8">
        <v>3</v>
      </c>
      <c r="C156" s="2" t="s">
        <v>186</v>
      </c>
      <c r="D156" s="2" t="s">
        <v>185</v>
      </c>
      <c r="E156" s="2" t="s">
        <v>184</v>
      </c>
      <c r="F156" s="2">
        <v>-1.2363103151894994</v>
      </c>
      <c r="G156" s="2">
        <v>1.2833012287035497</v>
      </c>
      <c r="H156" s="2">
        <v>-1.2363103151894994</v>
      </c>
      <c r="I156" s="2">
        <v>0.95904139232109353</v>
      </c>
      <c r="J156" s="2">
        <v>-1.2363103151894994</v>
      </c>
      <c r="K156" s="2">
        <v>4.1392685158225077E-2</v>
      </c>
      <c r="L156" s="2">
        <v>-1.2363103151894994</v>
      </c>
      <c r="M156" s="2">
        <v>1.4683473304121573</v>
      </c>
      <c r="V156" s="22" t="s">
        <v>532</v>
      </c>
    </row>
    <row r="157" spans="1:22">
      <c r="A157" s="8" t="s">
        <v>140</v>
      </c>
      <c r="B157" s="8">
        <v>3</v>
      </c>
      <c r="C157" s="2" t="s">
        <v>183</v>
      </c>
      <c r="D157" s="2" t="s">
        <v>577</v>
      </c>
      <c r="E157" s="2" t="s">
        <v>630</v>
      </c>
      <c r="F157" s="2">
        <v>-0.73591448584460462</v>
      </c>
      <c r="G157" s="2">
        <v>1.1078880251827987</v>
      </c>
      <c r="H157" s="2">
        <v>-0.73591448584460462</v>
      </c>
      <c r="I157" s="2">
        <v>1.1231980750319988</v>
      </c>
      <c r="L157" s="2">
        <v>-0.73591448584460462</v>
      </c>
      <c r="M157" s="2">
        <v>1.4166405073382811</v>
      </c>
      <c r="N157" s="2">
        <v>1.8521749044203031</v>
      </c>
      <c r="O157" s="2">
        <v>1.1078880251827987</v>
      </c>
      <c r="P157" s="2">
        <v>1.8521749044203031</v>
      </c>
      <c r="Q157" s="2">
        <v>1.1231980750319988</v>
      </c>
      <c r="T157" s="2">
        <v>1.8521749044203031</v>
      </c>
      <c r="U157" s="2">
        <v>1.4166405073382811</v>
      </c>
      <c r="V157" s="22" t="s">
        <v>532</v>
      </c>
    </row>
    <row r="158" spans="1:22">
      <c r="A158" s="14" t="s">
        <v>7</v>
      </c>
      <c r="B158" s="8">
        <v>4</v>
      </c>
      <c r="C158" s="10" t="s">
        <v>55</v>
      </c>
      <c r="D158" s="10" t="s">
        <v>72</v>
      </c>
      <c r="E158" s="10" t="s">
        <v>71</v>
      </c>
      <c r="F158" s="2">
        <v>0.47712125471966244</v>
      </c>
      <c r="G158" s="2">
        <v>2.2245330626060857</v>
      </c>
      <c r="H158" s="2">
        <v>0.47712125471966244</v>
      </c>
      <c r="I158" s="2">
        <v>1.4668676203541096</v>
      </c>
      <c r="J158" s="2">
        <v>0.47712125471966244</v>
      </c>
      <c r="K158" s="2">
        <v>1.0530784434834197</v>
      </c>
      <c r="L158" s="2">
        <v>0.47712125471966244</v>
      </c>
      <c r="M158" s="2">
        <v>2.3186892699477459</v>
      </c>
      <c r="V158" s="26" t="s">
        <v>533</v>
      </c>
    </row>
    <row r="159" spans="1:22">
      <c r="A159" s="8" t="s">
        <v>140</v>
      </c>
      <c r="B159" s="8">
        <v>2</v>
      </c>
      <c r="C159" s="2" t="s">
        <v>258</v>
      </c>
      <c r="D159" s="2" t="s">
        <v>288</v>
      </c>
      <c r="E159" s="2" t="s">
        <v>287</v>
      </c>
      <c r="F159" s="2">
        <v>-2.0123337350737254</v>
      </c>
      <c r="G159" s="2">
        <v>0.70757017609793638</v>
      </c>
      <c r="H159" s="2">
        <v>-2.0123337350737254</v>
      </c>
      <c r="I159" s="2">
        <v>0.11394335230683679</v>
      </c>
      <c r="L159" s="2">
        <v>-2.0123337350737254</v>
      </c>
      <c r="M159" s="2">
        <v>1.2576785748691846</v>
      </c>
      <c r="N159" s="2">
        <v>0.87506126339170009</v>
      </c>
      <c r="O159" s="2">
        <v>0.70757017609793638</v>
      </c>
      <c r="P159" s="2">
        <v>0.87506126339170009</v>
      </c>
      <c r="Q159" s="2">
        <v>0.11394335230683679</v>
      </c>
      <c r="T159" s="2">
        <v>0.87506126339170009</v>
      </c>
      <c r="U159" s="2">
        <v>1.2576785748691846</v>
      </c>
      <c r="V159" s="22" t="s">
        <v>532</v>
      </c>
    </row>
    <row r="160" spans="1:22">
      <c r="A160" s="8" t="s">
        <v>140</v>
      </c>
      <c r="B160" s="8">
        <v>2</v>
      </c>
      <c r="C160" s="2" t="s">
        <v>269</v>
      </c>
      <c r="D160" s="2" t="s">
        <v>583</v>
      </c>
      <c r="E160" s="2" t="s">
        <v>345</v>
      </c>
      <c r="F160" s="2">
        <v>-1.870310107800699</v>
      </c>
      <c r="G160" s="2">
        <v>0.91381385238371671</v>
      </c>
      <c r="H160" s="2">
        <v>-1.870310107800699</v>
      </c>
      <c r="I160" s="2">
        <v>0.51851393987788741</v>
      </c>
      <c r="J160" s="2">
        <v>-1.870310107800699</v>
      </c>
      <c r="K160" s="2">
        <v>-0.3010299956639812</v>
      </c>
      <c r="L160" s="2">
        <v>-1.870310107800699</v>
      </c>
      <c r="M160" s="2">
        <v>1.0791812460476249</v>
      </c>
      <c r="N160" s="2">
        <v>0.93951925261861846</v>
      </c>
      <c r="O160" s="2">
        <v>0.91381385238371671</v>
      </c>
      <c r="P160" s="2">
        <v>0.93951925261861846</v>
      </c>
      <c r="Q160" s="2">
        <v>0.51851393987788741</v>
      </c>
      <c r="R160" s="2">
        <v>0.93951925261861846</v>
      </c>
      <c r="S160" s="2">
        <v>-0.3010299956639812</v>
      </c>
      <c r="T160" s="2">
        <v>0.93951925261861846</v>
      </c>
      <c r="U160" s="2">
        <v>1.0791812460476249</v>
      </c>
      <c r="V160" s="22" t="s">
        <v>532</v>
      </c>
    </row>
    <row r="161" spans="1:22">
      <c r="A161" s="8" t="s">
        <v>140</v>
      </c>
      <c r="B161" s="8">
        <v>2</v>
      </c>
      <c r="C161" s="2" t="s">
        <v>269</v>
      </c>
      <c r="D161" s="2" t="s">
        <v>582</v>
      </c>
      <c r="E161" s="2" t="s">
        <v>507</v>
      </c>
      <c r="F161" s="2">
        <v>-1.9469215565165803</v>
      </c>
      <c r="G161" s="2">
        <v>0.85973856619714695</v>
      </c>
      <c r="H161" s="2">
        <v>-1.9469215565165803</v>
      </c>
      <c r="I161" s="2">
        <v>0.658964842664435</v>
      </c>
      <c r="L161" s="2">
        <v>-1.9469215565165803</v>
      </c>
      <c r="M161" s="2">
        <v>1.0718820073061255</v>
      </c>
      <c r="N161" s="2">
        <v>0.95424250943932487</v>
      </c>
      <c r="O161" s="2">
        <v>0.85973856619714695</v>
      </c>
      <c r="P161" s="2">
        <v>0.95424250943932487</v>
      </c>
      <c r="Q161" s="2">
        <v>0.658964842664435</v>
      </c>
      <c r="T161" s="2">
        <v>0.95424250943932487</v>
      </c>
      <c r="U161" s="2">
        <v>1.0718820073061255</v>
      </c>
      <c r="V161" s="22" t="s">
        <v>532</v>
      </c>
    </row>
    <row r="162" spans="1:22">
      <c r="A162" s="8" t="s">
        <v>140</v>
      </c>
      <c r="B162" s="8">
        <v>3</v>
      </c>
      <c r="C162" s="2" t="s">
        <v>139</v>
      </c>
      <c r="D162" s="2" t="s">
        <v>181</v>
      </c>
      <c r="E162" s="2" t="s">
        <v>180</v>
      </c>
      <c r="F162" s="2">
        <v>-7.5979299525932409E-2</v>
      </c>
      <c r="G162" s="2">
        <v>2.0095358766192182</v>
      </c>
      <c r="N162" s="2">
        <v>1.9513375187959177</v>
      </c>
      <c r="O162" s="2">
        <v>2.0095358766192182</v>
      </c>
      <c r="V162" s="22" t="s">
        <v>532</v>
      </c>
    </row>
    <row r="163" spans="1:22">
      <c r="A163" s="8" t="s">
        <v>140</v>
      </c>
      <c r="B163" s="8">
        <v>3</v>
      </c>
      <c r="C163" s="2" t="s">
        <v>139</v>
      </c>
      <c r="D163" s="2" t="s">
        <v>179</v>
      </c>
      <c r="E163" s="2" t="s">
        <v>178</v>
      </c>
      <c r="F163" s="2">
        <v>0.99122607569249488</v>
      </c>
      <c r="G163" s="2">
        <v>1.7331972651065695</v>
      </c>
      <c r="H163" s="2">
        <v>0.99122607569249488</v>
      </c>
      <c r="I163" s="2">
        <v>1.0043213737826426</v>
      </c>
      <c r="J163" s="2">
        <v>0.99122607569249488</v>
      </c>
      <c r="K163" s="2">
        <v>0.3979400086720376</v>
      </c>
      <c r="L163" s="2">
        <v>0.99122607569249488</v>
      </c>
      <c r="M163" s="2">
        <v>1.8241258339165489</v>
      </c>
      <c r="N163" s="2">
        <v>2.4143046881283317</v>
      </c>
      <c r="O163" s="2">
        <v>1.7331972651065695</v>
      </c>
      <c r="P163" s="2">
        <v>2.4143046881283317</v>
      </c>
      <c r="Q163" s="2">
        <v>1.0043213737826426</v>
      </c>
      <c r="R163" s="2">
        <v>2.4143046881283317</v>
      </c>
      <c r="S163" s="2">
        <v>0.3979400086720376</v>
      </c>
      <c r="T163" s="2">
        <v>2.4143046881283317</v>
      </c>
      <c r="U163" s="2">
        <v>1.8241258339165489</v>
      </c>
      <c r="V163" s="22" t="s">
        <v>532</v>
      </c>
    </row>
    <row r="164" spans="1:22">
      <c r="A164" s="8" t="s">
        <v>140</v>
      </c>
      <c r="B164" s="8">
        <v>3</v>
      </c>
      <c r="C164" s="2" t="s">
        <v>139</v>
      </c>
      <c r="D164" s="2" t="s">
        <v>177</v>
      </c>
      <c r="E164" s="2" t="s">
        <v>176</v>
      </c>
      <c r="F164" s="2">
        <v>-5.0105012023566521E-2</v>
      </c>
      <c r="G164" s="2">
        <v>1.7361042180537385</v>
      </c>
      <c r="H164" s="2">
        <v>-2.9589164604497424E-3</v>
      </c>
      <c r="I164" s="2">
        <v>1.3404441148401183</v>
      </c>
      <c r="J164" s="2">
        <v>-2.9589164604497424E-3</v>
      </c>
      <c r="K164" s="2">
        <v>0.41497334797081797</v>
      </c>
      <c r="L164" s="2">
        <v>-2.9589164604497424E-3</v>
      </c>
      <c r="M164" s="2">
        <v>1.6201360549737576</v>
      </c>
      <c r="N164" s="2">
        <v>1.9910044403307552</v>
      </c>
      <c r="O164" s="2">
        <v>1.8638876704369758</v>
      </c>
      <c r="V164" s="22" t="s">
        <v>532</v>
      </c>
    </row>
    <row r="165" spans="1:22">
      <c r="A165" s="8" t="s">
        <v>140</v>
      </c>
      <c r="B165" s="8">
        <v>3</v>
      </c>
      <c r="C165" s="2" t="s">
        <v>139</v>
      </c>
      <c r="D165" s="2" t="s">
        <v>175</v>
      </c>
      <c r="E165" s="2" t="s">
        <v>174</v>
      </c>
      <c r="F165" s="2">
        <v>-8.8309841246138887E-2</v>
      </c>
      <c r="G165" s="2">
        <v>2.0565999762927811</v>
      </c>
      <c r="N165" s="2">
        <v>2.0724337259683878</v>
      </c>
      <c r="O165" s="2">
        <v>2.0565999762927811</v>
      </c>
      <c r="V165" s="22" t="s">
        <v>532</v>
      </c>
    </row>
    <row r="166" spans="1:22">
      <c r="A166" s="14" t="s">
        <v>7</v>
      </c>
      <c r="B166" s="8">
        <v>4</v>
      </c>
      <c r="C166" s="10" t="s">
        <v>19</v>
      </c>
      <c r="D166" s="2" t="s">
        <v>131</v>
      </c>
      <c r="E166" s="10" t="s">
        <v>130</v>
      </c>
      <c r="N166" s="2">
        <v>1.126293790693266</v>
      </c>
      <c r="O166" s="2">
        <v>1.2793246654426105</v>
      </c>
      <c r="P166" s="2">
        <v>1.126293790693266</v>
      </c>
      <c r="Q166" s="2">
        <v>1.2764618041732443</v>
      </c>
      <c r="T166" s="2">
        <v>1.126293790693266</v>
      </c>
      <c r="U166" s="2">
        <v>1.5789255894587682</v>
      </c>
      <c r="V166" s="22" t="s">
        <v>533</v>
      </c>
    </row>
    <row r="167" spans="1:22">
      <c r="A167" s="8" t="s">
        <v>140</v>
      </c>
      <c r="B167" s="8">
        <v>2</v>
      </c>
      <c r="C167" s="2" t="s">
        <v>286</v>
      </c>
      <c r="D167" s="2" t="s">
        <v>606</v>
      </c>
      <c r="E167" s="2" t="s">
        <v>285</v>
      </c>
      <c r="L167" s="2">
        <v>-2.2062096153091812</v>
      </c>
      <c r="M167" s="2">
        <v>0.93951925261861846</v>
      </c>
      <c r="T167" s="2">
        <v>1.3560258571931227</v>
      </c>
      <c r="U167" s="2">
        <v>0.93951925261861846</v>
      </c>
      <c r="V167" s="22" t="s">
        <v>532</v>
      </c>
    </row>
    <row r="168" spans="1:22">
      <c r="A168" s="14" t="s">
        <v>7</v>
      </c>
      <c r="B168" s="8">
        <v>4</v>
      </c>
      <c r="C168" s="10" t="s">
        <v>6</v>
      </c>
      <c r="D168" s="2" t="s">
        <v>552</v>
      </c>
      <c r="E168" s="10" t="s">
        <v>59</v>
      </c>
      <c r="F168" s="2">
        <v>-1.1008801845969798</v>
      </c>
      <c r="G168" s="2">
        <v>1.2237554536572413</v>
      </c>
      <c r="H168" s="2">
        <v>-1.1008801845969798</v>
      </c>
      <c r="I168" s="2">
        <v>0.75891189239797352</v>
      </c>
      <c r="J168" s="2">
        <v>-1.1008801845969798</v>
      </c>
      <c r="K168" s="2">
        <v>-0.20760831050174613</v>
      </c>
      <c r="L168" s="2">
        <v>-1.1008801845969798</v>
      </c>
      <c r="M168" s="2">
        <v>1.3636119798921444</v>
      </c>
      <c r="V168" s="26" t="s">
        <v>534</v>
      </c>
    </row>
    <row r="169" spans="1:22">
      <c r="A169" s="8" t="s">
        <v>140</v>
      </c>
      <c r="B169" s="8">
        <v>3</v>
      </c>
      <c r="C169" s="2" t="s">
        <v>172</v>
      </c>
      <c r="D169" s="2" t="s">
        <v>171</v>
      </c>
      <c r="E169" s="2" t="s">
        <v>614</v>
      </c>
      <c r="F169" s="2">
        <v>-2.2385116770109263</v>
      </c>
      <c r="G169" s="2">
        <v>0.87506126339170009</v>
      </c>
      <c r="H169" s="2">
        <v>-2.2385116770109263</v>
      </c>
      <c r="I169" s="2">
        <v>0.23044892137827391</v>
      </c>
      <c r="J169" s="2">
        <v>-2.2385116770109263</v>
      </c>
      <c r="K169" s="2">
        <v>-0.69897000433601875</v>
      </c>
      <c r="L169" s="2">
        <v>-2.2385116770109263</v>
      </c>
      <c r="M169" s="2">
        <v>0.97312785359969856</v>
      </c>
      <c r="V169" s="22" t="s">
        <v>532</v>
      </c>
    </row>
    <row r="170" spans="1:22">
      <c r="A170" s="8" t="s">
        <v>140</v>
      </c>
      <c r="B170" s="8">
        <v>2</v>
      </c>
      <c r="C170" s="2" t="s">
        <v>284</v>
      </c>
      <c r="D170" s="2" t="s">
        <v>603</v>
      </c>
      <c r="E170" s="2" t="s">
        <v>283</v>
      </c>
      <c r="F170" s="2">
        <v>-0.69295809528694696</v>
      </c>
      <c r="G170" s="2">
        <v>1.4632067401846292</v>
      </c>
      <c r="H170" s="2">
        <v>-0.69295809528694696</v>
      </c>
      <c r="I170" s="2">
        <v>0.76805782794719835</v>
      </c>
      <c r="J170" s="2">
        <v>-0.69295809528694696</v>
      </c>
      <c r="K170" s="2">
        <v>0.71532564079469874</v>
      </c>
      <c r="L170" s="2">
        <v>-0.69295346478198139</v>
      </c>
      <c r="M170" s="2">
        <v>1.6032321768760132</v>
      </c>
      <c r="V170" s="22" t="s">
        <v>533</v>
      </c>
    </row>
    <row r="171" spans="1:22">
      <c r="A171" s="8" t="s">
        <v>140</v>
      </c>
      <c r="B171" s="8">
        <v>2</v>
      </c>
      <c r="C171" s="2" t="s">
        <v>279</v>
      </c>
      <c r="D171" s="2" t="s">
        <v>281</v>
      </c>
      <c r="E171" s="2" t="s">
        <v>280</v>
      </c>
      <c r="L171" s="2">
        <v>-1.8881999931016553</v>
      </c>
      <c r="M171" s="2">
        <v>1.0043213737826426</v>
      </c>
      <c r="T171" s="2">
        <v>0.90633504180509061</v>
      </c>
      <c r="U171" s="2">
        <v>1.0043213737826426</v>
      </c>
      <c r="V171" s="22" t="s">
        <v>532</v>
      </c>
    </row>
    <row r="172" spans="1:22">
      <c r="A172" s="8" t="s">
        <v>140</v>
      </c>
      <c r="B172" s="8">
        <v>2</v>
      </c>
      <c r="C172" s="2" t="s">
        <v>279</v>
      </c>
      <c r="D172" s="2" t="s">
        <v>278</v>
      </c>
      <c r="E172" s="2" t="s">
        <v>277</v>
      </c>
      <c r="F172" s="2">
        <v>-2.0381045263321496</v>
      </c>
      <c r="G172" s="2">
        <v>0.90308998699194354</v>
      </c>
      <c r="H172" s="2">
        <v>-2.0381045263321496</v>
      </c>
      <c r="I172" s="2">
        <v>0.36172783601759284</v>
      </c>
      <c r="J172" s="2">
        <v>-2.0381045263321496</v>
      </c>
      <c r="K172" s="2">
        <v>-0.69897000433601875</v>
      </c>
      <c r="L172" s="2">
        <v>-2.0381045263321496</v>
      </c>
      <c r="M172" s="2">
        <v>1.0211892990699381</v>
      </c>
      <c r="N172" s="2">
        <v>0.79934054945358168</v>
      </c>
      <c r="O172" s="2">
        <v>0.90308998699194354</v>
      </c>
      <c r="P172" s="2">
        <v>0.79934054945358168</v>
      </c>
      <c r="Q172" s="2">
        <v>0.36172783601759284</v>
      </c>
      <c r="R172" s="2">
        <v>0.79934054945358168</v>
      </c>
      <c r="S172" s="2">
        <v>-0.69897000433601875</v>
      </c>
      <c r="T172" s="2">
        <v>0.79934054945358168</v>
      </c>
      <c r="U172" s="2">
        <v>1.0211892990699381</v>
      </c>
      <c r="V172" s="22" t="s">
        <v>532</v>
      </c>
    </row>
    <row r="173" spans="1:22">
      <c r="A173" s="8" t="s">
        <v>140</v>
      </c>
      <c r="B173" s="8">
        <v>2</v>
      </c>
      <c r="C173" s="2" t="s">
        <v>275</v>
      </c>
      <c r="D173" s="2" t="s">
        <v>553</v>
      </c>
      <c r="E173" s="2" t="s">
        <v>274</v>
      </c>
      <c r="F173" s="2">
        <v>-1.8271886441175678</v>
      </c>
      <c r="G173" s="2">
        <v>0.73315903664108073</v>
      </c>
      <c r="H173" s="2">
        <v>-1.8271886441175678</v>
      </c>
      <c r="I173" s="2">
        <v>0.41177999180446767</v>
      </c>
      <c r="L173" s="2">
        <v>-1.8271886441175678</v>
      </c>
      <c r="M173" s="2">
        <v>0.90257266175876227</v>
      </c>
      <c r="N173" s="2">
        <v>0.94892502321515892</v>
      </c>
      <c r="O173" s="2">
        <v>0.73315903664108073</v>
      </c>
      <c r="P173" s="2">
        <v>0.94892502321515892</v>
      </c>
      <c r="Q173" s="2">
        <v>0.41177999180446767</v>
      </c>
      <c r="T173" s="2">
        <v>0.94892502321515892</v>
      </c>
      <c r="U173" s="2">
        <v>0.90257266175876227</v>
      </c>
      <c r="V173" s="27" t="s">
        <v>534</v>
      </c>
    </row>
    <row r="174" spans="1:22">
      <c r="A174" s="8" t="s">
        <v>140</v>
      </c>
      <c r="B174" s="8">
        <v>2</v>
      </c>
      <c r="C174" s="2" t="s">
        <v>514</v>
      </c>
      <c r="D174" s="2" t="s">
        <v>515</v>
      </c>
      <c r="E174" s="2" t="s">
        <v>516</v>
      </c>
      <c r="F174" s="2">
        <v>-0.84224111395313617</v>
      </c>
      <c r="G174" s="2">
        <v>0.91381385238371671</v>
      </c>
      <c r="H174" s="2">
        <v>-0.84224111395313617</v>
      </c>
      <c r="I174" s="2">
        <v>0.53147891704225514</v>
      </c>
      <c r="L174" s="2">
        <v>-0.84224111395313617</v>
      </c>
      <c r="M174" s="2">
        <v>1.0644579892269184</v>
      </c>
      <c r="N174" s="2">
        <v>1.2430380486862944</v>
      </c>
      <c r="O174" s="2">
        <v>0.91381385238371671</v>
      </c>
      <c r="P174" s="2">
        <v>1.2430380486862944</v>
      </c>
      <c r="Q174" s="2">
        <v>0.53147891704225514</v>
      </c>
      <c r="T174" s="2">
        <v>1.2430380486862944</v>
      </c>
      <c r="U174" s="2">
        <v>1.0644579892269184</v>
      </c>
      <c r="V174" s="22" t="s">
        <v>532</v>
      </c>
    </row>
    <row r="175" spans="1:22">
      <c r="A175" s="8" t="s">
        <v>140</v>
      </c>
      <c r="B175" s="8">
        <v>3</v>
      </c>
      <c r="C175" s="2" t="s">
        <v>142</v>
      </c>
      <c r="D175" s="2" t="s">
        <v>598</v>
      </c>
      <c r="E175" s="2" t="s">
        <v>623</v>
      </c>
      <c r="F175" s="2">
        <v>-1.6416987048500913</v>
      </c>
      <c r="G175" s="2">
        <v>1.307496037913213</v>
      </c>
      <c r="H175" s="2">
        <v>-1.6416987048500913</v>
      </c>
      <c r="I175" s="2">
        <v>0.66275783168157409</v>
      </c>
      <c r="J175" s="2">
        <v>-1.6416987048500913</v>
      </c>
      <c r="K175" s="2">
        <v>-9.6910013008056392E-2</v>
      </c>
      <c r="L175" s="2">
        <v>-1.6416987048500913</v>
      </c>
      <c r="M175" s="2">
        <v>1.4099331233312946</v>
      </c>
      <c r="V175" s="22" t="s">
        <v>532</v>
      </c>
    </row>
    <row r="176" spans="1:22">
      <c r="A176" s="8" t="s">
        <v>140</v>
      </c>
      <c r="B176" s="8">
        <v>3</v>
      </c>
      <c r="C176" s="2" t="s">
        <v>152</v>
      </c>
      <c r="D176" s="2" t="s">
        <v>578</v>
      </c>
      <c r="E176" s="2" t="s">
        <v>170</v>
      </c>
      <c r="F176" s="2">
        <v>-0.67026098923326882</v>
      </c>
      <c r="G176" s="2">
        <v>1.3891660843645324</v>
      </c>
      <c r="H176" s="2">
        <v>-0.67026098923326882</v>
      </c>
      <c r="I176" s="2">
        <v>0.85125834871907524</v>
      </c>
      <c r="L176" s="2">
        <v>-0.67026098923326882</v>
      </c>
      <c r="M176" s="2">
        <v>1.4996870826184039</v>
      </c>
      <c r="V176" s="22" t="s">
        <v>532</v>
      </c>
    </row>
    <row r="177" spans="1:22">
      <c r="A177" s="8" t="s">
        <v>140</v>
      </c>
      <c r="B177" s="8">
        <v>3</v>
      </c>
      <c r="C177" s="2" t="s">
        <v>152</v>
      </c>
      <c r="D177" s="2" t="s">
        <v>169</v>
      </c>
      <c r="E177" s="2" t="s">
        <v>617</v>
      </c>
      <c r="F177" s="2">
        <v>-1.9890177867498311</v>
      </c>
      <c r="G177" s="2">
        <v>1.0569048513364727</v>
      </c>
      <c r="H177" s="2">
        <v>-1.9890177867498311</v>
      </c>
      <c r="I177" s="2">
        <v>0.3979400086720376</v>
      </c>
      <c r="L177" s="2">
        <v>-1.9890177867498311</v>
      </c>
      <c r="M177" s="2">
        <v>1.1430148002540952</v>
      </c>
      <c r="V177" s="22" t="s">
        <v>532</v>
      </c>
    </row>
    <row r="178" spans="1:22">
      <c r="A178" s="8" t="s">
        <v>140</v>
      </c>
      <c r="B178" s="8">
        <v>2</v>
      </c>
      <c r="C178" s="2" t="s">
        <v>272</v>
      </c>
      <c r="D178" s="2" t="s">
        <v>271</v>
      </c>
      <c r="E178" s="2" t="s">
        <v>270</v>
      </c>
      <c r="F178" s="2">
        <v>-0.9345696813796307</v>
      </c>
      <c r="G178" s="2">
        <v>1.1553360374650619</v>
      </c>
      <c r="H178" s="2">
        <v>-0.9345696813796307</v>
      </c>
      <c r="I178" s="2">
        <v>0.75587485567249146</v>
      </c>
      <c r="L178" s="2">
        <v>-0.9345696813796307</v>
      </c>
      <c r="M178" s="2">
        <v>1.3010299956639813</v>
      </c>
      <c r="N178" s="2">
        <v>1.2855573090077739</v>
      </c>
      <c r="O178" s="2">
        <v>1.1553360374650619</v>
      </c>
      <c r="P178" s="2">
        <v>1.2855573090077739</v>
      </c>
      <c r="Q178" s="2">
        <v>0.75587485567249146</v>
      </c>
      <c r="T178" s="2">
        <v>1.2855573090077739</v>
      </c>
      <c r="U178" s="2">
        <v>1.3010299956639813</v>
      </c>
      <c r="V178" s="22" t="s">
        <v>532</v>
      </c>
    </row>
    <row r="179" spans="1:22">
      <c r="A179" s="14" t="s">
        <v>7</v>
      </c>
      <c r="B179" s="8">
        <v>4</v>
      </c>
      <c r="C179" s="10" t="s">
        <v>68</v>
      </c>
      <c r="D179" s="2" t="s">
        <v>554</v>
      </c>
      <c r="E179" s="10" t="s">
        <v>122</v>
      </c>
      <c r="N179" s="2">
        <v>1.1303337684950061</v>
      </c>
      <c r="O179" s="2">
        <v>1.6334684555795864</v>
      </c>
      <c r="P179" s="2">
        <v>1.1303337684950061</v>
      </c>
      <c r="Q179" s="2">
        <v>0.34242268082220628</v>
      </c>
      <c r="V179" t="s">
        <v>534</v>
      </c>
    </row>
    <row r="180" spans="1:22">
      <c r="A180" s="14" t="s">
        <v>7</v>
      </c>
      <c r="B180" s="8">
        <v>4</v>
      </c>
      <c r="C180" s="10" t="s">
        <v>68</v>
      </c>
      <c r="D180" s="2" t="s">
        <v>83</v>
      </c>
      <c r="E180" s="10" t="s">
        <v>82</v>
      </c>
      <c r="N180" s="2">
        <v>1.2787536009528289</v>
      </c>
      <c r="O180" s="2">
        <v>1.7986506454452689</v>
      </c>
      <c r="P180" s="2">
        <v>1.2787536009528289</v>
      </c>
      <c r="Q180" s="2">
        <v>0.47712125471966244</v>
      </c>
      <c r="T180" s="2">
        <v>1.2787536009528289</v>
      </c>
      <c r="U180" s="2">
        <v>1.8188854145940099</v>
      </c>
      <c r="V180" t="s">
        <v>534</v>
      </c>
    </row>
    <row r="181" spans="1:22">
      <c r="A181" s="14" t="s">
        <v>7</v>
      </c>
      <c r="B181" s="8">
        <v>4</v>
      </c>
      <c r="C181" s="10" t="s">
        <v>68</v>
      </c>
      <c r="D181" s="10" t="s">
        <v>67</v>
      </c>
      <c r="E181" s="10" t="s">
        <v>66</v>
      </c>
      <c r="F181" s="2">
        <v>-0.89826724243153899</v>
      </c>
      <c r="G181" s="2">
        <v>1.5604048406258015</v>
      </c>
      <c r="V181" t="s">
        <v>534</v>
      </c>
    </row>
    <row r="182" spans="1:22">
      <c r="A182" s="14" t="s">
        <v>7</v>
      </c>
      <c r="B182" s="8">
        <v>4</v>
      </c>
      <c r="C182" s="10" t="s">
        <v>19</v>
      </c>
      <c r="D182" s="10" t="s">
        <v>500</v>
      </c>
      <c r="E182" s="10" t="s">
        <v>61</v>
      </c>
      <c r="N182" s="2">
        <v>1.0347621062592121</v>
      </c>
      <c r="O182" s="2">
        <v>1.1712387562612692</v>
      </c>
      <c r="P182" s="2">
        <v>1.0347621062592121</v>
      </c>
      <c r="Q182" s="2">
        <v>1.3371263410122578</v>
      </c>
      <c r="T182" s="2">
        <v>1.0347621062592121</v>
      </c>
      <c r="U182" s="2">
        <v>1.5631249603380444</v>
      </c>
      <c r="V182" s="2" t="s">
        <v>533</v>
      </c>
    </row>
    <row r="183" spans="1:22">
      <c r="A183" s="8" t="s">
        <v>140</v>
      </c>
      <c r="B183" s="8">
        <v>2</v>
      </c>
      <c r="C183" s="2" t="s">
        <v>269</v>
      </c>
      <c r="D183" s="2" t="s">
        <v>268</v>
      </c>
      <c r="E183" s="2" t="s">
        <v>267</v>
      </c>
      <c r="F183" s="2">
        <v>-1.8002448227465253</v>
      </c>
      <c r="G183" s="2">
        <v>1.0253058652647702</v>
      </c>
      <c r="H183" s="2">
        <v>-1.8002448227465253</v>
      </c>
      <c r="I183" s="2">
        <v>0.50514997831990605</v>
      </c>
      <c r="L183" s="2">
        <v>-1.8002448227465253</v>
      </c>
      <c r="M183" s="2">
        <v>1.1398790864012365</v>
      </c>
      <c r="N183" s="2">
        <v>0.96378782734555524</v>
      </c>
      <c r="O183" s="2">
        <v>1.0253058652647702</v>
      </c>
      <c r="P183" s="2">
        <v>0.96378782734555524</v>
      </c>
      <c r="Q183" s="2">
        <v>0.50514997831990605</v>
      </c>
      <c r="T183" s="2">
        <v>0.96378782734555524</v>
      </c>
      <c r="U183" s="2">
        <v>1.1398790864012365</v>
      </c>
      <c r="V183" t="s">
        <v>534</v>
      </c>
    </row>
    <row r="184" spans="1:22">
      <c r="A184" s="14" t="s">
        <v>7</v>
      </c>
      <c r="B184" s="8">
        <v>4</v>
      </c>
      <c r="C184" s="10" t="s">
        <v>55</v>
      </c>
      <c r="D184" s="10" t="s">
        <v>471</v>
      </c>
      <c r="E184" s="10" t="s">
        <v>121</v>
      </c>
      <c r="N184" s="2">
        <v>1.3046341199328064</v>
      </c>
      <c r="O184" s="2">
        <v>1.6404814369704217</v>
      </c>
      <c r="P184" s="2">
        <v>1.3046341199328064</v>
      </c>
      <c r="Q184" s="2">
        <v>1.0657041722395175</v>
      </c>
      <c r="T184" s="2">
        <v>1.3046341199328064</v>
      </c>
      <c r="U184" s="2">
        <v>1.7429606702141525</v>
      </c>
      <c r="V184" s="22" t="s">
        <v>534</v>
      </c>
    </row>
    <row r="185" spans="1:22">
      <c r="A185" s="14" t="s">
        <v>7</v>
      </c>
      <c r="B185" s="8">
        <v>4</v>
      </c>
      <c r="C185" s="10" t="s">
        <v>19</v>
      </c>
      <c r="D185" s="10" t="s">
        <v>98</v>
      </c>
      <c r="E185" s="10" t="s">
        <v>97</v>
      </c>
      <c r="F185" s="2">
        <v>-0.27207666688197019</v>
      </c>
      <c r="G185" s="2">
        <v>1.2600713879850747</v>
      </c>
      <c r="H185" s="2">
        <v>-0.27207666688197019</v>
      </c>
      <c r="I185" s="2">
        <v>1.1172712956557642</v>
      </c>
      <c r="J185" s="2">
        <v>-0.27207666688197019</v>
      </c>
      <c r="K185" s="2">
        <v>-0.25963731050575611</v>
      </c>
      <c r="L185" s="2">
        <v>-0.27207666688197019</v>
      </c>
      <c r="M185" s="2">
        <v>1.5031094366713693</v>
      </c>
      <c r="V185" s="22" t="s">
        <v>533</v>
      </c>
    </row>
    <row r="186" spans="1:22">
      <c r="A186" s="14" t="s">
        <v>7</v>
      </c>
      <c r="B186" s="8">
        <v>4</v>
      </c>
      <c r="C186" s="10" t="s">
        <v>19</v>
      </c>
      <c r="D186" s="10" t="s">
        <v>96</v>
      </c>
      <c r="E186" s="10" t="s">
        <v>95</v>
      </c>
      <c r="F186" s="2">
        <v>-0.77268004670816837</v>
      </c>
      <c r="G186" s="2">
        <v>1.2067179633758334</v>
      </c>
      <c r="H186" s="2">
        <v>-0.77268004670816837</v>
      </c>
      <c r="I186" s="2">
        <v>0.97275808390353935</v>
      </c>
      <c r="J186" s="2">
        <v>-0.7506115066269019</v>
      </c>
      <c r="K186" s="2">
        <v>-7.5250952419192413E-2</v>
      </c>
      <c r="L186" s="2">
        <v>-0.77268004670816837</v>
      </c>
      <c r="M186" s="2">
        <v>1.4187651749944779</v>
      </c>
      <c r="V186" s="22" t="s">
        <v>533</v>
      </c>
    </row>
    <row r="187" spans="1:22">
      <c r="A187" s="14" t="s">
        <v>7</v>
      </c>
      <c r="B187" s="8">
        <v>4</v>
      </c>
      <c r="C187" s="10" t="s">
        <v>19</v>
      </c>
      <c r="D187" s="10" t="s">
        <v>94</v>
      </c>
      <c r="E187" s="10" t="s">
        <v>93</v>
      </c>
      <c r="F187" s="2">
        <v>-0.71992267738805404</v>
      </c>
      <c r="G187" s="2">
        <v>1.3217019695007379</v>
      </c>
      <c r="H187" s="2">
        <v>-0.71992267738805404</v>
      </c>
      <c r="I187" s="2">
        <v>1.1494757120613104</v>
      </c>
      <c r="J187" s="2">
        <v>-0.71147640294158165</v>
      </c>
      <c r="K187" s="2">
        <v>7.8253375119566211E-3</v>
      </c>
      <c r="L187" s="2">
        <v>-0.71992267738805404</v>
      </c>
      <c r="M187" s="2">
        <v>1.5565035164995977</v>
      </c>
      <c r="V187" s="22" t="s">
        <v>533</v>
      </c>
    </row>
    <row r="188" spans="1:22">
      <c r="A188" s="14" t="s">
        <v>7</v>
      </c>
      <c r="B188" s="8">
        <v>4</v>
      </c>
      <c r="C188" s="10" t="s">
        <v>55</v>
      </c>
      <c r="D188" s="10" t="s">
        <v>54</v>
      </c>
      <c r="E188" s="10" t="s">
        <v>53</v>
      </c>
      <c r="F188" s="2">
        <v>-2.0023635919956925E-3</v>
      </c>
      <c r="G188" s="2">
        <v>1.9036325160842376</v>
      </c>
      <c r="H188" s="2">
        <v>-2.0023635919956925E-3</v>
      </c>
      <c r="I188" s="2">
        <v>1.2304489213782739</v>
      </c>
      <c r="L188" s="2">
        <v>-2.0023635919956925E-3</v>
      </c>
      <c r="M188" s="2">
        <v>1.9872192299080049</v>
      </c>
      <c r="N188" s="2">
        <v>1.4842998393467859</v>
      </c>
      <c r="O188" s="2">
        <v>1.8082109729242219</v>
      </c>
      <c r="P188" s="2">
        <v>1.4842998393467859</v>
      </c>
      <c r="Q188" s="2">
        <v>0.3979400086720376</v>
      </c>
      <c r="T188" s="2">
        <v>1.4842998393467859</v>
      </c>
      <c r="U188" s="2">
        <v>1.8247764624755456</v>
      </c>
      <c r="V188" s="22" t="s">
        <v>534</v>
      </c>
    </row>
    <row r="189" spans="1:22">
      <c r="A189" s="8" t="s">
        <v>140</v>
      </c>
      <c r="B189" s="8">
        <v>2</v>
      </c>
      <c r="C189" s="2" t="s">
        <v>275</v>
      </c>
      <c r="D189" s="2" t="s">
        <v>509</v>
      </c>
      <c r="E189" s="2" t="s">
        <v>508</v>
      </c>
      <c r="F189" s="2">
        <v>-2.1549019599857431</v>
      </c>
      <c r="G189" s="2">
        <v>0.58658730467175491</v>
      </c>
      <c r="H189" s="2">
        <v>-2.1549019599857431</v>
      </c>
      <c r="I189" s="2">
        <v>0.19589965240923377</v>
      </c>
      <c r="L189" s="2">
        <v>-2.1549019599857431</v>
      </c>
      <c r="M189" s="2">
        <v>0.73479982958884693</v>
      </c>
      <c r="N189" s="2">
        <v>0.90308998699194354</v>
      </c>
      <c r="O189" s="2">
        <v>0.58658730467175491</v>
      </c>
      <c r="P189" s="2">
        <v>0.90308998699194354</v>
      </c>
      <c r="Q189" s="2">
        <v>0.19589965240923377</v>
      </c>
      <c r="T189" s="2">
        <v>0.90308998699194354</v>
      </c>
      <c r="U189" s="2">
        <v>0.73479982958884693</v>
      </c>
      <c r="V189" s="22" t="s">
        <v>532</v>
      </c>
    </row>
    <row r="190" spans="1:22">
      <c r="A190" s="8" t="s">
        <v>140</v>
      </c>
      <c r="B190" s="8">
        <v>2</v>
      </c>
      <c r="C190" s="2" t="s">
        <v>353</v>
      </c>
      <c r="D190" s="2" t="s">
        <v>501</v>
      </c>
      <c r="E190" s="2" t="s">
        <v>504</v>
      </c>
      <c r="F190" s="2">
        <v>-1.3539231796876638</v>
      </c>
      <c r="G190" s="2">
        <v>0.99636571534490592</v>
      </c>
      <c r="H190" s="2">
        <v>-1.3539231796876638</v>
      </c>
      <c r="I190" s="2">
        <v>0.57557268720530541</v>
      </c>
      <c r="J190" s="2">
        <v>-1.3539231796876638</v>
      </c>
      <c r="K190" s="2">
        <v>-0.14670748137047157</v>
      </c>
      <c r="L190" s="2">
        <v>-1.3539231796876638</v>
      </c>
      <c r="M190" s="2">
        <v>1.1581613832785496</v>
      </c>
      <c r="V190" s="22" t="s">
        <v>532</v>
      </c>
    </row>
    <row r="191" spans="1:22">
      <c r="A191" s="8" t="s">
        <v>140</v>
      </c>
      <c r="B191" s="8">
        <v>3</v>
      </c>
      <c r="C191" s="2" t="s">
        <v>167</v>
      </c>
      <c r="D191" s="2" t="s">
        <v>166</v>
      </c>
      <c r="E191" s="2" t="s">
        <v>165</v>
      </c>
      <c r="F191" s="2">
        <v>-1.6742202373873092</v>
      </c>
      <c r="G191" s="2">
        <v>1.0569048513364727</v>
      </c>
      <c r="H191" s="2">
        <v>-1.6742202373873092</v>
      </c>
      <c r="I191" s="2">
        <v>0.71600334363479923</v>
      </c>
      <c r="J191" s="2">
        <v>-1.6742202373873092</v>
      </c>
      <c r="K191" s="2">
        <v>-9.6910013008056392E-2</v>
      </c>
      <c r="L191" s="2">
        <v>-1.6742202373873092</v>
      </c>
      <c r="M191" s="2">
        <v>1.2405492482825997</v>
      </c>
      <c r="V191" s="22" t="s">
        <v>532</v>
      </c>
    </row>
    <row r="192" spans="1:22">
      <c r="A192" s="8" t="s">
        <v>140</v>
      </c>
      <c r="B192" s="8">
        <v>2</v>
      </c>
      <c r="C192" s="2" t="s">
        <v>266</v>
      </c>
      <c r="D192" s="2" t="s">
        <v>265</v>
      </c>
      <c r="E192" s="2" t="s">
        <v>264</v>
      </c>
      <c r="F192" s="2">
        <v>-2.1348960253588722</v>
      </c>
      <c r="G192" s="2">
        <v>0.86923171973097624</v>
      </c>
      <c r="H192" s="2">
        <v>-2.1348960253588722</v>
      </c>
      <c r="I192" s="2">
        <v>0.51188336097887432</v>
      </c>
      <c r="J192" s="2">
        <v>-2.1348960253588722</v>
      </c>
      <c r="K192" s="2">
        <v>-0.45593195564972439</v>
      </c>
      <c r="L192" s="2">
        <v>-2.1348960253588722</v>
      </c>
      <c r="M192" s="2">
        <v>1.0413926851582251</v>
      </c>
      <c r="N192" s="2">
        <v>0.78532983501076703</v>
      </c>
      <c r="O192" s="2">
        <v>0.86923171973097624</v>
      </c>
      <c r="P192" s="2">
        <v>0.78532983501076703</v>
      </c>
      <c r="Q192" s="2">
        <v>0.51188336097887432</v>
      </c>
      <c r="R192" s="2">
        <v>0.78532983501076703</v>
      </c>
      <c r="S192" s="2">
        <v>-0.45593195564972439</v>
      </c>
      <c r="T192" s="2">
        <v>0.78532983501076703</v>
      </c>
      <c r="U192" s="2">
        <v>1.0413926851582251</v>
      </c>
      <c r="V192" s="22" t="s">
        <v>534</v>
      </c>
    </row>
    <row r="193" spans="1:22">
      <c r="A193" s="8" t="s">
        <v>140</v>
      </c>
      <c r="B193" s="8">
        <v>2</v>
      </c>
      <c r="C193" s="2" t="s">
        <v>263</v>
      </c>
      <c r="D193" s="2" t="s">
        <v>602</v>
      </c>
      <c r="E193" s="2" t="s">
        <v>262</v>
      </c>
      <c r="F193" s="2">
        <v>0.16505132944601922</v>
      </c>
      <c r="G193" s="2">
        <v>1.5118833609788744</v>
      </c>
      <c r="H193" s="2">
        <v>0.16505132944601922</v>
      </c>
      <c r="I193" s="2">
        <v>1.3324384599156054</v>
      </c>
      <c r="J193" s="2">
        <v>0.16505132944601922</v>
      </c>
      <c r="K193" s="2">
        <v>0.7323937598229685</v>
      </c>
      <c r="L193" s="2">
        <v>-0.43111021021210411</v>
      </c>
      <c r="M193" s="2">
        <v>1.5096504795465824</v>
      </c>
      <c r="N193" s="2">
        <v>1.5440680443502757</v>
      </c>
      <c r="O193" s="2">
        <v>1.5118833609788744</v>
      </c>
      <c r="P193" s="2">
        <v>1.5440680443502757</v>
      </c>
      <c r="Q193" s="2">
        <v>1.3324384599156054</v>
      </c>
      <c r="R193" s="2">
        <v>1.5440680443502757</v>
      </c>
      <c r="S193" s="2">
        <v>0.7323937598229685</v>
      </c>
      <c r="T193" s="2">
        <v>1.3024752365381622</v>
      </c>
      <c r="U193" s="2">
        <v>1.5096504795465824</v>
      </c>
      <c r="V193" s="22" t="s">
        <v>534</v>
      </c>
    </row>
    <row r="194" spans="1:22">
      <c r="A194" s="8" t="s">
        <v>140</v>
      </c>
      <c r="B194" s="8">
        <v>2</v>
      </c>
      <c r="C194" s="2" t="s">
        <v>258</v>
      </c>
      <c r="D194" s="2" t="s">
        <v>260</v>
      </c>
      <c r="E194" s="2" t="s">
        <v>259</v>
      </c>
      <c r="J194" s="2">
        <v>-1.2296319757657372</v>
      </c>
      <c r="K194" s="2">
        <v>0.5012549344363818</v>
      </c>
      <c r="L194" s="2">
        <v>-1.2296319757657372</v>
      </c>
      <c r="M194" s="2">
        <v>1.546542663478131</v>
      </c>
      <c r="R194" s="2">
        <v>1.1335389083702174</v>
      </c>
      <c r="S194" s="2">
        <v>0.50105926221775143</v>
      </c>
      <c r="T194" s="2">
        <v>1.1335389083702174</v>
      </c>
      <c r="U194" s="2">
        <v>1.546542663478131</v>
      </c>
      <c r="V194" s="22" t="s">
        <v>533</v>
      </c>
    </row>
    <row r="195" spans="1:22">
      <c r="A195" s="8" t="s">
        <v>140</v>
      </c>
      <c r="B195" s="8">
        <v>2</v>
      </c>
      <c r="C195" s="2" t="s">
        <v>258</v>
      </c>
      <c r="D195" s="2" t="s">
        <v>257</v>
      </c>
      <c r="E195" s="2" t="s">
        <v>256</v>
      </c>
      <c r="F195" s="2">
        <v>-0.17073483283875493</v>
      </c>
      <c r="G195" s="2">
        <v>1.5910646070264991</v>
      </c>
      <c r="H195" s="2">
        <v>-0.17073483283875493</v>
      </c>
      <c r="I195" s="2">
        <v>1.4232458739368079</v>
      </c>
      <c r="L195" s="2">
        <v>-0.17073483283875493</v>
      </c>
      <c r="M195" s="2">
        <v>1.816241299991783</v>
      </c>
      <c r="N195" s="2">
        <v>1.4742162640762553</v>
      </c>
      <c r="O195" s="2">
        <v>1.5910646070264991</v>
      </c>
      <c r="P195" s="2">
        <v>1.4742162640762553</v>
      </c>
      <c r="Q195" s="2">
        <v>1.4232458739368079</v>
      </c>
      <c r="T195" s="2">
        <v>1.4742162640762553</v>
      </c>
      <c r="U195" s="2">
        <v>1.816241299991783</v>
      </c>
      <c r="V195" s="22" t="s">
        <v>533</v>
      </c>
    </row>
    <row r="196" spans="1:22">
      <c r="A196" s="8" t="s">
        <v>140</v>
      </c>
      <c r="B196" s="8">
        <v>2</v>
      </c>
      <c r="C196" s="2" t="s">
        <v>250</v>
      </c>
      <c r="D196" s="2" t="s">
        <v>255</v>
      </c>
      <c r="E196" s="2" t="s">
        <v>643</v>
      </c>
      <c r="L196" s="2">
        <v>-0.84209013377365516</v>
      </c>
      <c r="M196" s="2">
        <v>1.4683473304121573</v>
      </c>
      <c r="V196" s="22" t="s">
        <v>532</v>
      </c>
    </row>
    <row r="197" spans="1:22">
      <c r="A197" s="8" t="s">
        <v>140</v>
      </c>
      <c r="B197" s="8">
        <v>2</v>
      </c>
      <c r="C197" s="2" t="s">
        <v>250</v>
      </c>
      <c r="D197" s="2" t="s">
        <v>505</v>
      </c>
      <c r="E197" s="2" t="s">
        <v>506</v>
      </c>
      <c r="F197" s="2">
        <v>-0.27769521312567225</v>
      </c>
      <c r="G197" s="2">
        <v>1.3008127941181169</v>
      </c>
      <c r="H197" s="2">
        <v>-0.27769521312567225</v>
      </c>
      <c r="I197" s="2">
        <v>1.0874264570362855</v>
      </c>
      <c r="L197" s="2">
        <v>-0.27769521312567225</v>
      </c>
      <c r="M197" s="2">
        <v>1.5081255360831993</v>
      </c>
      <c r="N197" s="2">
        <v>1.481442628502305</v>
      </c>
      <c r="O197" s="2">
        <v>1.3008127941181169</v>
      </c>
      <c r="P197" s="2">
        <v>1.481442628502305</v>
      </c>
      <c r="Q197" s="2">
        <v>1.0874264570362855</v>
      </c>
      <c r="T197" s="2">
        <v>1.481442628502305</v>
      </c>
      <c r="U197" s="2">
        <v>1.5081255360831993</v>
      </c>
      <c r="V197" s="22" t="s">
        <v>532</v>
      </c>
    </row>
    <row r="198" spans="1:22">
      <c r="A198" s="8" t="s">
        <v>140</v>
      </c>
      <c r="B198" s="8">
        <v>2</v>
      </c>
      <c r="C198" s="2" t="s">
        <v>250</v>
      </c>
      <c r="D198" s="2" t="s">
        <v>249</v>
      </c>
      <c r="E198" s="2" t="s">
        <v>248</v>
      </c>
      <c r="F198" s="2">
        <v>0.8836748706356472</v>
      </c>
      <c r="G198" s="2">
        <v>1.7732987475892314</v>
      </c>
      <c r="H198" s="2">
        <v>0.8836748706356472</v>
      </c>
      <c r="I198" s="2">
        <v>1.3357921019231931</v>
      </c>
      <c r="L198" s="2">
        <v>0.8836748706356472</v>
      </c>
      <c r="M198" s="2">
        <v>1.9084850188786497</v>
      </c>
      <c r="N198" s="2">
        <v>1.8522766246413802</v>
      </c>
      <c r="O198" s="2">
        <v>1.7732987475892314</v>
      </c>
      <c r="P198" s="2">
        <v>1.8522766246413802</v>
      </c>
      <c r="Q198" s="2">
        <v>1.3357921019231931</v>
      </c>
      <c r="T198" s="2">
        <v>1.8522766246413802</v>
      </c>
      <c r="U198" s="2">
        <v>1.9084850188786497</v>
      </c>
      <c r="V198" s="22" t="s">
        <v>532</v>
      </c>
    </row>
    <row r="199" spans="1:22">
      <c r="A199" s="8" t="s">
        <v>140</v>
      </c>
      <c r="B199" s="8">
        <v>3</v>
      </c>
      <c r="C199" s="2" t="s">
        <v>152</v>
      </c>
      <c r="D199" s="2" t="s">
        <v>164</v>
      </c>
      <c r="E199" s="2" t="s">
        <v>163</v>
      </c>
      <c r="F199" s="2">
        <v>-1.5480690477739105</v>
      </c>
      <c r="G199" s="2">
        <v>1.1072099696478683</v>
      </c>
      <c r="H199" s="2">
        <v>-1.5480690477739105</v>
      </c>
      <c r="I199" s="2">
        <v>0.65321251377534373</v>
      </c>
      <c r="L199" s="2">
        <v>-1.5480690477739105</v>
      </c>
      <c r="M199" s="2">
        <v>1.2380461031287955</v>
      </c>
      <c r="V199" s="22" t="s">
        <v>532</v>
      </c>
    </row>
    <row r="200" spans="1:22">
      <c r="A200" s="8" t="s">
        <v>140</v>
      </c>
      <c r="B200" s="8">
        <v>3</v>
      </c>
      <c r="C200" s="2" t="s">
        <v>152</v>
      </c>
      <c r="D200" s="2" t="s">
        <v>162</v>
      </c>
      <c r="E200" s="2" t="s">
        <v>161</v>
      </c>
      <c r="F200" s="2">
        <v>-1.3417126924297489</v>
      </c>
      <c r="G200" s="2">
        <v>1.271841606536499</v>
      </c>
      <c r="H200" s="2">
        <v>-1.3417126924297489</v>
      </c>
      <c r="I200" s="2">
        <v>0.74036268949424389</v>
      </c>
      <c r="L200" s="2">
        <v>-1.3417126924297489</v>
      </c>
      <c r="M200" s="2">
        <v>1.3838153659804313</v>
      </c>
      <c r="V200" s="22" t="s">
        <v>532</v>
      </c>
    </row>
    <row r="201" spans="1:22">
      <c r="A201" s="8" t="s">
        <v>140</v>
      </c>
      <c r="B201" s="8">
        <v>3</v>
      </c>
      <c r="C201" s="2" t="s">
        <v>152</v>
      </c>
      <c r="D201" s="2" t="s">
        <v>159</v>
      </c>
      <c r="E201" s="2" t="s">
        <v>158</v>
      </c>
      <c r="F201" s="2">
        <v>-1.2657603955645449</v>
      </c>
      <c r="G201" s="2">
        <v>1.395675785269936</v>
      </c>
      <c r="H201" s="2">
        <v>-1.2657603955645449</v>
      </c>
      <c r="I201" s="2">
        <v>0.5250448070368452</v>
      </c>
      <c r="L201" s="2">
        <v>-1.2657603955645449</v>
      </c>
      <c r="M201" s="2">
        <v>1.4505570094183291</v>
      </c>
      <c r="V201" s="22" t="s">
        <v>532</v>
      </c>
    </row>
    <row r="202" spans="1:22">
      <c r="A202" s="8" t="s">
        <v>140</v>
      </c>
      <c r="B202" s="8">
        <v>3</v>
      </c>
      <c r="C202" s="2" t="s">
        <v>152</v>
      </c>
      <c r="D202" s="2" t="s">
        <v>579</v>
      </c>
      <c r="E202" s="2" t="s">
        <v>154</v>
      </c>
      <c r="F202" s="2">
        <v>-1.2076117615452939</v>
      </c>
      <c r="G202" s="2">
        <v>1.4065401804339552</v>
      </c>
      <c r="H202" s="2">
        <v>-1.2076117615452939</v>
      </c>
      <c r="I202" s="2">
        <v>0.3222192947339193</v>
      </c>
      <c r="L202" s="2">
        <v>-1.2076117615452939</v>
      </c>
      <c r="M202" s="2">
        <v>1.4409090820652177</v>
      </c>
      <c r="V202" s="22" t="s">
        <v>532</v>
      </c>
    </row>
    <row r="203" spans="1:22">
      <c r="A203" s="8" t="s">
        <v>140</v>
      </c>
      <c r="B203" s="8">
        <v>3</v>
      </c>
      <c r="C203" s="2" t="s">
        <v>152</v>
      </c>
      <c r="D203" s="2" t="s">
        <v>588</v>
      </c>
      <c r="E203" s="2" t="s">
        <v>153</v>
      </c>
      <c r="F203" s="2">
        <v>-1.4091020077996956</v>
      </c>
      <c r="G203" s="2">
        <v>1.1172712956557642</v>
      </c>
      <c r="H203" s="2">
        <v>-1.4091020077996956</v>
      </c>
      <c r="I203" s="2">
        <v>0.68124123737558717</v>
      </c>
      <c r="L203" s="2">
        <v>-1.4091020077996956</v>
      </c>
      <c r="M203" s="2">
        <v>1.2528530309798931</v>
      </c>
      <c r="V203" s="22" t="s">
        <v>532</v>
      </c>
    </row>
    <row r="204" spans="1:22">
      <c r="A204" s="8" t="s">
        <v>140</v>
      </c>
      <c r="B204" s="8">
        <v>3</v>
      </c>
      <c r="C204" s="2" t="s">
        <v>152</v>
      </c>
      <c r="D204" s="2" t="s">
        <v>151</v>
      </c>
      <c r="E204" s="2" t="s">
        <v>150</v>
      </c>
      <c r="F204" s="2">
        <v>-2.1189180914072461</v>
      </c>
      <c r="G204" s="2">
        <v>0.94448267215016868</v>
      </c>
      <c r="H204" s="2">
        <v>-2.1189180914072461</v>
      </c>
      <c r="I204" s="2">
        <v>0.53147891704225514</v>
      </c>
      <c r="L204" s="2">
        <v>-2.1189180914072461</v>
      </c>
      <c r="M204" s="2">
        <v>1.0863598306747482</v>
      </c>
      <c r="V204" s="22" t="s">
        <v>532</v>
      </c>
    </row>
    <row r="205" spans="1:22">
      <c r="A205" s="8" t="s">
        <v>140</v>
      </c>
      <c r="B205" s="8">
        <v>3</v>
      </c>
      <c r="C205" s="2" t="s">
        <v>149</v>
      </c>
      <c r="D205" s="2" t="s">
        <v>148</v>
      </c>
      <c r="E205" s="2" t="s">
        <v>633</v>
      </c>
      <c r="F205" s="2">
        <v>-0.20030144579281678</v>
      </c>
      <c r="G205" s="2">
        <v>1.4232458739368079</v>
      </c>
      <c r="H205" s="2">
        <v>-0.20030144579281678</v>
      </c>
      <c r="I205" s="2">
        <v>1.0899051114393981</v>
      </c>
      <c r="J205" s="2">
        <v>-0.20030113311646811</v>
      </c>
      <c r="K205" s="2">
        <v>0.54406804435027567</v>
      </c>
      <c r="L205" s="2">
        <v>-0.20030144579281678</v>
      </c>
      <c r="M205" s="2">
        <v>1.6263403673750423</v>
      </c>
      <c r="V205" s="22" t="s">
        <v>532</v>
      </c>
    </row>
    <row r="206" spans="1:22">
      <c r="A206" s="8" t="s">
        <v>140</v>
      </c>
      <c r="B206" s="8">
        <v>3</v>
      </c>
      <c r="C206" s="2" t="s">
        <v>147</v>
      </c>
      <c r="D206" s="2" t="s">
        <v>146</v>
      </c>
      <c r="E206" s="2" t="s">
        <v>612</v>
      </c>
      <c r="F206" s="2">
        <v>-2.4208372608990869</v>
      </c>
      <c r="G206" s="2">
        <v>0.9242792860618817</v>
      </c>
      <c r="H206" s="2">
        <v>-2.4208372608990869</v>
      </c>
      <c r="I206" s="2">
        <v>0.3979400086720376</v>
      </c>
      <c r="J206" s="2">
        <v>-2.4213607900319278</v>
      </c>
      <c r="K206" s="2">
        <v>-0.3010299956639812</v>
      </c>
      <c r="L206" s="2">
        <v>-2.4208372608990869</v>
      </c>
      <c r="M206" s="2">
        <v>1.0569048513364727</v>
      </c>
      <c r="V206" s="22" t="s">
        <v>532</v>
      </c>
    </row>
    <row r="207" spans="1:22">
      <c r="A207" s="8" t="s">
        <v>140</v>
      </c>
      <c r="B207" s="8">
        <v>2</v>
      </c>
      <c r="C207" s="2" t="s">
        <v>246</v>
      </c>
      <c r="D207" s="2" t="s">
        <v>245</v>
      </c>
      <c r="E207" s="2" t="s">
        <v>244</v>
      </c>
      <c r="F207" s="2">
        <v>-2.4880522968479375</v>
      </c>
      <c r="G207" s="2">
        <v>0.57749179983722532</v>
      </c>
      <c r="H207" s="2">
        <v>-2.4880522968479375</v>
      </c>
      <c r="I207" s="2">
        <v>-4.0958607678906384E-2</v>
      </c>
      <c r="L207" s="2">
        <v>-2.4880522968479375</v>
      </c>
      <c r="M207" s="2">
        <v>0.67117284271508326</v>
      </c>
      <c r="N207" s="2">
        <v>0.69635638873333205</v>
      </c>
      <c r="O207" s="2">
        <v>0.57749179983722532</v>
      </c>
      <c r="P207" s="2">
        <v>0.69635638873333205</v>
      </c>
      <c r="Q207" s="2">
        <v>-4.0958607678906384E-2</v>
      </c>
      <c r="T207" s="2">
        <v>0.69635638873333205</v>
      </c>
      <c r="U207" s="2">
        <v>0.67209785793571752</v>
      </c>
      <c r="V207" s="22" t="s">
        <v>532</v>
      </c>
    </row>
    <row r="208" spans="1:22">
      <c r="V208" s="22"/>
    </row>
    <row r="209" spans="22:22">
      <c r="V209" s="22"/>
    </row>
    <row r="210" spans="22:22">
      <c r="V210" s="22"/>
    </row>
    <row r="211" spans="22:22">
      <c r="V211" s="22"/>
    </row>
  </sheetData>
  <conditionalFormatting sqref="A1:E1">
    <cfRule type="dataBar" priority="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6F91B27-26CB-1440-8BAC-A6943720B418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6F91B27-26CB-1440-8BAC-A6943720B41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:E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data</vt:lpstr>
      <vt:lpstr>Average data</vt:lpstr>
      <vt:lpstr>For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que Correa, Maria Jose</dc:creator>
  <cp:lastModifiedBy>Marcus Clauss</cp:lastModifiedBy>
  <dcterms:created xsi:type="dcterms:W3CDTF">2020-06-11T14:26:53Z</dcterms:created>
  <dcterms:modified xsi:type="dcterms:W3CDTF">2021-04-07T18:56:58Z</dcterms:modified>
</cp:coreProperties>
</file>